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s Gpal Trin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5" uniqueCount="3518">
  <si>
    <t xml:space="preserve">Water-Dry</t>
  </si>
  <si>
    <t xml:space="preserve">Water-5h</t>
  </si>
  <si>
    <t xml:space="preserve">Water-24h</t>
  </si>
  <si>
    <t xml:space="preserve">Water-48h</t>
  </si>
  <si>
    <t xml:space="preserve">#</t>
  </si>
  <si>
    <t xml:space="preserve">contig</t>
  </si>
  <si>
    <t xml:space="preserve">log2FoldChange</t>
  </si>
  <si>
    <t xml:space="preserve">blast</t>
  </si>
  <si>
    <t xml:space="preserve">comp22290_c0_seq1</t>
  </si>
  <si>
    <t xml:space="preserve">---NA---</t>
  </si>
  <si>
    <t xml:space="preserve">comp38133_c0_seq1</t>
  </si>
  <si>
    <t xml:space="preserve">rna-dependent rna polymerase</t>
  </si>
  <si>
    <t xml:space="preserve">comp27594_c0_seq4</t>
  </si>
  <si>
    <t xml:space="preserve">conserved protein</t>
  </si>
  <si>
    <t xml:space="preserve">comp16627_c0_seq1</t>
  </si>
  <si>
    <t xml:space="preserve">comp27443_c0_seq3</t>
  </si>
  <si>
    <t xml:space="preserve">comp33540_c0_seq10</t>
  </si>
  <si>
    <t xml:space="preserve">comp29583_c0_seq1</t>
  </si>
  <si>
    <t xml:space="preserve">comp23660_c0_seq1</t>
  </si>
  <si>
    <t xml:space="preserve">comp35102_c0_seq2</t>
  </si>
  <si>
    <t xml:space="preserve">comp17717_c0_seq1</t>
  </si>
  <si>
    <t xml:space="preserve">polyprotein</t>
  </si>
  <si>
    <t xml:space="preserve">comp27513_c0_seq2</t>
  </si>
  <si>
    <t xml:space="preserve">melibiase family protein</t>
  </si>
  <si>
    <t xml:space="preserve">comp30213_c0_seq1</t>
  </si>
  <si>
    <t xml:space="preserve">comp28057_c0_seq1</t>
  </si>
  <si>
    <t xml:space="preserve">comp25583_c0_seq1</t>
  </si>
  <si>
    <t xml:space="preserve">recepotor type guanyly cyclase</t>
  </si>
  <si>
    <t xml:space="preserve">comp23052_c0_seq2</t>
  </si>
  <si>
    <t xml:space="preserve">protein lec- isoform b</t>
  </si>
  <si>
    <t xml:space="preserve">comp28234_c0_seq14</t>
  </si>
  <si>
    <t xml:space="preserve">comp28910_c0_seq2</t>
  </si>
  <si>
    <t xml:space="preserve">comp24760_c0_seq1</t>
  </si>
  <si>
    <t xml:space="preserve">comp31775_c0_seq89</t>
  </si>
  <si>
    <t xml:space="preserve">comp35432_c1_seq1</t>
  </si>
  <si>
    <t xml:space="preserve">comp19531_c0_seq2</t>
  </si>
  <si>
    <t xml:space="preserve">nadh-ubiquinone oxidoreductase subunit 1</t>
  </si>
  <si>
    <t xml:space="preserve">comp22334_c0_seq10</t>
  </si>
  <si>
    <t xml:space="preserve">comp36550_c0_seq8</t>
  </si>
  <si>
    <t xml:space="preserve">comp3149_c0_seq1</t>
  </si>
  <si>
    <t xml:space="preserve">comp28749_c0_seq6</t>
  </si>
  <si>
    <t xml:space="preserve">heat shock protein 90</t>
  </si>
  <si>
    <t xml:space="preserve">comp24165_c0_seq1</t>
  </si>
  <si>
    <t xml:space="preserve">protein lron-10</t>
  </si>
  <si>
    <t xml:space="preserve">comp36229_c0_seq7</t>
  </si>
  <si>
    <t xml:space="preserve">comp25217_c0_seq1</t>
  </si>
  <si>
    <t xml:space="preserve">comp25840_c0_seq2</t>
  </si>
  <si>
    <t xml:space="preserve">protein ttr- isoform a</t>
  </si>
  <si>
    <t xml:space="preserve">comp37938_c0_seq47</t>
  </si>
  <si>
    <t xml:space="preserve">zinc knuckle family protein</t>
  </si>
  <si>
    <t xml:space="preserve">comp31937_c0_seq8</t>
  </si>
  <si>
    <t xml:space="preserve">protein gcy-9</t>
  </si>
  <si>
    <t xml:space="preserve">comp25727_c0_seq1</t>
  </si>
  <si>
    <t xml:space="preserve">rrna intron-encoded homing endonuclease</t>
  </si>
  <si>
    <t xml:space="preserve">comp21405_c0_seq5</t>
  </si>
  <si>
    <t xml:space="preserve">galectin like protein</t>
  </si>
  <si>
    <t xml:space="preserve">comp23490_c0_seq3</t>
  </si>
  <si>
    <t xml:space="preserve">defective mitochondrial respiration family member protein 1</t>
  </si>
  <si>
    <t xml:space="preserve">comp30331_c0_seq14</t>
  </si>
  <si>
    <t xml:space="preserve">comp25931_c0_seq8</t>
  </si>
  <si>
    <t xml:space="preserve">cold-shock dna-binding domain-containing protein</t>
  </si>
  <si>
    <t xml:space="preserve">comp19783_c0_seq4</t>
  </si>
  <si>
    <t xml:space="preserve">comp28405_c0_seq1</t>
  </si>
  <si>
    <t xml:space="preserve">kh domain containing protein</t>
  </si>
  <si>
    <t xml:space="preserve">comp15211_c0_seq2</t>
  </si>
  <si>
    <t xml:space="preserve">comp32830_c0_seq5</t>
  </si>
  <si>
    <t xml:space="preserve">serine carboxypeptidase</t>
  </si>
  <si>
    <t xml:space="preserve">comp31727_c0_seq2</t>
  </si>
  <si>
    <t xml:space="preserve">ubiquitin-activating enzyme e1</t>
  </si>
  <si>
    <t xml:space="preserve">comp24140_c0_seq2</t>
  </si>
  <si>
    <t xml:space="preserve">comp32375_c0_seq1</t>
  </si>
  <si>
    <t xml:space="preserve">matrixin family protein</t>
  </si>
  <si>
    <t xml:space="preserve">comp29151_c0_seq3</t>
  </si>
  <si>
    <t xml:space="preserve">comp31150_c0_seq1</t>
  </si>
  <si>
    <t xml:space="preserve">amine flavin-containing</t>
  </si>
  <si>
    <t xml:space="preserve">comp22161_c0_seq3</t>
  </si>
  <si>
    <t xml:space="preserve">cysteine-rich pdz-binding</t>
  </si>
  <si>
    <t xml:space="preserve">comp27085_c0_seq1</t>
  </si>
  <si>
    <t xml:space="preserve">udp-galactose transporter family protein</t>
  </si>
  <si>
    <t xml:space="preserve">comp31311_c0_seq8</t>
  </si>
  <si>
    <t xml:space="preserve">heat shock protein 23-like</t>
  </si>
  <si>
    <t xml:space="preserve">comp37639_c0_seq1</t>
  </si>
  <si>
    <t xml:space="preserve">aaa atpase domain containing protein</t>
  </si>
  <si>
    <t xml:space="preserve">comp24928_c0_seq3</t>
  </si>
  <si>
    <t xml:space="preserve">alpha beta hydrolase fold protein</t>
  </si>
  <si>
    <t xml:space="preserve">comp32589_c0_seq4</t>
  </si>
  <si>
    <t xml:space="preserve">long-chain-fatty-acid-- ligase 1 isoform 1</t>
  </si>
  <si>
    <t xml:space="preserve">comp26477_c0_seq5</t>
  </si>
  <si>
    <t xml:space="preserve">comp25333_c0_seq1</t>
  </si>
  <si>
    <t xml:space="preserve">comp32661_c0_seq3</t>
  </si>
  <si>
    <t xml:space="preserve">comp24493_c0_seq1</t>
  </si>
  <si>
    <t xml:space="preserve">troponin skeletal muscle-like</t>
  </si>
  <si>
    <t xml:space="preserve">comp37791_c0_seq1</t>
  </si>
  <si>
    <t xml:space="preserve">comp31242_c0_seq1</t>
  </si>
  <si>
    <t xml:space="preserve">phenylalanine hydroxylase</t>
  </si>
  <si>
    <t xml:space="preserve">comp26137_c0_seq32</t>
  </si>
  <si>
    <t xml:space="preserve">fimbrin plastin</t>
  </si>
  <si>
    <t xml:space="preserve">comp32463_c0_seq3</t>
  </si>
  <si>
    <t xml:space="preserve">tartrate-resistant acid phosphatase type 5-like</t>
  </si>
  <si>
    <t xml:space="preserve">comp23682_c0_seq1</t>
  </si>
  <si>
    <t xml:space="preserve">comp31820_c0_seq1</t>
  </si>
  <si>
    <t xml:space="preserve">malate dehydrogenase</t>
  </si>
  <si>
    <t xml:space="preserve">comp28211_c0_seq4</t>
  </si>
  <si>
    <t xml:space="preserve">comp26963_c0_seq5</t>
  </si>
  <si>
    <t xml:space="preserve">hypothetical protein WUBG_09559</t>
  </si>
  <si>
    <t xml:space="preserve">comp23024_c0_seq1</t>
  </si>
  <si>
    <t xml:space="preserve">hypothetical protein TSTA_040370</t>
  </si>
  <si>
    <t xml:space="preserve">comp26257_c0_seq1</t>
  </si>
  <si>
    <t xml:space="preserve">comp31890_c0_seq13</t>
  </si>
  <si>
    <t xml:space="preserve">hypothetical protein CRE_13221</t>
  </si>
  <si>
    <t xml:space="preserve">comp21754_c0_seq1</t>
  </si>
  <si>
    <t xml:space="preserve">comp37684_c0_seq1</t>
  </si>
  <si>
    <t xml:space="preserve">bifunctional polynucleotide phosphatase kinase-like</t>
  </si>
  <si>
    <t xml:space="preserve">comp28182_c0_seq5</t>
  </si>
  <si>
    <t xml:space="preserve">comp25686_c0_seq24</t>
  </si>
  <si>
    <t xml:space="preserve">comp26125_c0_seq5</t>
  </si>
  <si>
    <t xml:space="preserve">comp26566_c0_seq1</t>
  </si>
  <si>
    <t xml:space="preserve">nadph--cytochrome p450 reductase</t>
  </si>
  <si>
    <t xml:space="preserve">comp26938_c0_seq14</t>
  </si>
  <si>
    <t xml:space="preserve">comp22652_c0_seq1</t>
  </si>
  <si>
    <t xml:space="preserve">comp26984_c0_seq7</t>
  </si>
  <si>
    <t xml:space="preserve">comp36111_c0_seq1</t>
  </si>
  <si>
    <t xml:space="preserve">protein tyr-6</t>
  </si>
  <si>
    <t xml:space="preserve">comp25073_c0_seq6</t>
  </si>
  <si>
    <t xml:space="preserve">glutathione peroxidase</t>
  </si>
  <si>
    <t xml:space="preserve">comp29831_c0_seq1</t>
  </si>
  <si>
    <t xml:space="preserve">comp19825_c0_seq1</t>
  </si>
  <si>
    <t xml:space="preserve">39s ribosomal protein mitochondrial</t>
  </si>
  <si>
    <t xml:space="preserve">comp15839_c0_seq1</t>
  </si>
  <si>
    <t xml:space="preserve">comp32433_c0_seq9</t>
  </si>
  <si>
    <t xml:space="preserve">cre-hsp- protein</t>
  </si>
  <si>
    <t xml:space="preserve">comp30596_c0_seq17</t>
  </si>
  <si>
    <t xml:space="preserve">hypothetical kda protein in chromosome</t>
  </si>
  <si>
    <t xml:space="preserve">comp29259_c0_seq2</t>
  </si>
  <si>
    <t xml:space="preserve">comp21286_c0_seq1</t>
  </si>
  <si>
    <t xml:space="preserve">comp31913_c0_seq1</t>
  </si>
  <si>
    <t xml:space="preserve">trans- -dihydrobenzene- -diol dehydrogenase</t>
  </si>
  <si>
    <t xml:space="preserve">comp28386_c0_seq3</t>
  </si>
  <si>
    <t xml:space="preserve">small heat shock protein</t>
  </si>
  <si>
    <t xml:space="preserve">comp33544_c0_seq2</t>
  </si>
  <si>
    <t xml:space="preserve">galectin 4</t>
  </si>
  <si>
    <t xml:space="preserve">comp30765_c0_seq7</t>
  </si>
  <si>
    <t xml:space="preserve">comp29597_c0_seq18</t>
  </si>
  <si>
    <t xml:space="preserve">protein isoform a</t>
  </si>
  <si>
    <t xml:space="preserve">comp17555_c0_seq2</t>
  </si>
  <si>
    <t xml:space="preserve">nucleoside diphosphate kinase</t>
  </si>
  <si>
    <t xml:space="preserve">comp37316_c1_seq1</t>
  </si>
  <si>
    <t xml:space="preserve">fork head domain-containing protein</t>
  </si>
  <si>
    <t xml:space="preserve">comp35682_c0_seq2</t>
  </si>
  <si>
    <t xml:space="preserve">comp38021_c1_seq5</t>
  </si>
  <si>
    <t xml:space="preserve">serine threonine-protein phosphatase 2a 56 kda regulatory subunit alpha isoform-like</t>
  </si>
  <si>
    <t xml:space="preserve">comp30431_c0_seq2</t>
  </si>
  <si>
    <t xml:space="preserve">retinoic acid receptor gamma-a isoform 2</t>
  </si>
  <si>
    <t xml:space="preserve">comp29696_c0_seq8</t>
  </si>
  <si>
    <t xml:space="preserve">comp31018_c0_seq4</t>
  </si>
  <si>
    <t xml:space="preserve">beta -mannosyltransferase egh</t>
  </si>
  <si>
    <t xml:space="preserve">comp31617_c0_seq2</t>
  </si>
  <si>
    <t xml:space="preserve">pre-mrna-processing-splicing factor 8</t>
  </si>
  <si>
    <t xml:space="preserve">comp35794_c0_seq1</t>
  </si>
  <si>
    <t xml:space="preserve">partial</t>
  </si>
  <si>
    <t xml:space="preserve">comp22488_c0_seq1</t>
  </si>
  <si>
    <t xml:space="preserve">high mobility group protein</t>
  </si>
  <si>
    <t xml:space="preserve">comp34002_c0_seq19</t>
  </si>
  <si>
    <t xml:space="preserve">comp33467_c0_seq1</t>
  </si>
  <si>
    <t xml:space="preserve">comp22649_c0_seq2</t>
  </si>
  <si>
    <t xml:space="preserve">comp30081_c0_seq2</t>
  </si>
  <si>
    <t xml:space="preserve">annexin b11 isoform a</t>
  </si>
  <si>
    <t xml:space="preserve">comp23414_c0_seq5</t>
  </si>
  <si>
    <t xml:space="preserve">comp22040_c0_seq3</t>
  </si>
  <si>
    <t xml:space="preserve">atp synthase subunit mitochondrial-like</t>
  </si>
  <si>
    <t xml:space="preserve">comp20752_c0_seq4</t>
  </si>
  <si>
    <t xml:space="preserve">comp29014_c0_seq9</t>
  </si>
  <si>
    <t xml:space="preserve">comp24992_c0_seq60</t>
  </si>
  <si>
    <t xml:space="preserve">protein tyr-5</t>
  </si>
  <si>
    <t xml:space="preserve">comp32295_c0_seq2</t>
  </si>
  <si>
    <t xml:space="preserve">comp27267_c0_seq1</t>
  </si>
  <si>
    <t xml:space="preserve">comp29905_c1_seq40</t>
  </si>
  <si>
    <t xml:space="preserve">comp26393_c0_seq38</t>
  </si>
  <si>
    <t xml:space="preserve">comp26369_c0_seq1</t>
  </si>
  <si>
    <t xml:space="preserve">galectin-9 isoform 2</t>
  </si>
  <si>
    <t xml:space="preserve">comp24314_c0_seq4</t>
  </si>
  <si>
    <t xml:space="preserve">hypothetical protein LOAG_06975</t>
  </si>
  <si>
    <t xml:space="preserve">comp35256_c0_seq28</t>
  </si>
  <si>
    <t xml:space="preserve">selenium binding protein 1</t>
  </si>
  <si>
    <t xml:space="preserve">comp37330_c0_seq27</t>
  </si>
  <si>
    <t xml:space="preserve">c-1-tetrahydrofolate cytoplasmic</t>
  </si>
  <si>
    <t xml:space="preserve">comp36134_c0_seq4</t>
  </si>
  <si>
    <t xml:space="preserve">comp17957_c0_seq2</t>
  </si>
  <si>
    <t xml:space="preserve">polyprotein 1</t>
  </si>
  <si>
    <t xml:space="preserve">comp22257_c0_seq1</t>
  </si>
  <si>
    <t xml:space="preserve">comp32917_c0_seq3</t>
  </si>
  <si>
    <t xml:space="preserve">lysosomal protective</t>
  </si>
  <si>
    <t xml:space="preserve">comp29052_c0_seq6</t>
  </si>
  <si>
    <t xml:space="preserve">atp-binding cassette sub-family f member 1-like</t>
  </si>
  <si>
    <t xml:space="preserve">comp14822_c0_seq1</t>
  </si>
  <si>
    <t xml:space="preserve">protein</t>
  </si>
  <si>
    <t xml:space="preserve">comp35761_c0_seq9</t>
  </si>
  <si>
    <t xml:space="preserve">Hypothetical protein CBG16435</t>
  </si>
  <si>
    <t xml:space="preserve">comp37580_c0_seq1</t>
  </si>
  <si>
    <t xml:space="preserve">myosin heavy chain</t>
  </si>
  <si>
    <t xml:space="preserve">comp30516_c0_seq7</t>
  </si>
  <si>
    <t xml:space="preserve">hypothetical protein LOAG_09065</t>
  </si>
  <si>
    <t xml:space="preserve">comp30414_c0_seq2</t>
  </si>
  <si>
    <t xml:space="preserve">comp23019_c0_seq33</t>
  </si>
  <si>
    <t xml:space="preserve">protein ctg- isoform b</t>
  </si>
  <si>
    <t xml:space="preserve">comp31514_c0_seq20</t>
  </si>
  <si>
    <t xml:space="preserve">comp25475_c0_seq2</t>
  </si>
  <si>
    <t xml:space="preserve">comp33650_c0_seq1</t>
  </si>
  <si>
    <t xml:space="preserve">nadp-dependent malic enzyme</t>
  </si>
  <si>
    <t xml:space="preserve">comp24575_c0_seq3</t>
  </si>
  <si>
    <t xml:space="preserve">comp28872_c0_seq13</t>
  </si>
  <si>
    <t xml:space="preserve">comp31539_c0_seq1</t>
  </si>
  <si>
    <t xml:space="preserve">glutathione synthetase</t>
  </si>
  <si>
    <t xml:space="preserve">comp19391_c0_seq3</t>
  </si>
  <si>
    <t xml:space="preserve">apaf1 interacting protein</t>
  </si>
  <si>
    <t xml:space="preserve">comp36597_c0_seq3</t>
  </si>
  <si>
    <t xml:space="preserve">low quality protein: zinc finger ccch domain-containing protein 4-like</t>
  </si>
  <si>
    <t xml:space="preserve">comp37530_c0_seq24</t>
  </si>
  <si>
    <t xml:space="preserve">ammonium transporter rh type b isoform 1</t>
  </si>
  <si>
    <t xml:space="preserve">comp32076_c0_seq13</t>
  </si>
  <si>
    <t xml:space="preserve">n-myc downstream regulated</t>
  </si>
  <si>
    <t xml:space="preserve">comp26736_c0_seq2</t>
  </si>
  <si>
    <t xml:space="preserve">phosphatidylethanolamine-binding protein</t>
  </si>
  <si>
    <t xml:space="preserve">comp28400_c0_seq1</t>
  </si>
  <si>
    <t xml:space="preserve">comp36822_c0_seq4</t>
  </si>
  <si>
    <t xml:space="preserve">calpain-7</t>
  </si>
  <si>
    <t xml:space="preserve">comp34167_c0_seq6</t>
  </si>
  <si>
    <t xml:space="preserve">comp8982_c0_seq1</t>
  </si>
  <si>
    <t xml:space="preserve">comp22181_c0_seq16</t>
  </si>
  <si>
    <t xml:space="preserve">glutathione s-transferase</t>
  </si>
  <si>
    <t xml:space="preserve">comp36103_c0_seq6</t>
  </si>
  <si>
    <t xml:space="preserve">transthyretin-like family protein</t>
  </si>
  <si>
    <t xml:space="preserve">comp30007_c0_seq1</t>
  </si>
  <si>
    <t xml:space="preserve">comp33231_c0_seq5</t>
  </si>
  <si>
    <t xml:space="preserve">ubiquitin carboxyl-terminal hydrolase 22-like</t>
  </si>
  <si>
    <t xml:space="preserve">comp25260_c0_seq1</t>
  </si>
  <si>
    <t xml:space="preserve">comp26155_c0_seq4</t>
  </si>
  <si>
    <t xml:space="preserve">carbonic anhydrase</t>
  </si>
  <si>
    <t xml:space="preserve">comp34369_c0_seq2</t>
  </si>
  <si>
    <t xml:space="preserve">comp24204_c0_seq2</t>
  </si>
  <si>
    <t xml:space="preserve">comp23951_c0_seq4</t>
  </si>
  <si>
    <t xml:space="preserve">Protein C48E7.1</t>
  </si>
  <si>
    <t xml:space="preserve">comp29185_c0_seq29</t>
  </si>
  <si>
    <t xml:space="preserve">comp30224_c0_seq1</t>
  </si>
  <si>
    <t xml:space="preserve">comp16744_c0_seq1</t>
  </si>
  <si>
    <t xml:space="preserve">comp36468_c0_seq1</t>
  </si>
  <si>
    <t xml:space="preserve">comp34483_c0_seq6</t>
  </si>
  <si>
    <t xml:space="preserve">adenylyltransferase and sulfurtransferase mocs3</t>
  </si>
  <si>
    <t xml:space="preserve">comp27434_c0_seq1</t>
  </si>
  <si>
    <t xml:space="preserve">comp12090_c0_seq1</t>
  </si>
  <si>
    <t xml:space="preserve">af273731_1hypothetical esophageal gland cell secretory protein 4</t>
  </si>
  <si>
    <t xml:space="preserve">comp34400_c0_seq23</t>
  </si>
  <si>
    <t xml:space="preserve">camk mlck protein kinase</t>
  </si>
  <si>
    <t xml:space="preserve">comp21877_c0_seq6</t>
  </si>
  <si>
    <t xml:space="preserve">comp20587_c0_seq4</t>
  </si>
  <si>
    <t xml:space="preserve">comp24380_c0_seq3</t>
  </si>
  <si>
    <t xml:space="preserve">cre-ugt-63 protein</t>
  </si>
  <si>
    <t xml:space="preserve">comp28704_c0_seq25</t>
  </si>
  <si>
    <t xml:space="preserve">programmed cell death protein 6</t>
  </si>
  <si>
    <t xml:space="preserve">comp9972_c0_seq2</t>
  </si>
  <si>
    <t xml:space="preserve">arl14 effector protein</t>
  </si>
  <si>
    <t xml:space="preserve">comp34256_c0_seq2</t>
  </si>
  <si>
    <t xml:space="preserve">comp27980_c0_seq14</t>
  </si>
  <si>
    <t xml:space="preserve">peroxiredoxin-like protein</t>
  </si>
  <si>
    <t xml:space="preserve">comp28857_c0_seq1</t>
  </si>
  <si>
    <t xml:space="preserve">nad-dependent deacetylase sirtuin-2-like</t>
  </si>
  <si>
    <t xml:space="preserve">comp20642_c0_seq1</t>
  </si>
  <si>
    <t xml:space="preserve">comp19792_c0_seq1</t>
  </si>
  <si>
    <t xml:space="preserve">comp37500_c0_seq27</t>
  </si>
  <si>
    <t xml:space="preserve">comp36267_c0_seq1</t>
  </si>
  <si>
    <t xml:space="preserve">protein smp- isoform a</t>
  </si>
  <si>
    <t xml:space="preserve">comp19971_c0_seq3</t>
  </si>
  <si>
    <t xml:space="preserve">comp34879_c0_seq1</t>
  </si>
  <si>
    <t xml:space="preserve">comp26531_c0_seq1</t>
  </si>
  <si>
    <t xml:space="preserve">comp27739_c0_seq2</t>
  </si>
  <si>
    <t xml:space="preserve">superoxide dismutase</t>
  </si>
  <si>
    <t xml:space="preserve">comp28587_c0_seq2</t>
  </si>
  <si>
    <t xml:space="preserve">comp26772_c0_seq1</t>
  </si>
  <si>
    <t xml:space="preserve">comp23904_c0_seq1</t>
  </si>
  <si>
    <t xml:space="preserve">comp16266_c0_seq1</t>
  </si>
  <si>
    <t xml:space="preserve">comp24903_c0_seq3</t>
  </si>
  <si>
    <t xml:space="preserve">comp35435_c0_seq9</t>
  </si>
  <si>
    <t xml:space="preserve">protein lipl-3</t>
  </si>
  <si>
    <t xml:space="preserve">comp24601_c0_seq1</t>
  </si>
  <si>
    <t xml:space="preserve">comp31390_c0_seq10</t>
  </si>
  <si>
    <t xml:space="preserve">adipocyte plasma membrane-associated protein</t>
  </si>
  <si>
    <t xml:space="preserve">comp33583_c0_seq3</t>
  </si>
  <si>
    <t xml:space="preserve">protein srap- isoform a</t>
  </si>
  <si>
    <t xml:space="preserve">comp32227_c0_seq10</t>
  </si>
  <si>
    <t xml:space="preserve">hypothetical protein, variant 1, partial</t>
  </si>
  <si>
    <t xml:space="preserve">comp28179_c0_seq16</t>
  </si>
  <si>
    <t xml:space="preserve">comp26922_c0_seq2</t>
  </si>
  <si>
    <t xml:space="preserve">comp22099_c0_seq3</t>
  </si>
  <si>
    <t xml:space="preserve">comp23694_c0_seq1</t>
  </si>
  <si>
    <t xml:space="preserve">comp30335_c0_seq3</t>
  </si>
  <si>
    <t xml:space="preserve">comp24198_c0_seq14</t>
  </si>
  <si>
    <t xml:space="preserve">dihydropteridine reductase</t>
  </si>
  <si>
    <t xml:space="preserve">comp21444_c0_seq1</t>
  </si>
  <si>
    <t xml:space="preserve">comp23487_c0_seq2</t>
  </si>
  <si>
    <t xml:space="preserve">comp24285_c0_seq2</t>
  </si>
  <si>
    <t xml:space="preserve">comp35771_c0_seq4</t>
  </si>
  <si>
    <t xml:space="preserve">epoxide hydrolase 1-like</t>
  </si>
  <si>
    <t xml:space="preserve">comp22687_c0_seq2</t>
  </si>
  <si>
    <t xml:space="preserve">transcription elongation factor b polypeptide 1</t>
  </si>
  <si>
    <t xml:space="preserve">comp20177_c0_seq2</t>
  </si>
  <si>
    <t xml:space="preserve">comp27944_c0_seq11</t>
  </si>
  <si>
    <t xml:space="preserve">comp37819_c0_seq4</t>
  </si>
  <si>
    <t xml:space="preserve">protein yippee-like 2</t>
  </si>
  <si>
    <t xml:space="preserve">comp23670_c0_seq1</t>
  </si>
  <si>
    <t xml:space="preserve">comp34440_c0_seq15</t>
  </si>
  <si>
    <t xml:space="preserve">transcription termination factor 2</t>
  </si>
  <si>
    <t xml:space="preserve">comp32131_c0_seq1</t>
  </si>
  <si>
    <t xml:space="preserve">comp24834_c0_seq3</t>
  </si>
  <si>
    <t xml:space="preserve">comp24422_c0_seq1</t>
  </si>
  <si>
    <t xml:space="preserve">comp31376_c0_seq28</t>
  </si>
  <si>
    <t xml:space="preserve">ubx domain-containing protein 7</t>
  </si>
  <si>
    <t xml:space="preserve">comp34559_c0_seq27</t>
  </si>
  <si>
    <t xml:space="preserve">comp16246_c0_seq1</t>
  </si>
  <si>
    <t xml:space="preserve">comp30718_c0_seq1</t>
  </si>
  <si>
    <t xml:space="preserve">nuclear hormone receptor family member nhr-14</t>
  </si>
  <si>
    <t xml:space="preserve">comp24406_c0_seq2</t>
  </si>
  <si>
    <t xml:space="preserve">comp32423_c1_seq3</t>
  </si>
  <si>
    <t xml:space="preserve">comp36711_c0_seq1</t>
  </si>
  <si>
    <t xml:space="preserve">mitogen-activated protein kinase kinase kinase mlt-like</t>
  </si>
  <si>
    <t xml:space="preserve">comp24060_c0_seq3</t>
  </si>
  <si>
    <t xml:space="preserve">comp21989_c0_seq1</t>
  </si>
  <si>
    <t xml:space="preserve">comp28075_c0_seq6</t>
  </si>
  <si>
    <t xml:space="preserve">sea domain containing protein</t>
  </si>
  <si>
    <t xml:space="preserve">comp22763_c0_seq1</t>
  </si>
  <si>
    <t xml:space="preserve">homolog subfamily c member 15</t>
  </si>
  <si>
    <t xml:space="preserve">comp24663_c0_seq3</t>
  </si>
  <si>
    <t xml:space="preserve">comp24018_c0_seq1</t>
  </si>
  <si>
    <t xml:space="preserve">comp18019_c0_seq1</t>
  </si>
  <si>
    <t xml:space="preserve">comp17450_c0_seq1</t>
  </si>
  <si>
    <t xml:space="preserve">comp34980_c0_seq4</t>
  </si>
  <si>
    <t xml:space="preserve">multiple epidermal growth factor-like domains protein 11-like</t>
  </si>
  <si>
    <t xml:space="preserve">comp23482_c0_seq7</t>
  </si>
  <si>
    <t xml:space="preserve">comp32148_c0_seq18</t>
  </si>
  <si>
    <t xml:space="preserve">comp22044_c0_seq2</t>
  </si>
  <si>
    <t xml:space="preserve">comp23763_c0_seq1</t>
  </si>
  <si>
    <t xml:space="preserve">comp32316_c0_seq1</t>
  </si>
  <si>
    <t xml:space="preserve">zinc finger ccch type domain containing protein</t>
  </si>
  <si>
    <t xml:space="preserve">comp26968_c0_seq8</t>
  </si>
  <si>
    <t xml:space="preserve">comp22453_c0_seq4</t>
  </si>
  <si>
    <t xml:space="preserve">comp27121_c0_seq1</t>
  </si>
  <si>
    <t xml:space="preserve">protein ugt-65</t>
  </si>
  <si>
    <t xml:space="preserve">comp35411_c0_seq10</t>
  </si>
  <si>
    <t xml:space="preserve">comp15342_c0_seq1</t>
  </si>
  <si>
    <t xml:space="preserve">comp27066_c0_seq2</t>
  </si>
  <si>
    <t xml:space="preserve">comp35921_c0_seq6</t>
  </si>
  <si>
    <t xml:space="preserve">cre-ttr-40 protein</t>
  </si>
  <si>
    <t xml:space="preserve">comp33784_c0_seq2</t>
  </si>
  <si>
    <t xml:space="preserve">comp17133_c0_seq1</t>
  </si>
  <si>
    <t xml:space="preserve">comp25296_c0_seq1</t>
  </si>
  <si>
    <t xml:space="preserve">peroxiredoxin 1 variant 2</t>
  </si>
  <si>
    <t xml:space="preserve">comp29147_c0_seq20</t>
  </si>
  <si>
    <t xml:space="preserve">comp26481_c0_seq3</t>
  </si>
  <si>
    <t xml:space="preserve">protein bca- isoform c</t>
  </si>
  <si>
    <t xml:space="preserve">comp22253_c0_seq1</t>
  </si>
  <si>
    <t xml:space="preserve">comp31249_c0_seq2</t>
  </si>
  <si>
    <t xml:space="preserve">comp22982_c0_seq5</t>
  </si>
  <si>
    <t xml:space="preserve">comp34998_c1_seq1</t>
  </si>
  <si>
    <t xml:space="preserve">comp24813_c0_seq1</t>
  </si>
  <si>
    <t xml:space="preserve">comp35698_c0_seq5</t>
  </si>
  <si>
    <t xml:space="preserve">cre-ugt-60 protein</t>
  </si>
  <si>
    <t xml:space="preserve">comp34128_c0_seq8</t>
  </si>
  <si>
    <t xml:space="preserve">failed axon connections protein</t>
  </si>
  <si>
    <t xml:space="preserve">comp31308_c0_seq8</t>
  </si>
  <si>
    <t xml:space="preserve">comp19745_c0_seq1</t>
  </si>
  <si>
    <t xml:space="preserve">comp28959_c0_seq12</t>
  </si>
  <si>
    <t xml:space="preserve">protein erm- isoform a</t>
  </si>
  <si>
    <t xml:space="preserve">comp21606_c0_seq3</t>
  </si>
  <si>
    <t xml:space="preserve">comp16306_c0_seq1</t>
  </si>
  <si>
    <t xml:space="preserve">comp35002_c0_seq1</t>
  </si>
  <si>
    <t xml:space="preserve">comp7901_c0_seq2</t>
  </si>
  <si>
    <t xml:space="preserve">comp19547_c0_seq2</t>
  </si>
  <si>
    <t xml:space="preserve">comp30112_c0_seq1</t>
  </si>
  <si>
    <t xml:space="preserve">comp27606_c0_seq2</t>
  </si>
  <si>
    <t xml:space="preserve">comp24580_c0_seq1</t>
  </si>
  <si>
    <t xml:space="preserve">comp34532_c0_seq2</t>
  </si>
  <si>
    <t xml:space="preserve">10-formyltetrahydrofolate dehydrogenase</t>
  </si>
  <si>
    <t xml:space="preserve">comp31480_c0_seq4</t>
  </si>
  <si>
    <t xml:space="preserve">comp29715_c0_seq2</t>
  </si>
  <si>
    <t xml:space="preserve">comp16528_c0_seq1</t>
  </si>
  <si>
    <t xml:space="preserve">comp34556_c0_seq8</t>
  </si>
  <si>
    <t xml:space="preserve">carnitine o-palmitoyltransferase liver isoform-like</t>
  </si>
  <si>
    <t xml:space="preserve">comp30559_c0_seq10</t>
  </si>
  <si>
    <t xml:space="preserve">zinc metallopeptidase</t>
  </si>
  <si>
    <t xml:space="preserve">comp24565_c0_seq8</t>
  </si>
  <si>
    <t xml:space="preserve">protein dj-1-like</t>
  </si>
  <si>
    <t xml:space="preserve">comp30033_c0_seq1</t>
  </si>
  <si>
    <t xml:space="preserve">comp36625_c0_seq1</t>
  </si>
  <si>
    <t xml:space="preserve">comp16270_c0_seq1</t>
  </si>
  <si>
    <t xml:space="preserve">comp26059_c0_seq3</t>
  </si>
  <si>
    <t xml:space="preserve">comp34490_c0_seq2</t>
  </si>
  <si>
    <t xml:space="preserve">protein catp- isoform a</t>
  </si>
  <si>
    <t xml:space="preserve">comp30951_c0_seq8</t>
  </si>
  <si>
    <t xml:space="preserve">sodium- and chloride-dependent glycine transporter 2-like</t>
  </si>
  <si>
    <t xml:space="preserve">comp30918_c1_seq2</t>
  </si>
  <si>
    <t xml:space="preserve">alcohol dehydrogenase class-3</t>
  </si>
  <si>
    <t xml:space="preserve">comp36247_c0_seq5</t>
  </si>
  <si>
    <t xml:space="preserve">intermediate filament protein</t>
  </si>
  <si>
    <t xml:space="preserve">comp22761_c0_seq5</t>
  </si>
  <si>
    <t xml:space="preserve">comp22148_c0_seq1</t>
  </si>
  <si>
    <t xml:space="preserve">alcohol dehydrogenase class iii</t>
  </si>
  <si>
    <t xml:space="preserve">comp33349_c0_seq3</t>
  </si>
  <si>
    <t xml:space="preserve">comp31382_c0_seq1</t>
  </si>
  <si>
    <t xml:space="preserve">comp23739_c0_seq1</t>
  </si>
  <si>
    <t xml:space="preserve">comp30077_c0_seq6</t>
  </si>
  <si>
    <t xml:space="preserve">secreted or extracellular protein precursor</t>
  </si>
  <si>
    <t xml:space="preserve">comp30223_c0_seq6</t>
  </si>
  <si>
    <t xml:space="preserve">protein nas- isoform a</t>
  </si>
  <si>
    <t xml:space="preserve">comp33921_c0_seq10</t>
  </si>
  <si>
    <t xml:space="preserve">alkyldihydroxyacetonephosphate synthase</t>
  </si>
  <si>
    <t xml:space="preserve">comp31657_c0_seq7</t>
  </si>
  <si>
    <t xml:space="preserve">comp29156_c0_seq1</t>
  </si>
  <si>
    <t xml:space="preserve">protein lin- isoform a</t>
  </si>
  <si>
    <t xml:space="preserve">comp23035_c0_seq7</t>
  </si>
  <si>
    <t xml:space="preserve">comp34864_c0_seq40</t>
  </si>
  <si>
    <t xml:space="preserve">ras guanyl-releasing protein 3</t>
  </si>
  <si>
    <t xml:space="preserve">comp29533_c0_seq3</t>
  </si>
  <si>
    <t xml:space="preserve">comp24861_c0_seq1</t>
  </si>
  <si>
    <t xml:space="preserve">comp36008_c0_seq2</t>
  </si>
  <si>
    <t xml:space="preserve">n-acetylated-alpha-linked acidic dipeptidase 2</t>
  </si>
  <si>
    <t xml:space="preserve">comp28681_c0_seq12</t>
  </si>
  <si>
    <t xml:space="preserve">comp37734_c0_seq2</t>
  </si>
  <si>
    <t xml:space="preserve">immunoglobulin i-set domain containing protein</t>
  </si>
  <si>
    <t xml:space="preserve">comp31637_c0_seq4</t>
  </si>
  <si>
    <t xml:space="preserve">glutathione s-transferase-1</t>
  </si>
  <si>
    <t xml:space="preserve">comp29377_c0_seq8</t>
  </si>
  <si>
    <t xml:space="preserve">comp34860_c0_seq1</t>
  </si>
  <si>
    <t xml:space="preserve">comp27088_c0_seq4</t>
  </si>
  <si>
    <t xml:space="preserve">comp25936_c0_seq1</t>
  </si>
  <si>
    <t xml:space="preserve">comp31210_c0_seq2</t>
  </si>
  <si>
    <t xml:space="preserve">comp8052_c0_seq2</t>
  </si>
  <si>
    <t xml:space="preserve">protein isoform b</t>
  </si>
  <si>
    <t xml:space="preserve">comp35494_c0_seq8</t>
  </si>
  <si>
    <t xml:space="preserve">comp27633_c0_seq4</t>
  </si>
  <si>
    <t xml:space="preserve">fatty-acid amide hydrolase 2-like</t>
  </si>
  <si>
    <t xml:space="preserve">comp21609_c0_seq3</t>
  </si>
  <si>
    <t xml:space="preserve">comp34480_c0_seq3</t>
  </si>
  <si>
    <t xml:space="preserve">comp30885_c0_seq12</t>
  </si>
  <si>
    <t xml:space="preserve">comp32963_c0_seq1</t>
  </si>
  <si>
    <t xml:space="preserve">comp35916_c0_seq8</t>
  </si>
  <si>
    <t xml:space="preserve">cre-rle-1 protein</t>
  </si>
  <si>
    <t xml:space="preserve">comp11602_c0_seq2</t>
  </si>
  <si>
    <t xml:space="preserve">comp34633_c0_seq10</t>
  </si>
  <si>
    <t xml:space="preserve">comp17252_c0_seq4</t>
  </si>
  <si>
    <t xml:space="preserve">comp24037_c0_seq1</t>
  </si>
  <si>
    <t xml:space="preserve">biogenesis of lysosome-related organelles complex-1 subunit 2</t>
  </si>
  <si>
    <t xml:space="preserve">comp37567_c0_seq1</t>
  </si>
  <si>
    <t xml:space="preserve">leucine rich repeat family protein</t>
  </si>
  <si>
    <t xml:space="preserve">comp23982_c0_seq1</t>
  </si>
  <si>
    <t xml:space="preserve">ribonuclease h2 subunit a-like</t>
  </si>
  <si>
    <t xml:space="preserve">comp26146_c0_seq2</t>
  </si>
  <si>
    <t xml:space="preserve">comp35135_c0_seq1</t>
  </si>
  <si>
    <t xml:space="preserve">comp33402_c0_seq4</t>
  </si>
  <si>
    <t xml:space="preserve">trafficking protein particle complex subunit 2-like protein</t>
  </si>
  <si>
    <t xml:space="preserve">comp31061_c0_seq1</t>
  </si>
  <si>
    <t xml:space="preserve">comp31928_c0_seq4</t>
  </si>
  <si>
    <t xml:space="preserve">nuclear receptor nhr-48</t>
  </si>
  <si>
    <t xml:space="preserve">comp22573_c0_seq1</t>
  </si>
  <si>
    <t xml:space="preserve">comp33792_c0_seq15</t>
  </si>
  <si>
    <t xml:space="preserve">nadp-dependent malic mitochondrial-like</t>
  </si>
  <si>
    <t xml:space="preserve">comp28454_c0_seq5</t>
  </si>
  <si>
    <t xml:space="preserve">comp23140_c0_seq3</t>
  </si>
  <si>
    <t xml:space="preserve">transcription initiation factor iid</t>
  </si>
  <si>
    <t xml:space="preserve">comp35992_c0_seq9</t>
  </si>
  <si>
    <t xml:space="preserve">comp19795_c0_seq1</t>
  </si>
  <si>
    <t xml:space="preserve">comp31896_c0_seq6</t>
  </si>
  <si>
    <t xml:space="preserve">cre-cyp-13b2 protein</t>
  </si>
  <si>
    <t xml:space="preserve">comp29827_c0_seq4</t>
  </si>
  <si>
    <t xml:space="preserve">comp34352_c0_seq1</t>
  </si>
  <si>
    <t xml:space="preserve">major facilitator superfamily protein</t>
  </si>
  <si>
    <t xml:space="preserve">comp25738_c0_seq7</t>
  </si>
  <si>
    <t xml:space="preserve">protein nhr- isoform a</t>
  </si>
  <si>
    <t xml:space="preserve">comp25049_c0_seq1</t>
  </si>
  <si>
    <t xml:space="preserve">glutamine amidotransferase subunit</t>
  </si>
  <si>
    <t xml:space="preserve">comp22928_c0_seq2</t>
  </si>
  <si>
    <t xml:space="preserve">protein lbp-4</t>
  </si>
  <si>
    <t xml:space="preserve">comp27885_c0_seq6</t>
  </si>
  <si>
    <t xml:space="preserve">protein igcm- isoform b</t>
  </si>
  <si>
    <t xml:space="preserve">comp33313_c0_seq2</t>
  </si>
  <si>
    <t xml:space="preserve">comp20545_c0_seq1</t>
  </si>
  <si>
    <t xml:space="preserve">comp27139_c0_seq1</t>
  </si>
  <si>
    <t xml:space="preserve">hypothetical protein LOAG_02329</t>
  </si>
  <si>
    <t xml:space="preserve">comp31009_c0_seq2</t>
  </si>
  <si>
    <t xml:space="preserve">protein sig- isoform a</t>
  </si>
  <si>
    <t xml:space="preserve">comp31185_c0_seq1</t>
  </si>
  <si>
    <t xml:space="preserve">cathepsin b</t>
  </si>
  <si>
    <t xml:space="preserve">comp28415_c0_seq3</t>
  </si>
  <si>
    <t xml:space="preserve">protein mvb-12</t>
  </si>
  <si>
    <t xml:space="preserve">comp33262_c0_seq35</t>
  </si>
  <si>
    <t xml:space="preserve">cre-gei-15 protein</t>
  </si>
  <si>
    <t xml:space="preserve">comp31984_c0_seq25</t>
  </si>
  <si>
    <t xml:space="preserve">comp3667_c0_seq2</t>
  </si>
  <si>
    <t xml:space="preserve">comp32206_c0_seq4</t>
  </si>
  <si>
    <t xml:space="preserve">comp24916_c0_seq1</t>
  </si>
  <si>
    <t xml:space="preserve">comp31916_c0_seq16</t>
  </si>
  <si>
    <t xml:space="preserve">tricarboxylate transport mitochondrial</t>
  </si>
  <si>
    <t xml:space="preserve">comp26349_c0_seq2</t>
  </si>
  <si>
    <t xml:space="preserve">comp16709_c0_seq1</t>
  </si>
  <si>
    <t xml:space="preserve">n-alpha-acetyltransferase auxiliary subunit-like</t>
  </si>
  <si>
    <t xml:space="preserve">comp26925_c0_seq1</t>
  </si>
  <si>
    <t xml:space="preserve">hypothetical protein CAEBREN_15606</t>
  </si>
  <si>
    <t xml:space="preserve">comp37486_c0_seq23</t>
  </si>
  <si>
    <t xml:space="preserve">adenylyltransferase and sulfurtransferase mocs3-like</t>
  </si>
  <si>
    <t xml:space="preserve">comp30563_c0_seq1</t>
  </si>
  <si>
    <t xml:space="preserve">comp8868_c0_seq1</t>
  </si>
  <si>
    <t xml:space="preserve">comp18827_c0_seq1</t>
  </si>
  <si>
    <t xml:space="preserve">comp21763_c0_seq1</t>
  </si>
  <si>
    <t xml:space="preserve">comp30674_c0_seq4</t>
  </si>
  <si>
    <t xml:space="preserve">comp31383_c0_seq2</t>
  </si>
  <si>
    <t xml:space="preserve">comp19960_c0_seq4</t>
  </si>
  <si>
    <t xml:space="preserve">snare-associated protein snapin</t>
  </si>
  <si>
    <t xml:space="preserve">comp24524_c0_seq16</t>
  </si>
  <si>
    <t xml:space="preserve">comp28702_c0_seq46</t>
  </si>
  <si>
    <t xml:space="preserve">islet cell autoantigen 1 isoform 2</t>
  </si>
  <si>
    <t xml:space="preserve">comp30491_c0_seq1</t>
  </si>
  <si>
    <t xml:space="preserve">comp16085_c0_seq3</t>
  </si>
  <si>
    <t xml:space="preserve">u6 snrna-associated sm-like protein lsm8</t>
  </si>
  <si>
    <t xml:space="preserve">comp18491_c0_seq2</t>
  </si>
  <si>
    <t xml:space="preserve">hypothetical protein CRE_31043</t>
  </si>
  <si>
    <t xml:space="preserve">comp25807_c0_seq2</t>
  </si>
  <si>
    <t xml:space="preserve">comp32777_c0_seq15</t>
  </si>
  <si>
    <t xml:space="preserve">comp25895_c0_seq7</t>
  </si>
  <si>
    <t xml:space="preserve">protein dcar-1</t>
  </si>
  <si>
    <t xml:space="preserve">comp29969_c0_seq11</t>
  </si>
  <si>
    <t xml:space="preserve">cre-sulp-5 protein</t>
  </si>
  <si>
    <t xml:space="preserve">comp36985_c0_seq12</t>
  </si>
  <si>
    <t xml:space="preserve">sp1070 cg9138-pa</t>
  </si>
  <si>
    <t xml:space="preserve">comp29239_c0_seq3</t>
  </si>
  <si>
    <t xml:space="preserve">rbp-1 protein</t>
  </si>
  <si>
    <t xml:space="preserve">comp26665_c0_seq22</t>
  </si>
  <si>
    <t xml:space="preserve">comp25808_c0_seq3</t>
  </si>
  <si>
    <t xml:space="preserve">comp21880_c0_seq5</t>
  </si>
  <si>
    <t xml:space="preserve">comp36213_c0_seq2</t>
  </si>
  <si>
    <t xml:space="preserve">protein dmd- isoform a</t>
  </si>
  <si>
    <t xml:space="preserve">comp27862_c0_seq2</t>
  </si>
  <si>
    <t xml:space="preserve">beta-galactosidase precursor</t>
  </si>
  <si>
    <t xml:space="preserve">comp36705_c0_seq7</t>
  </si>
  <si>
    <t xml:space="preserve">tfiih basal transcription factor complex helicase xpb subunit</t>
  </si>
  <si>
    <t xml:space="preserve">comp29072_c0_seq9</t>
  </si>
  <si>
    <t xml:space="preserve">cre-cyp-13a8 protein</t>
  </si>
  <si>
    <t xml:space="preserve">comp21195_c0_seq3</t>
  </si>
  <si>
    <t xml:space="preserve">comp31108_c0_seq1</t>
  </si>
  <si>
    <t xml:space="preserve">protein ptr- isoform a</t>
  </si>
  <si>
    <t xml:space="preserve">comp16279_c0_seq1</t>
  </si>
  <si>
    <t xml:space="preserve">comp36186_c0_seq2</t>
  </si>
  <si>
    <t xml:space="preserve">cre-dmd-7 protein</t>
  </si>
  <si>
    <t xml:space="preserve">comp27047_c0_seq15</t>
  </si>
  <si>
    <t xml:space="preserve">islet cell autoantigen 1 isoform 1</t>
  </si>
  <si>
    <t xml:space="preserve">comp26801_c0_seq2</t>
  </si>
  <si>
    <t xml:space="preserve">comp18857_c0_seq1</t>
  </si>
  <si>
    <t xml:space="preserve">comp36872_c0_seq51</t>
  </si>
  <si>
    <t xml:space="preserve">hypothetical protein Bm1_07015</t>
  </si>
  <si>
    <t xml:space="preserve">comp25427_c0_seq2</t>
  </si>
  <si>
    <t xml:space="preserve">comp25592_c0_seq5</t>
  </si>
  <si>
    <t xml:space="preserve">comp37923_c0_seq3</t>
  </si>
  <si>
    <t xml:space="preserve">comp18524_c0_seq1</t>
  </si>
  <si>
    <t xml:space="preserve">comp7437_c0_seq1</t>
  </si>
  <si>
    <t xml:space="preserve">comp20343_c0_seq1</t>
  </si>
  <si>
    <t xml:space="preserve">mitochondrial import inner membrane translocase subunit tim10</t>
  </si>
  <si>
    <t xml:space="preserve">comp19766_c0_seq2</t>
  </si>
  <si>
    <t xml:space="preserve">comp22656_c0_seq1</t>
  </si>
  <si>
    <t xml:space="preserve">nudix family protein</t>
  </si>
  <si>
    <t xml:space="preserve">comp31744_c0_seq17</t>
  </si>
  <si>
    <t xml:space="preserve">cre-try-4 protein</t>
  </si>
  <si>
    <t xml:space="preserve">comp19376_c0_seq3</t>
  </si>
  <si>
    <t xml:space="preserve">comp25741_c0_seq3</t>
  </si>
  <si>
    <t xml:space="preserve">ribonuclease h2 subunit a</t>
  </si>
  <si>
    <t xml:space="preserve">comp22865_c0_seq1</t>
  </si>
  <si>
    <t xml:space="preserve">comp25730_c0_seq5</t>
  </si>
  <si>
    <t xml:space="preserve">comp31201_c0_seq1</t>
  </si>
  <si>
    <t xml:space="preserve">comp31046_c0_seq3</t>
  </si>
  <si>
    <t xml:space="preserve">comp20585_c0_seq1</t>
  </si>
  <si>
    <t xml:space="preserve">comp18948_c0_seq1</t>
  </si>
  <si>
    <t xml:space="preserve">comp24596_c0_seq1</t>
  </si>
  <si>
    <t xml:space="preserve">nematode cuticle collagen n-terminal domain containing protein</t>
  </si>
  <si>
    <t xml:space="preserve">comp29709_c0_seq5</t>
  </si>
  <si>
    <t xml:space="preserve">thiazole biosynthetic enzyme</t>
  </si>
  <si>
    <t xml:space="preserve">comp34092_c0_seq15</t>
  </si>
  <si>
    <t xml:space="preserve">protein twk-44</t>
  </si>
  <si>
    <t xml:space="preserve">comp29098_c0_seq13</t>
  </si>
  <si>
    <t xml:space="preserve">comp31225_c0_seq1</t>
  </si>
  <si>
    <t xml:space="preserve">comp27040_c0_seq3</t>
  </si>
  <si>
    <t xml:space="preserve">comp36083_c0_seq2</t>
  </si>
  <si>
    <t xml:space="preserve">protein rog- isoform b</t>
  </si>
  <si>
    <t xml:space="preserve">comp34636_c0_seq14</t>
  </si>
  <si>
    <t xml:space="preserve">isoform b</t>
  </si>
  <si>
    <t xml:space="preserve">comp33767_c0_seq1</t>
  </si>
  <si>
    <t xml:space="preserve">Protein C15B12.4</t>
  </si>
  <si>
    <t xml:space="preserve">comp33049_c0_seq3</t>
  </si>
  <si>
    <t xml:space="preserve">erv1 alr family protein</t>
  </si>
  <si>
    <t xml:space="preserve">comp35008_c0_seq10</t>
  </si>
  <si>
    <t xml:space="preserve">comp32744_c0_seq8</t>
  </si>
  <si>
    <t xml:space="preserve">tpa: endonuclease-reverse transcriptase</t>
  </si>
  <si>
    <t xml:space="preserve">comp25792_c1_seq4</t>
  </si>
  <si>
    <t xml:space="preserve">comp35786_c0_seq3</t>
  </si>
  <si>
    <t xml:space="preserve">collagen col-34</t>
  </si>
  <si>
    <t xml:space="preserve">comp21715_c0_seq1</t>
  </si>
  <si>
    <t xml:space="preserve">cuticular collagen</t>
  </si>
  <si>
    <t xml:space="preserve">comp30988_c0_seq1</t>
  </si>
  <si>
    <t xml:space="preserve">nadh dehydrogenase</t>
  </si>
  <si>
    <t xml:space="preserve">comp25012_c0_seq1</t>
  </si>
  <si>
    <t xml:space="preserve">comp21135_c0_seq1</t>
  </si>
  <si>
    <t xml:space="preserve">comp34671_c0_seq22</t>
  </si>
  <si>
    <t xml:space="preserve">sun domain-containing protein 2 isoform 3</t>
  </si>
  <si>
    <t xml:space="preserve">comp19872_c0_seq1</t>
  </si>
  <si>
    <t xml:space="preserve">comp1204_c0_seq1</t>
  </si>
  <si>
    <t xml:space="preserve">comp29177_c0_seq3</t>
  </si>
  <si>
    <t xml:space="preserve">comp37243_c0_seq1</t>
  </si>
  <si>
    <t xml:space="preserve">comp32306_c0_seq1</t>
  </si>
  <si>
    <t xml:space="preserve">cytochrome p450 4v2-like</t>
  </si>
  <si>
    <t xml:space="preserve">comp33841_c0_seq5</t>
  </si>
  <si>
    <t xml:space="preserve">Protein K01B6.3</t>
  </si>
  <si>
    <t xml:space="preserve">comp18368_c0_seq1</t>
  </si>
  <si>
    <t xml:space="preserve">comp36351_c0_seq37</t>
  </si>
  <si>
    <t xml:space="preserve">comp35062_c0_seq1</t>
  </si>
  <si>
    <t xml:space="preserve">btb poz domain-containing protein 2</t>
  </si>
  <si>
    <t xml:space="preserve">comp7790_c0_seq1</t>
  </si>
  <si>
    <t xml:space="preserve">comp7632_c0_seq1</t>
  </si>
  <si>
    <t xml:space="preserve">comp37933_c0_seq1</t>
  </si>
  <si>
    <t xml:space="preserve">amop domain protein</t>
  </si>
  <si>
    <t xml:space="preserve">comp21121_c0_seq1</t>
  </si>
  <si>
    <t xml:space="preserve">comp35636_c1_seq6</t>
  </si>
  <si>
    <t xml:space="preserve">rna recognition</t>
  </si>
  <si>
    <t xml:space="preserve">comp30122_c0_seq5</t>
  </si>
  <si>
    <t xml:space="preserve">comp21669_c0_seq7</t>
  </si>
  <si>
    <t xml:space="preserve">comp19976_c0_seq1</t>
  </si>
  <si>
    <t xml:space="preserve">u3 small nucleolar ribonucleoprotein protein imp3</t>
  </si>
  <si>
    <t xml:space="preserve">comp34420_c0_seq6</t>
  </si>
  <si>
    <t xml:space="preserve">gtp binding protein</t>
  </si>
  <si>
    <t xml:space="preserve">comp32223_c0_seq8</t>
  </si>
  <si>
    <t xml:space="preserve">cre-madd-2 protein</t>
  </si>
  <si>
    <t xml:space="preserve">comp17778_c0_seq2</t>
  </si>
  <si>
    <t xml:space="preserve">comp22465_c0_seq1</t>
  </si>
  <si>
    <t xml:space="preserve">comp28244_c0_seq8</t>
  </si>
  <si>
    <t xml:space="preserve">hypothetical protein, variant</t>
  </si>
  <si>
    <t xml:space="preserve">comp25143_c0_seq1</t>
  </si>
  <si>
    <t xml:space="preserve">2-acylglycerol o-acyltransferase 2-like</t>
  </si>
  <si>
    <t xml:space="preserve">comp33055_c0_seq4</t>
  </si>
  <si>
    <t xml:space="preserve">comp37295_c0_seq1</t>
  </si>
  <si>
    <t xml:space="preserve">comp33234_c0_seq5</t>
  </si>
  <si>
    <t xml:space="preserve">ras-related gtp-binding protein d-like</t>
  </si>
  <si>
    <t xml:space="preserve">comp29107_c0_seq7</t>
  </si>
  <si>
    <t xml:space="preserve">hypothetical protein WUBG_10389</t>
  </si>
  <si>
    <t xml:space="preserve">comp19574_c0_seq3</t>
  </si>
  <si>
    <t xml:space="preserve">comp26083_c0_seq3</t>
  </si>
  <si>
    <t xml:space="preserve">comp23209_c0_seq1</t>
  </si>
  <si>
    <t xml:space="preserve">comp36121_c0_seq8</t>
  </si>
  <si>
    <t xml:space="preserve">isoform a</t>
  </si>
  <si>
    <t xml:space="preserve">comp19782_c0_seq1</t>
  </si>
  <si>
    <t xml:space="preserve">comp34793_c0_seq2</t>
  </si>
  <si>
    <t xml:space="preserve">ribosomal protein s6 kinase alpha-5</t>
  </si>
  <si>
    <t xml:space="preserve">comp19802_c0_seq5</t>
  </si>
  <si>
    <t xml:space="preserve">comp36800_c0_seq12</t>
  </si>
  <si>
    <t xml:space="preserve">probable nadh dehydrogenase 1 alpha subcomplex subunit 12</t>
  </si>
  <si>
    <t xml:space="preserve">comp27318_c0_seq74</t>
  </si>
  <si>
    <t xml:space="preserve">comp24196_c0_seq28</t>
  </si>
  <si>
    <t xml:space="preserve">udp-galactose transporter</t>
  </si>
  <si>
    <t xml:space="preserve">comp30834_c0_seq1</t>
  </si>
  <si>
    <t xml:space="preserve">comp32122_c0_seq9</t>
  </si>
  <si>
    <t xml:space="preserve">ras family protein</t>
  </si>
  <si>
    <t xml:space="preserve">comp35283_c0_seq3</t>
  </si>
  <si>
    <t xml:space="preserve">heat shock protein 70</t>
  </si>
  <si>
    <t xml:space="preserve">comp31768_c0_seq7</t>
  </si>
  <si>
    <t xml:space="preserve">comp35633_c0_seq3</t>
  </si>
  <si>
    <t xml:space="preserve">comp24298_c0_seq2</t>
  </si>
  <si>
    <t xml:space="preserve">comp26311_c0_seq2</t>
  </si>
  <si>
    <t xml:space="preserve">ribonuclease h1</t>
  </si>
  <si>
    <t xml:space="preserve">comp32164_c0_seq28</t>
  </si>
  <si>
    <t xml:space="preserve">comp35558_c0_seq1</t>
  </si>
  <si>
    <t xml:space="preserve">comp25665_c0_seq1</t>
  </si>
  <si>
    <t xml:space="preserve">comp19262_c0_seq2</t>
  </si>
  <si>
    <t xml:space="preserve">protein col-125</t>
  </si>
  <si>
    <t xml:space="preserve">comp36967_c0_seq6</t>
  </si>
  <si>
    <t xml:space="preserve">heparan sulfate</t>
  </si>
  <si>
    <t xml:space="preserve">comp33206_c0_seq1</t>
  </si>
  <si>
    <t xml:space="preserve">hypothetical protein CRE_21243</t>
  </si>
  <si>
    <t xml:space="preserve">comp32795_c0_seq2</t>
  </si>
  <si>
    <t xml:space="preserve">comp26298_c0_seq1</t>
  </si>
  <si>
    <t xml:space="preserve">comp26567_c0_seq3</t>
  </si>
  <si>
    <t xml:space="preserve">comp16484_c0_seq1</t>
  </si>
  <si>
    <t xml:space="preserve">comp17719_c0_seq1</t>
  </si>
  <si>
    <t xml:space="preserve">dna-directed rna polymerase i</t>
  </si>
  <si>
    <t xml:space="preserve">comp29338_c0_seq10</t>
  </si>
  <si>
    <t xml:space="preserve">comp23333_c0_seq3</t>
  </si>
  <si>
    <t xml:space="preserve">protein col-34</t>
  </si>
  <si>
    <t xml:space="preserve">comp18718_c0_seq2</t>
  </si>
  <si>
    <t xml:space="preserve">comp27609_c0_seq3</t>
  </si>
  <si>
    <t xml:space="preserve">hypothetical protein LOAG_11773</t>
  </si>
  <si>
    <t xml:space="preserve">comp25129_c0_seq2</t>
  </si>
  <si>
    <t xml:space="preserve">saga-associated factor 29 homolog</t>
  </si>
  <si>
    <t xml:space="preserve">comp27202_c0_seq5</t>
  </si>
  <si>
    <t xml:space="preserve">comp25405_c0_seq1</t>
  </si>
  <si>
    <t xml:space="preserve">comp36318_c0_seq65</t>
  </si>
  <si>
    <t xml:space="preserve">pyrroline-5-carboxylate reductase</t>
  </si>
  <si>
    <t xml:space="preserve">comp25657_c0_seq1</t>
  </si>
  <si>
    <t xml:space="preserve">comp16698_c0_seq1</t>
  </si>
  <si>
    <t xml:space="preserve">comp20967_c0_seq2</t>
  </si>
  <si>
    <t xml:space="preserve">comp27322_c0_seq2</t>
  </si>
  <si>
    <t xml:space="preserve">comp25342_c0_seq1</t>
  </si>
  <si>
    <t xml:space="preserve">comp15403_c0_seq1</t>
  </si>
  <si>
    <t xml:space="preserve">comp27288_c0_seq2</t>
  </si>
  <si>
    <t xml:space="preserve">comp37365_c0_seq1</t>
  </si>
  <si>
    <t xml:space="preserve">pax transcription factor protein 2</t>
  </si>
  <si>
    <t xml:space="preserve">comp16044_c0_seq1</t>
  </si>
  <si>
    <t xml:space="preserve">comp29400_c0_seq2</t>
  </si>
  <si>
    <t xml:space="preserve">comp15759_c0_seq1</t>
  </si>
  <si>
    <t xml:space="preserve">comp19263_c0_seq1</t>
  </si>
  <si>
    <t xml:space="preserve">comp35561_c0_seq4</t>
  </si>
  <si>
    <t xml:space="preserve">protein ttr-54</t>
  </si>
  <si>
    <t xml:space="preserve">comp32200_c0_seq2</t>
  </si>
  <si>
    <t xml:space="preserve">comp23217_c0_seq4</t>
  </si>
  <si>
    <t xml:space="preserve">apolipoprotein a-i-binding</t>
  </si>
  <si>
    <t xml:space="preserve">comp23199_c0_seq1</t>
  </si>
  <si>
    <t xml:space="preserve">comp24640_c0_seq7</t>
  </si>
  <si>
    <t xml:space="preserve">comp25767_c0_seq1</t>
  </si>
  <si>
    <t xml:space="preserve">glutamine amidotransferase subunit pdxt</t>
  </si>
  <si>
    <t xml:space="preserve">comp36811_c0_seq2</t>
  </si>
  <si>
    <t xml:space="preserve">comp31950_c0_seq3</t>
  </si>
  <si>
    <t xml:space="preserve">protein ugt- isoform a</t>
  </si>
  <si>
    <t xml:space="preserve">comp18380_c0_seq1</t>
  </si>
  <si>
    <t xml:space="preserve">comp16781_c0_seq2</t>
  </si>
  <si>
    <t xml:space="preserve">aldo-keto reductase family 4 member c9-like</t>
  </si>
  <si>
    <t xml:space="preserve">comp25313_c0_seq2</t>
  </si>
  <si>
    <t xml:space="preserve">comp22111_c0_seq4</t>
  </si>
  <si>
    <t xml:space="preserve">comp31237_c0_seq1</t>
  </si>
  <si>
    <t xml:space="preserve">comp26654_c0_seq4</t>
  </si>
  <si>
    <t xml:space="preserve">comp24694_c0_seq2</t>
  </si>
  <si>
    <t xml:space="preserve">comp26776_c0_seq10</t>
  </si>
  <si>
    <t xml:space="preserve">comp36035_c0_seq3</t>
  </si>
  <si>
    <t xml:space="preserve">comp24303_c0_seq1</t>
  </si>
  <si>
    <t xml:space="preserve">comp20278_c0_seq5</t>
  </si>
  <si>
    <t xml:space="preserve">nadh-ubiquinone oxidoreductase subunit b</t>
  </si>
  <si>
    <t xml:space="preserve">comp27242_c0_seq1</t>
  </si>
  <si>
    <t xml:space="preserve">augmenter of liver regeneration</t>
  </si>
  <si>
    <t xml:space="preserve">comp25400_c0_seq1</t>
  </si>
  <si>
    <t xml:space="preserve">expansin partial</t>
  </si>
  <si>
    <t xml:space="preserve">comp32781_c0_seq3</t>
  </si>
  <si>
    <t xml:space="preserve">comp11925_c0_seq1</t>
  </si>
  <si>
    <t xml:space="preserve">succinate dehydrogenase</t>
  </si>
  <si>
    <t xml:space="preserve">comp20168_c0_seq4</t>
  </si>
  <si>
    <t xml:space="preserve">comp35742_c0_seq1</t>
  </si>
  <si>
    <t xml:space="preserve">hypothetical protein LOAG_06154</t>
  </si>
  <si>
    <t xml:space="preserve">comp30446_c0_seq2</t>
  </si>
  <si>
    <t xml:space="preserve">comp23732_c0_seq1</t>
  </si>
  <si>
    <t xml:space="preserve">protein glb- isoform b</t>
  </si>
  <si>
    <t xml:space="preserve">comp7707_c0_seq1</t>
  </si>
  <si>
    <t xml:space="preserve">comp37207_c1_seq1</t>
  </si>
  <si>
    <t xml:space="preserve">cbs domain containing protein</t>
  </si>
  <si>
    <t xml:space="preserve">comp26226_c0_seq2</t>
  </si>
  <si>
    <t xml:space="preserve">yeats domain-containing protein 4-like</t>
  </si>
  <si>
    <t xml:space="preserve">comp29793_c0_seq4</t>
  </si>
  <si>
    <t xml:space="preserve">paired box protein splice variant</t>
  </si>
  <si>
    <t xml:space="preserve">comp17385_c0_seq1</t>
  </si>
  <si>
    <t xml:space="preserve">comp37096_c0_seq2</t>
  </si>
  <si>
    <t xml:space="preserve">surp module family protein</t>
  </si>
  <si>
    <t xml:space="preserve">comp35939_c0_seq2</t>
  </si>
  <si>
    <t xml:space="preserve">ef hand family protein</t>
  </si>
  <si>
    <t xml:space="preserve">comp17872_c0_seq1</t>
  </si>
  <si>
    <t xml:space="preserve">mitochondrial fission 1 protein</t>
  </si>
  <si>
    <t xml:space="preserve">comp17471_c0_seq1</t>
  </si>
  <si>
    <t xml:space="preserve">comp28991_c0_seq2</t>
  </si>
  <si>
    <t xml:space="preserve">comp34280_c0_seq4</t>
  </si>
  <si>
    <t xml:space="preserve">rna-binding protein lin-28</t>
  </si>
  <si>
    <t xml:space="preserve">comp28888_c0_seq5</t>
  </si>
  <si>
    <t xml:space="preserve">comp18607_c0_seq1</t>
  </si>
  <si>
    <t xml:space="preserve">comp27620_c0_seq1</t>
  </si>
  <si>
    <t xml:space="preserve">comp26696_c0_seq3</t>
  </si>
  <si>
    <t xml:space="preserve">histone-lysine n-methyltransferase prdm9-like</t>
  </si>
  <si>
    <t xml:space="preserve">comp22606_c0_seq1</t>
  </si>
  <si>
    <t xml:space="preserve">comp27055_c0_seq1</t>
  </si>
  <si>
    <t xml:space="preserve">comp37016_c0_seq12</t>
  </si>
  <si>
    <t xml:space="preserve">patched family protein</t>
  </si>
  <si>
    <t xml:space="preserve">comp37818_c0_seq89</t>
  </si>
  <si>
    <t xml:space="preserve">gcc2 and gcc3</t>
  </si>
  <si>
    <t xml:space="preserve">comp24558_c0_seq1</t>
  </si>
  <si>
    <t xml:space="preserve">comp34783_c0_seq2</t>
  </si>
  <si>
    <t xml:space="preserve">transcriptional activator gli3-like</t>
  </si>
  <si>
    <t xml:space="preserve">comp27286_c0_seq5</t>
  </si>
  <si>
    <t xml:space="preserve">comp27086_c0_seq2</t>
  </si>
  <si>
    <t xml:space="preserve">xylulokinase</t>
  </si>
  <si>
    <t xml:space="preserve">comp32712_c0_seq8</t>
  </si>
  <si>
    <t xml:space="preserve">comp20182_c0_seq1</t>
  </si>
  <si>
    <t xml:space="preserve">tim10 ddp family zinc finger containing protein</t>
  </si>
  <si>
    <t xml:space="preserve">comp21804_c0_seq3</t>
  </si>
  <si>
    <t xml:space="preserve">comp19091_c0_seq10</t>
  </si>
  <si>
    <t xml:space="preserve">cyclin domain-containing protein</t>
  </si>
  <si>
    <t xml:space="preserve">comp20245_c0_seq1</t>
  </si>
  <si>
    <t xml:space="preserve">comp36549_c0_seq4</t>
  </si>
  <si>
    <t xml:space="preserve">comp29025_c0_seq10</t>
  </si>
  <si>
    <t xml:space="preserve">comp19750_c0_seq2</t>
  </si>
  <si>
    <t xml:space="preserve">cre-sel-13 protein</t>
  </si>
  <si>
    <t xml:space="preserve">comp32583_c0_seq28</t>
  </si>
  <si>
    <t xml:space="preserve">gland protein g20e03</t>
  </si>
  <si>
    <t xml:space="preserve">comp20940_c0_seq1</t>
  </si>
  <si>
    <t xml:space="preserve">protein snap-29</t>
  </si>
  <si>
    <t xml:space="preserve">comp19666_c0_seq1</t>
  </si>
  <si>
    <t xml:space="preserve">comp19863_c0_seq1</t>
  </si>
  <si>
    <t xml:space="preserve">comp24591_c0_seq1</t>
  </si>
  <si>
    <t xml:space="preserve">comp27056_c0_seq1</t>
  </si>
  <si>
    <t xml:space="preserve">leucine-zipper-containing transcription factor lzf</t>
  </si>
  <si>
    <t xml:space="preserve">comp19981_c0_seq3</t>
  </si>
  <si>
    <t xml:space="preserve">comp18806_c0_seq2</t>
  </si>
  <si>
    <t xml:space="preserve">comp27590_c0_seq1</t>
  </si>
  <si>
    <t xml:space="preserve">innexin unc-7</t>
  </si>
  <si>
    <t xml:space="preserve">comp7952_c0_seq1</t>
  </si>
  <si>
    <t xml:space="preserve">comp29106_c0_seq12</t>
  </si>
  <si>
    <t xml:space="preserve">udp-n-acetylglucosamine transferase subunit alg13 homolog</t>
  </si>
  <si>
    <t xml:space="preserve">comp29601_c0_seq1</t>
  </si>
  <si>
    <t xml:space="preserve">protein mlt- isoform b</t>
  </si>
  <si>
    <t xml:space="preserve">comp27437_c0_seq4</t>
  </si>
  <si>
    <t xml:space="preserve">comp22816_c0_seq2</t>
  </si>
  <si>
    <t xml:space="preserve">comp22715_c0_seq6</t>
  </si>
  <si>
    <t xml:space="preserve">comp21071_c0_seq1</t>
  </si>
  <si>
    <t xml:space="preserve">comp30118_c0_seq2</t>
  </si>
  <si>
    <t xml:space="preserve">comp22607_c0_seq2</t>
  </si>
  <si>
    <t xml:space="preserve">comp32605_c0_seq3</t>
  </si>
  <si>
    <t xml:space="preserve">comp32447_c0_seq12</t>
  </si>
  <si>
    <t xml:space="preserve">comp26971_c0_seq1</t>
  </si>
  <si>
    <t xml:space="preserve">hypothetical protein LOAG_18853, partial</t>
  </si>
  <si>
    <t xml:space="preserve">comp31047_c0_seq4</t>
  </si>
  <si>
    <t xml:space="preserve">comp31976_c0_seq2</t>
  </si>
  <si>
    <t xml:space="preserve">fibroblast growth factor 20a</t>
  </si>
  <si>
    <t xml:space="preserve">comp27865_c0_seq1</t>
  </si>
  <si>
    <t xml:space="preserve">cre-col-130 protein</t>
  </si>
  <si>
    <t xml:space="preserve">comp24336_c0_seq1</t>
  </si>
  <si>
    <t xml:space="preserve">comp25662_c0_seq3</t>
  </si>
  <si>
    <t xml:space="preserve">comp29781_c0_seq3</t>
  </si>
  <si>
    <t xml:space="preserve">comp20704_c0_seq2</t>
  </si>
  <si>
    <t xml:space="preserve">comp37380_c0_seq10</t>
  </si>
  <si>
    <t xml:space="preserve">comp31825_c0_seq1</t>
  </si>
  <si>
    <t xml:space="preserve">comp19952_c0_seq2</t>
  </si>
  <si>
    <t xml:space="preserve">comp24853_c0_seq1</t>
  </si>
  <si>
    <t xml:space="preserve">rna (guanine-9-)-methyltransferase domain-containing protein 2-like</t>
  </si>
  <si>
    <t xml:space="preserve">comp21215_c0_seq2</t>
  </si>
  <si>
    <t xml:space="preserve">comp15341_c0_seq1</t>
  </si>
  <si>
    <t xml:space="preserve">comp36097_c0_seq6</t>
  </si>
  <si>
    <t xml:space="preserve">dorsal gland cell-specific expression protein</t>
  </si>
  <si>
    <t xml:space="preserve">comp31724_c0_seq2</t>
  </si>
  <si>
    <t xml:space="preserve">comp37614_c0_seq121</t>
  </si>
  <si>
    <t xml:space="preserve">comp22143_c0_seq4</t>
  </si>
  <si>
    <t xml:space="preserve">hypothetical protein WUBG_13114, partial</t>
  </si>
  <si>
    <t xml:space="preserve">comp25035_c0_seq2</t>
  </si>
  <si>
    <t xml:space="preserve">comp27147_c0_seq1</t>
  </si>
  <si>
    <t xml:space="preserve">comp23237_c0_seq1</t>
  </si>
  <si>
    <t xml:space="preserve">comp17262_c0_seq1</t>
  </si>
  <si>
    <t xml:space="preserve">hypothetical protein LOAG_06106</t>
  </si>
  <si>
    <t xml:space="preserve">comp29307_c0_seq3</t>
  </si>
  <si>
    <t xml:space="preserve">cre-syx-2 protein</t>
  </si>
  <si>
    <t xml:space="preserve">comp24572_c0_seq2</t>
  </si>
  <si>
    <t xml:space="preserve">cre-nas-5 protein</t>
  </si>
  <si>
    <t xml:space="preserve">comp18239_c0_seq2</t>
  </si>
  <si>
    <t xml:space="preserve">comp16782_c0_seq2</t>
  </si>
  <si>
    <t xml:space="preserve">comp32535_c0_seq23</t>
  </si>
  <si>
    <t xml:space="preserve">e3 ubiquitin-protein ligase trim9</t>
  </si>
  <si>
    <t xml:space="preserve">comp18606_c0_seq1</t>
  </si>
  <si>
    <t xml:space="preserve">comp29027_c0_seq5</t>
  </si>
  <si>
    <t xml:space="preserve">comp26008_c0_seq4</t>
  </si>
  <si>
    <t xml:space="preserve">comp25068_c0_seq2</t>
  </si>
  <si>
    <t xml:space="preserve">adp atp translocase</t>
  </si>
  <si>
    <t xml:space="preserve">comp11754_c0_seq1</t>
  </si>
  <si>
    <t xml:space="preserve">viral replication protein</t>
  </si>
  <si>
    <t xml:space="preserve">comp26461_c0_seq1</t>
  </si>
  <si>
    <t xml:space="preserve">zinc finger ran-binding domain-containing protein 2</t>
  </si>
  <si>
    <t xml:space="preserve">comp18149_c0_seq1</t>
  </si>
  <si>
    <t xml:space="preserve">comp19846_c0_seq6</t>
  </si>
  <si>
    <t xml:space="preserve">comp18229_c0_seq1</t>
  </si>
  <si>
    <t xml:space="preserve">comp28592_c0_seq2</t>
  </si>
  <si>
    <t xml:space="preserve">glycosyltransferase 28 domain containing 1</t>
  </si>
  <si>
    <t xml:space="preserve">comp11294_c0_seq3</t>
  </si>
  <si>
    <t xml:space="preserve">replicase-associated protein</t>
  </si>
  <si>
    <t xml:space="preserve">comp28212_c0_seq28</t>
  </si>
  <si>
    <t xml:space="preserve">comp32116_c0_seq1</t>
  </si>
  <si>
    <t xml:space="preserve">lipoyltransferase mitochondrial</t>
  </si>
  <si>
    <t xml:space="preserve">comp11708_c0_seq1</t>
  </si>
  <si>
    <t xml:space="preserve">comp25272_c0_seq1</t>
  </si>
  <si>
    <t xml:space="preserve">comp25988_c0_seq1</t>
  </si>
  <si>
    <t xml:space="preserve">elongation factor 3</t>
  </si>
  <si>
    <t xml:space="preserve">comp37719_c0_seq12</t>
  </si>
  <si>
    <t xml:space="preserve">comp16576_c0_seq1</t>
  </si>
  <si>
    <t xml:space="preserve">comp35635_c0_seq10</t>
  </si>
  <si>
    <t xml:space="preserve">comp14934_c0_seq2</t>
  </si>
  <si>
    <t xml:space="preserve">comp28343_c0_seq4</t>
  </si>
  <si>
    <t xml:space="preserve">hypothetical protein WUBG_04925, partial</t>
  </si>
  <si>
    <t xml:space="preserve">comp16378_c0_seq2</t>
  </si>
  <si>
    <t xml:space="preserve">comp9699_c0_seq1</t>
  </si>
  <si>
    <t xml:space="preserve">comp19788_c0_seq7</t>
  </si>
  <si>
    <t xml:space="preserve">cre-tag-290 protein</t>
  </si>
  <si>
    <t xml:space="preserve">comp19721_c0_seq1</t>
  </si>
  <si>
    <t xml:space="preserve">hypothetical protein CAEBREN_14344</t>
  </si>
  <si>
    <t xml:space="preserve">comp28911_c0_seq49</t>
  </si>
  <si>
    <t xml:space="preserve">comp23410_c0_seq3</t>
  </si>
  <si>
    <t xml:space="preserve">comp27600_c0_seq3</t>
  </si>
  <si>
    <t xml:space="preserve">comp21080_c0_seq1</t>
  </si>
  <si>
    <t xml:space="preserve">comp29788_c0_seq2</t>
  </si>
  <si>
    <t xml:space="preserve">comp18517_c0_seq2</t>
  </si>
  <si>
    <t xml:space="preserve">hypothetical protein CRE_02290</t>
  </si>
  <si>
    <t xml:space="preserve">comp31481_c0_seq3</t>
  </si>
  <si>
    <t xml:space="preserve">hypothetical protein LOAG_16562</t>
  </si>
  <si>
    <t xml:space="preserve">comp29724_c0_seq3</t>
  </si>
  <si>
    <t xml:space="preserve">phosducin-like protein</t>
  </si>
  <si>
    <t xml:space="preserve">comp28870_c0_seq2</t>
  </si>
  <si>
    <t xml:space="preserve">comp37784_c0_seq2</t>
  </si>
  <si>
    <t xml:space="preserve">slit-robo rho gtpase-activating protein 1</t>
  </si>
  <si>
    <t xml:space="preserve">comp31822_c0_seq5</t>
  </si>
  <si>
    <t xml:space="preserve">comp23086_c0_seq2</t>
  </si>
  <si>
    <t xml:space="preserve">activating signal cointegrator 1</t>
  </si>
  <si>
    <t xml:space="preserve">comp21347_c0_seq1</t>
  </si>
  <si>
    <t xml:space="preserve">comp33327_c0_seq12</t>
  </si>
  <si>
    <t xml:space="preserve">comp34942_c0_seq3</t>
  </si>
  <si>
    <t xml:space="preserve">comp19727_c0_seq1</t>
  </si>
  <si>
    <t xml:space="preserve">comp26847_c0_seq5</t>
  </si>
  <si>
    <t xml:space="preserve">comp19504_c0_seq3</t>
  </si>
  <si>
    <t xml:space="preserve">comp30624_c0_seq8</t>
  </si>
  <si>
    <t xml:space="preserve">ring-box protein 2</t>
  </si>
  <si>
    <t xml:space="preserve">comp21722_c0_seq2</t>
  </si>
  <si>
    <t xml:space="preserve">comp36610_c0_seq3</t>
  </si>
  <si>
    <t xml:space="preserve">protein swp- isoform b</t>
  </si>
  <si>
    <t xml:space="preserve">comp30226_c0_seq7</t>
  </si>
  <si>
    <t xml:space="preserve">comp22417_c0_seq1</t>
  </si>
  <si>
    <t xml:space="preserve">cre-tag-313 protein</t>
  </si>
  <si>
    <t xml:space="preserve">comp27411_c0_seq5</t>
  </si>
  <si>
    <t xml:space="preserve">comp24973_c0_seq2</t>
  </si>
  <si>
    <t xml:space="preserve">comp24346_c0_seq1</t>
  </si>
  <si>
    <t xml:space="preserve">squamous cell carcinoma antigen recognized by t-cells 3-like</t>
  </si>
  <si>
    <t xml:space="preserve">comp22381_c0_seq5</t>
  </si>
  <si>
    <t xml:space="preserve">comp24044_c0_seq1</t>
  </si>
  <si>
    <t xml:space="preserve">upf0428 protein cxorf56 homolog isoform 1</t>
  </si>
  <si>
    <t xml:space="preserve">comp26848_c0_seq3</t>
  </si>
  <si>
    <t xml:space="preserve">comp23315_c0_seq2</t>
  </si>
  <si>
    <t xml:space="preserve">comp29382_c0_seq1</t>
  </si>
  <si>
    <t xml:space="preserve">inhibitor of growth protein 5-like</t>
  </si>
  <si>
    <t xml:space="preserve">comp17212_c0_seq2</t>
  </si>
  <si>
    <t xml:space="preserve">comp20636_c0_seq4</t>
  </si>
  <si>
    <t xml:space="preserve">comp37000_c0_seq4</t>
  </si>
  <si>
    <t xml:space="preserve">comp21130_c0_seq1</t>
  </si>
  <si>
    <t xml:space="preserve">comp31788_c0_seq2</t>
  </si>
  <si>
    <t xml:space="preserve">mannose-6-phosphate isomerase</t>
  </si>
  <si>
    <t xml:space="preserve">comp32700_c0_seq1</t>
  </si>
  <si>
    <t xml:space="preserve">actin family protein</t>
  </si>
  <si>
    <t xml:space="preserve">comp23847_c0_seq1</t>
  </si>
  <si>
    <t xml:space="preserve">comp17469_c0_seq1</t>
  </si>
  <si>
    <t xml:space="preserve">protein fis- isoform a</t>
  </si>
  <si>
    <t xml:space="preserve">comp28018_c0_seq1</t>
  </si>
  <si>
    <t xml:space="preserve">neuron navigator 2</t>
  </si>
  <si>
    <t xml:space="preserve">comp38080_c1_seq1</t>
  </si>
  <si>
    <t xml:space="preserve">achain crystal structure of engineered northeast structural genomics consortium target</t>
  </si>
  <si>
    <t xml:space="preserve">comp23408_c0_seq8</t>
  </si>
  <si>
    <t xml:space="preserve">comp32853_c0_seq2</t>
  </si>
  <si>
    <t xml:space="preserve">isoform c</t>
  </si>
  <si>
    <t xml:space="preserve">comp12173_c0_seq1</t>
  </si>
  <si>
    <t xml:space="preserve">comp24435_c0_seq1</t>
  </si>
  <si>
    <t xml:space="preserve">comp33768_c0_seq22</t>
  </si>
  <si>
    <t xml:space="preserve">protein pde- isoform a</t>
  </si>
  <si>
    <t xml:space="preserve">comp36731_c0_seq4</t>
  </si>
  <si>
    <t xml:space="preserve">comp21843_c0_seq1</t>
  </si>
  <si>
    <t xml:space="preserve">comp35542_c0_seq7</t>
  </si>
  <si>
    <t xml:space="preserve">comp36978_c0_seq1</t>
  </si>
  <si>
    <t xml:space="preserve">ring finger protein 207</t>
  </si>
  <si>
    <t xml:space="preserve">comp32807_c0_seq16</t>
  </si>
  <si>
    <t xml:space="preserve">o-glycosyl hydrolase family 30 protein</t>
  </si>
  <si>
    <t xml:space="preserve">comp35598_c0_seq3</t>
  </si>
  <si>
    <t xml:space="preserve">comp21734_c0_seq2</t>
  </si>
  <si>
    <t xml:space="preserve">vesicle transport through interaction with t-snares homolog 1a</t>
  </si>
  <si>
    <t xml:space="preserve">comp26605_c0_seq3</t>
  </si>
  <si>
    <t xml:space="preserve">comp31131_c0_seq3</t>
  </si>
  <si>
    <t xml:space="preserve">comp29643_c0_seq2</t>
  </si>
  <si>
    <t xml:space="preserve">isovaleryl coenzyme a dehydrogenase</t>
  </si>
  <si>
    <t xml:space="preserve">comp35829_c0_seq13</t>
  </si>
  <si>
    <t xml:space="preserve">comp26933_c0_seq9</t>
  </si>
  <si>
    <t xml:space="preserve">mmp37-like protein</t>
  </si>
  <si>
    <t xml:space="preserve">comp30844_c0_seq3</t>
  </si>
  <si>
    <t xml:space="preserve">comp31482_c0_seq61</t>
  </si>
  <si>
    <t xml:space="preserve">cre-grd-7 protein</t>
  </si>
  <si>
    <t xml:space="preserve">comp22055_c0_seq1</t>
  </si>
  <si>
    <t xml:space="preserve">comp36026_c0_seq5</t>
  </si>
  <si>
    <t xml:space="preserve">ligand-binding domain of nuclear hormone receptor family protein</t>
  </si>
  <si>
    <t xml:space="preserve">comp34319_c0_seq6</t>
  </si>
  <si>
    <t xml:space="preserve">immunoglobulin domain containing protein</t>
  </si>
  <si>
    <t xml:space="preserve">comp29615_c0_seq2</t>
  </si>
  <si>
    <t xml:space="preserve">comp37112_c0_seq1</t>
  </si>
  <si>
    <t xml:space="preserve">comp29468_c0_seq1</t>
  </si>
  <si>
    <t xml:space="preserve">x-ray repair cross-complementing protein 6</t>
  </si>
  <si>
    <t xml:space="preserve">comp28329_c0_seq1</t>
  </si>
  <si>
    <t xml:space="preserve">comp24559_c0_seq2</t>
  </si>
  <si>
    <t xml:space="preserve">comp29735_c0_seq3</t>
  </si>
  <si>
    <t xml:space="preserve">hypothetical protein CRE_16733</t>
  </si>
  <si>
    <t xml:space="preserve">comp14438_c0_seq2</t>
  </si>
  <si>
    <t xml:space="preserve">protein rpoa-12</t>
  </si>
  <si>
    <t xml:space="preserve">comp33047_c0_seq7</t>
  </si>
  <si>
    <t xml:space="preserve">camk pim protein kinase</t>
  </si>
  <si>
    <t xml:space="preserve">comp19945_c0_seq1</t>
  </si>
  <si>
    <t xml:space="preserve">comp31129_c0_seq1</t>
  </si>
  <si>
    <t xml:space="preserve">protein bicaudal c homolog 1</t>
  </si>
  <si>
    <t xml:space="preserve">comp31978_c0_seq1</t>
  </si>
  <si>
    <t xml:space="preserve">comp33408_c0_seq7</t>
  </si>
  <si>
    <t xml:space="preserve">phosphate transporter</t>
  </si>
  <si>
    <t xml:space="preserve">comp35680_c0_seq1</t>
  </si>
  <si>
    <t xml:space="preserve">comp28958_c0_seq275</t>
  </si>
  <si>
    <t xml:space="preserve">phosphomannomutase 2</t>
  </si>
  <si>
    <t xml:space="preserve">comp20184_c0_seq1</t>
  </si>
  <si>
    <t xml:space="preserve">cre-ehbp-1 protein</t>
  </si>
  <si>
    <t xml:space="preserve">comp24440_c0_seq2</t>
  </si>
  <si>
    <t xml:space="preserve">comp29785_c1_seq1</t>
  </si>
  <si>
    <t xml:space="preserve">dienelactone hydrolase</t>
  </si>
  <si>
    <t xml:space="preserve">comp23342_c0_seq1</t>
  </si>
  <si>
    <t xml:space="preserve">protein archease</t>
  </si>
  <si>
    <t xml:space="preserve">comp32233_c0_seq1</t>
  </si>
  <si>
    <t xml:space="preserve">hydroxyacylglutathione hydrolase</t>
  </si>
  <si>
    <t xml:space="preserve">comp21390_c0_seq1</t>
  </si>
  <si>
    <t xml:space="preserve">manganese superoxide dismutase</t>
  </si>
  <si>
    <t xml:space="preserve">comp25758_c0_seq2</t>
  </si>
  <si>
    <t xml:space="preserve">protein nuaf- isoform a</t>
  </si>
  <si>
    <t xml:space="preserve">comp28897_c0_seq6</t>
  </si>
  <si>
    <t xml:space="preserve">comp17566_c0_seq1</t>
  </si>
  <si>
    <t xml:space="preserve">comp18824_c0_seq1</t>
  </si>
  <si>
    <t xml:space="preserve">mak16 protein</t>
  </si>
  <si>
    <t xml:space="preserve">comp31295_c0_seq4</t>
  </si>
  <si>
    <t xml:space="preserve">comp30060_c0_seq2</t>
  </si>
  <si>
    <t xml:space="preserve">casein kinase i isoform epsilon-like</t>
  </si>
  <si>
    <t xml:space="preserve">comp36637_c0_seq5</t>
  </si>
  <si>
    <t xml:space="preserve">protein stn- isoform a</t>
  </si>
  <si>
    <t xml:space="preserve">comp33167_c0_seq30</t>
  </si>
  <si>
    <t xml:space="preserve">comp25002_c0_seq2</t>
  </si>
  <si>
    <t xml:space="preserve">comp25571_c0_seq3</t>
  </si>
  <si>
    <t xml:space="preserve">cre-npr-15 protein</t>
  </si>
  <si>
    <t xml:space="preserve">comp26128_c0_seq1</t>
  </si>
  <si>
    <t xml:space="preserve">col-180-1</t>
  </si>
  <si>
    <t xml:space="preserve">comp29630_c0_seq1</t>
  </si>
  <si>
    <t xml:space="preserve">hydroxyacid oxidase 1-like</t>
  </si>
  <si>
    <t xml:space="preserve">comp30633_c0_seq3</t>
  </si>
  <si>
    <t xml:space="preserve">comp21776_c0_seq1</t>
  </si>
  <si>
    <t xml:space="preserve">macro domain-containing protein 1</t>
  </si>
  <si>
    <t xml:space="preserve">comp15164_c0_seq1</t>
  </si>
  <si>
    <t xml:space="preserve">comp35281_c0_seq75</t>
  </si>
  <si>
    <t xml:space="preserve">tmem144 protein</t>
  </si>
  <si>
    <t xml:space="preserve">comp20086_c0_seq1</t>
  </si>
  <si>
    <t xml:space="preserve">comp18162_c0_seq1</t>
  </si>
  <si>
    <t xml:space="preserve">comp34338_c0_seq3</t>
  </si>
  <si>
    <t xml:space="preserve">intraflagellar transport protein 81 homolog</t>
  </si>
  <si>
    <t xml:space="preserve">comp20698_c0_seq1</t>
  </si>
  <si>
    <t xml:space="preserve">comp26995_c0_seq1</t>
  </si>
  <si>
    <t xml:space="preserve">comp29182_c0_seq7</t>
  </si>
  <si>
    <t xml:space="preserve">comp32482_c0_seq32</t>
  </si>
  <si>
    <t xml:space="preserve">rab3 gtpase-activating protein catalytic subunit</t>
  </si>
  <si>
    <t xml:space="preserve">comp30499_c0_seq9</t>
  </si>
  <si>
    <t xml:space="preserve">comp26189_c0_seq2</t>
  </si>
  <si>
    <t xml:space="preserve">cyclin dependent kinase 1</t>
  </si>
  <si>
    <t xml:space="preserve">comp27004_c0_seq15</t>
  </si>
  <si>
    <t xml:space="preserve">comp24161_c0_seq1</t>
  </si>
  <si>
    <t xml:space="preserve">comp30881_c0_seq1</t>
  </si>
  <si>
    <t xml:space="preserve">comp30746_c0_seq12</t>
  </si>
  <si>
    <t xml:space="preserve">comp30295_c0_seq3</t>
  </si>
  <si>
    <t xml:space="preserve">methionine-r-sulfoxide reductase</t>
  </si>
  <si>
    <t xml:space="preserve">comp37339_c2_seq1</t>
  </si>
  <si>
    <t xml:space="preserve">comp36337_c0_seq1</t>
  </si>
  <si>
    <t xml:space="preserve">comp28795_c0_seq3</t>
  </si>
  <si>
    <t xml:space="preserve">comp33335_c0_seq1</t>
  </si>
  <si>
    <t xml:space="preserve">protein pitr-5</t>
  </si>
  <si>
    <t xml:space="preserve">comp18618_c0_seq2</t>
  </si>
  <si>
    <t xml:space="preserve">protein tomm-22</t>
  </si>
  <si>
    <t xml:space="preserve">comp32414_c0_seq4</t>
  </si>
  <si>
    <t xml:space="preserve">cytochrome c oxidase assembly protein cox11 containing protein</t>
  </si>
  <si>
    <t xml:space="preserve">comp19177_c0_seq1</t>
  </si>
  <si>
    <t xml:space="preserve">comp21968_c0_seq1</t>
  </si>
  <si>
    <t xml:space="preserve">comp1376_c0_seq1</t>
  </si>
  <si>
    <t xml:space="preserve">comp30980_c0_seq1</t>
  </si>
  <si>
    <t xml:space="preserve">dead box atp-dependent rna</t>
  </si>
  <si>
    <t xml:space="preserve">comp34160_c0_seq3</t>
  </si>
  <si>
    <t xml:space="preserve">cre-hyls-1 protein</t>
  </si>
  <si>
    <t xml:space="preserve">comp28186_c0_seq10</t>
  </si>
  <si>
    <t xml:space="preserve">comp20713_c0_seq7</t>
  </si>
  <si>
    <t xml:space="preserve">comp27689_c0_seq9</t>
  </si>
  <si>
    <t xml:space="preserve">Hypothetical protein CBG20772</t>
  </si>
  <si>
    <t xml:space="preserve">comp28445_c0_seq1</t>
  </si>
  <si>
    <t xml:space="preserve">comp30570_c0_seq22</t>
  </si>
  <si>
    <t xml:space="preserve">comp34449_c0_seq1</t>
  </si>
  <si>
    <t xml:space="preserve">comp19894_c0_seq1</t>
  </si>
  <si>
    <t xml:space="preserve">comp29085_c0_seq3</t>
  </si>
  <si>
    <t xml:space="preserve">protein archease-like</t>
  </si>
  <si>
    <t xml:space="preserve">comp26883_c0_seq2</t>
  </si>
  <si>
    <t xml:space="preserve">polya polymerase family protein</t>
  </si>
  <si>
    <t xml:space="preserve">comp31874_c0_seq3</t>
  </si>
  <si>
    <t xml:space="preserve">comp23586_c0_seq5</t>
  </si>
  <si>
    <t xml:space="preserve">comp19822_c0_seq1</t>
  </si>
  <si>
    <t xml:space="preserve">comp33654_c0_seq1</t>
  </si>
  <si>
    <t xml:space="preserve">comp37596_c0_seq1</t>
  </si>
  <si>
    <t xml:space="preserve">peroxidasin homolog</t>
  </si>
  <si>
    <t xml:space="preserve">comp18875_c0_seq1</t>
  </si>
  <si>
    <t xml:space="preserve">comp37246_c0_seq5</t>
  </si>
  <si>
    <t xml:space="preserve">hypothetical protein WUBG_01920</t>
  </si>
  <si>
    <t xml:space="preserve">comp26799_c0_seq4</t>
  </si>
  <si>
    <t xml:space="preserve">comp22329_c0_seq1</t>
  </si>
  <si>
    <t xml:space="preserve">delta-1-pyrroline-5-carboxylate synthase-like</t>
  </si>
  <si>
    <t xml:space="preserve">comp26107_c0_seq1</t>
  </si>
  <si>
    <t xml:space="preserve">comp24703_c0_seq1</t>
  </si>
  <si>
    <t xml:space="preserve">comp32129_c0_seq8</t>
  </si>
  <si>
    <t xml:space="preserve">zinc finger protein 183</t>
  </si>
  <si>
    <t xml:space="preserve">comp30568_c0_seq1</t>
  </si>
  <si>
    <t xml:space="preserve">geranylgeranyl transferase type-2 subunit alpha</t>
  </si>
  <si>
    <t xml:space="preserve">comp26047_c0_seq8</t>
  </si>
  <si>
    <t xml:space="preserve">comp29115_c0_seq6</t>
  </si>
  <si>
    <t xml:space="preserve">galactoside-binding lectin family protein</t>
  </si>
  <si>
    <t xml:space="preserve">comp19466_c0_seq1</t>
  </si>
  <si>
    <t xml:space="preserve">comp18088_c0_seq7</t>
  </si>
  <si>
    <t xml:space="preserve">dna-directed rna polymerases iii kda</t>
  </si>
  <si>
    <t xml:space="preserve">comp30256_c0_seq9</t>
  </si>
  <si>
    <t xml:space="preserve">trna intron endonuclease family protein</t>
  </si>
  <si>
    <t xml:space="preserve">comp21086_c0_seq1</t>
  </si>
  <si>
    <t xml:space="preserve">transmembrane protein 32</t>
  </si>
  <si>
    <t xml:space="preserve">comp33190_c0_seq4</t>
  </si>
  <si>
    <t xml:space="preserve">comp27402_c0_seq1</t>
  </si>
  <si>
    <t xml:space="preserve">cca trna nucleotidyltransferase mitochondrial</t>
  </si>
  <si>
    <t xml:space="preserve">comp25953_c0_seq1</t>
  </si>
  <si>
    <t xml:space="preserve">comp30056_c0_seq1</t>
  </si>
  <si>
    <t xml:space="preserve">hypothetical kda protein in rnr3-arc15 intergenic</t>
  </si>
  <si>
    <t xml:space="preserve">comp14328_c0_seq2</t>
  </si>
  <si>
    <t xml:space="preserve">comp31183_c0_seq6</t>
  </si>
  <si>
    <t xml:space="preserve">protein kri1 homolog</t>
  </si>
  <si>
    <t xml:space="preserve">comp32867_c0_seq8</t>
  </si>
  <si>
    <t xml:space="preserve">wd repeat domain 20b</t>
  </si>
  <si>
    <t xml:space="preserve">comp31553_c0_seq6</t>
  </si>
  <si>
    <t xml:space="preserve">isovaleryl- mitochondrial</t>
  </si>
  <si>
    <t xml:space="preserve">comp36756_c0_seq3</t>
  </si>
  <si>
    <t xml:space="preserve">comp28266_c0_seq1</t>
  </si>
  <si>
    <t xml:space="preserve">hypothetical protein WUBG_06889</t>
  </si>
  <si>
    <t xml:space="preserve">comp28082_c0_seq13</t>
  </si>
  <si>
    <t xml:space="preserve">acylglycerol mitochondrial-like</t>
  </si>
  <si>
    <t xml:space="preserve">comp25857_c0_seq3</t>
  </si>
  <si>
    <t xml:space="preserve">comp25344_c0_seq1</t>
  </si>
  <si>
    <t xml:space="preserve">comp15062_c0_seq2</t>
  </si>
  <si>
    <t xml:space="preserve">comp34396_c0_seq5</t>
  </si>
  <si>
    <t xml:space="preserve">comp21490_c0_seq2</t>
  </si>
  <si>
    <t xml:space="preserve">comp26162_c0_seq1</t>
  </si>
  <si>
    <t xml:space="preserve">comp25853_c0_seq1</t>
  </si>
  <si>
    <t xml:space="preserve">protein add- isoform b</t>
  </si>
  <si>
    <t xml:space="preserve">comp21832_c0_seq1</t>
  </si>
  <si>
    <t xml:space="preserve">vesicle transport through interaction with t-snares homolog 1a-like</t>
  </si>
  <si>
    <t xml:space="preserve">comp22271_c0_seq1</t>
  </si>
  <si>
    <t xml:space="preserve">hypothetical protein LOAG_10814</t>
  </si>
  <si>
    <t xml:space="preserve">comp37103_c0_seq13</t>
  </si>
  <si>
    <t xml:space="preserve">histone deacetylase 4</t>
  </si>
  <si>
    <t xml:space="preserve">comp37286_c0_seq3</t>
  </si>
  <si>
    <t xml:space="preserve">comp26575_c0_seq7</t>
  </si>
  <si>
    <t xml:space="preserve">rna pseudouridylate synthase domain-containing protein 4</t>
  </si>
  <si>
    <t xml:space="preserve">comp33783_c0_seq20</t>
  </si>
  <si>
    <t xml:space="preserve">comp27857_c0_seq3</t>
  </si>
  <si>
    <t xml:space="preserve">hypothetical protein CGI_10028476</t>
  </si>
  <si>
    <t xml:space="preserve">comp23559_c0_seq1</t>
  </si>
  <si>
    <t xml:space="preserve">protein dlc- isoform a</t>
  </si>
  <si>
    <t xml:space="preserve">comp32159_c0_seq90</t>
  </si>
  <si>
    <t xml:space="preserve">comp21311_c0_seq1</t>
  </si>
  <si>
    <t xml:space="preserve">comp31474_c1_seq3</t>
  </si>
  <si>
    <t xml:space="preserve">comp28889_c0_seq1</t>
  </si>
  <si>
    <t xml:space="preserve">comp26426_c0_seq9</t>
  </si>
  <si>
    <t xml:space="preserve">wd repeat-containing protein 55</t>
  </si>
  <si>
    <t xml:space="preserve">comp32659_c0_seq7</t>
  </si>
  <si>
    <t xml:space="preserve">protein del-3</t>
  </si>
  <si>
    <t xml:space="preserve">comp23297_c0_seq1</t>
  </si>
  <si>
    <t xml:space="preserve">hypothetical protein WUBG_03201</t>
  </si>
  <si>
    <t xml:space="preserve">comp30053_c0_seq3</t>
  </si>
  <si>
    <t xml:space="preserve">atp-dependent dna helicase 2 subunit 1</t>
  </si>
  <si>
    <t xml:space="preserve">comp37808_c0_seq7</t>
  </si>
  <si>
    <t xml:space="preserve">comp13982_c0_seq1</t>
  </si>
  <si>
    <t xml:space="preserve">small nuclear ribonucleoprotein f</t>
  </si>
  <si>
    <t xml:space="preserve">comp32650_c0_seq2</t>
  </si>
  <si>
    <t xml:space="preserve">comp26616_c0_seq1</t>
  </si>
  <si>
    <t xml:space="preserve">otu domain-containing protein 6b</t>
  </si>
  <si>
    <t xml:space="preserve">comp27652_c0_seq1</t>
  </si>
  <si>
    <t xml:space="preserve">comp24544_c0_seq2</t>
  </si>
  <si>
    <t xml:space="preserve">comp29378_c0_seq4</t>
  </si>
  <si>
    <t xml:space="preserve">comp31807_c0_seq6</t>
  </si>
  <si>
    <t xml:space="preserve">beta-ureidopropionase</t>
  </si>
  <si>
    <t xml:space="preserve">comp19025_c0_seq3</t>
  </si>
  <si>
    <t xml:space="preserve">protein nuo-6</t>
  </si>
  <si>
    <t xml:space="preserve">comp25043_c0_seq5</t>
  </si>
  <si>
    <t xml:space="preserve">comp26210_c0_seq1</t>
  </si>
  <si>
    <t xml:space="preserve">neighbor of cox4</t>
  </si>
  <si>
    <t xml:space="preserve">comp22224_c0_seq1</t>
  </si>
  <si>
    <t xml:space="preserve">comp33838_c1_seq14</t>
  </si>
  <si>
    <t xml:space="preserve">plexin domain-containing protein 2-like</t>
  </si>
  <si>
    <t xml:space="preserve">comp33181_c0_seq13</t>
  </si>
  <si>
    <t xml:space="preserve">comp22539_c0_seq1</t>
  </si>
  <si>
    <t xml:space="preserve">comp27429_c0_seq1</t>
  </si>
  <si>
    <t xml:space="preserve">protein xbx- isoform b</t>
  </si>
  <si>
    <t xml:space="preserve">comp32236_c0_seq4</t>
  </si>
  <si>
    <t xml:space="preserve">comp30340_c0_seq2</t>
  </si>
  <si>
    <t xml:space="preserve">comp26031_c0_seq2</t>
  </si>
  <si>
    <t xml:space="preserve">epoxide hydrolase 4</t>
  </si>
  <si>
    <t xml:space="preserve">comp21977_c0_seq1</t>
  </si>
  <si>
    <t xml:space="preserve">protein atp-4</t>
  </si>
  <si>
    <t xml:space="preserve">comp32981_c0_seq13</t>
  </si>
  <si>
    <t xml:space="preserve">cre-pqn-34 protein</t>
  </si>
  <si>
    <t xml:space="preserve">comp26763_c0_seq2</t>
  </si>
  <si>
    <t xml:space="preserve">homeobox protein six1</t>
  </si>
  <si>
    <t xml:space="preserve">comp21373_c0_seq1</t>
  </si>
  <si>
    <t xml:space="preserve">comp29989_c0_seq2</t>
  </si>
  <si>
    <t xml:space="preserve">comp31228_c0_seq12</t>
  </si>
  <si>
    <t xml:space="preserve">trna-dihydrouridine synthase</t>
  </si>
  <si>
    <t xml:space="preserve">comp18839_c0_seq1</t>
  </si>
  <si>
    <t xml:space="preserve">upf0462 protein c4orf33 homolog</t>
  </si>
  <si>
    <t xml:space="preserve">comp30557_c0_seq2</t>
  </si>
  <si>
    <t xml:space="preserve">comp16469_c0_seq2</t>
  </si>
  <si>
    <t xml:space="preserve">ggl domain-containing protein</t>
  </si>
  <si>
    <t xml:space="preserve">comp33829_c0_seq5</t>
  </si>
  <si>
    <t xml:space="preserve">comp30327_c0_seq3</t>
  </si>
  <si>
    <t xml:space="preserve">comp18511_c0_seq1</t>
  </si>
  <si>
    <t xml:space="preserve">peptidyl-trna hydrolase</t>
  </si>
  <si>
    <t xml:space="preserve">comp37427_c0_seq2</t>
  </si>
  <si>
    <t xml:space="preserve">comp25745_c0_seq1</t>
  </si>
  <si>
    <t xml:space="preserve">meckel syndrome type 1 protein</t>
  </si>
  <si>
    <t xml:space="preserve">comp27663_c0_seq4</t>
  </si>
  <si>
    <t xml:space="preserve">uncharacterized family 31 glucosidase kiaa1161-like</t>
  </si>
  <si>
    <t xml:space="preserve">comp35510_c0_seq2</t>
  </si>
  <si>
    <t xml:space="preserve">comp31921_c0_seq1</t>
  </si>
  <si>
    <t xml:space="preserve">comp24614_c0_seq1</t>
  </si>
  <si>
    <t xml:space="preserve">comp33645_c0_seq39</t>
  </si>
  <si>
    <t xml:space="preserve">comp18991_c0_seq1</t>
  </si>
  <si>
    <t xml:space="preserve">surfeit locus protein 6 containing protein</t>
  </si>
  <si>
    <t xml:space="preserve">comp24206_c0_seq5</t>
  </si>
  <si>
    <t xml:space="preserve">comp33556_c0_seq14</t>
  </si>
  <si>
    <t xml:space="preserve">protein grl-4</t>
  </si>
  <si>
    <t xml:space="preserve">comp34313_c0_seq76</t>
  </si>
  <si>
    <t xml:space="preserve">comp25769_c0_seq1</t>
  </si>
  <si>
    <t xml:space="preserve">comp24926_c0_seq1</t>
  </si>
  <si>
    <t xml:space="preserve">comp33803_c0_seq76</t>
  </si>
  <si>
    <t xml:space="preserve">comp18509_c0_seq1</t>
  </si>
  <si>
    <t xml:space="preserve">comp30713_c0_seq2</t>
  </si>
  <si>
    <t xml:space="preserve">ligase</t>
  </si>
  <si>
    <t xml:space="preserve">comp24650_c0_seq6</t>
  </si>
  <si>
    <t xml:space="preserve">comp32229_c0_seq1</t>
  </si>
  <si>
    <t xml:space="preserve">cytochrome p450 4v2</t>
  </si>
  <si>
    <t xml:space="preserve">comp24345_c0_seq4</t>
  </si>
  <si>
    <t xml:space="preserve">comp30943_c0_seq2</t>
  </si>
  <si>
    <t xml:space="preserve">comp28475_c0_seq1</t>
  </si>
  <si>
    <t xml:space="preserve">comp19803_c0_seq4</t>
  </si>
  <si>
    <t xml:space="preserve">comp25753_c0_seq2</t>
  </si>
  <si>
    <t xml:space="preserve">cre-mltn-13 protein</t>
  </si>
  <si>
    <t xml:space="preserve">comp32549_c0_seq16</t>
  </si>
  <si>
    <t xml:space="preserve">comp22813_c0_seq2</t>
  </si>
  <si>
    <t xml:space="preserve">comp31991_c0_seq14</t>
  </si>
  <si>
    <t xml:space="preserve">comp28916_c0_seq1</t>
  </si>
  <si>
    <t xml:space="preserve">exosome complex component rrp42</t>
  </si>
  <si>
    <t xml:space="preserve">comp21727_c0_seq1</t>
  </si>
  <si>
    <t xml:space="preserve">upf0480 protein c15orf24 homolog</t>
  </si>
  <si>
    <t xml:space="preserve">comp36059_c0_seq30</t>
  </si>
  <si>
    <t xml:space="preserve">adapter molecule crk</t>
  </si>
  <si>
    <t xml:space="preserve">comp23302_c0_seq2</t>
  </si>
  <si>
    <t xml:space="preserve">comp33192_c0_seq4</t>
  </si>
  <si>
    <t xml:space="preserve">comp27783_c0_seq2</t>
  </si>
  <si>
    <t xml:space="preserve">comp35394_c0_seq3</t>
  </si>
  <si>
    <t xml:space="preserve">comp24512_c0_seq1</t>
  </si>
  <si>
    <t xml:space="preserve">mps one binder kinase activator-like 3</t>
  </si>
  <si>
    <t xml:space="preserve">comp17644_c0_seq4</t>
  </si>
  <si>
    <t xml:space="preserve">ribosomal protein s7p s5e containing protein</t>
  </si>
  <si>
    <t xml:space="preserve">comp36674_c0_seq5</t>
  </si>
  <si>
    <t xml:space="preserve">comp34285_c0_seq47</t>
  </si>
  <si>
    <t xml:space="preserve">ribulose-phosphate 3-epimerase</t>
  </si>
  <si>
    <t xml:space="preserve">comp31496_c0_seq1</t>
  </si>
  <si>
    <t xml:space="preserve">microtubule-associated protein tau</t>
  </si>
  <si>
    <t xml:space="preserve">comp21175_c1_seq1</t>
  </si>
  <si>
    <t xml:space="preserve">comp32205_c0_seq19</t>
  </si>
  <si>
    <t xml:space="preserve">short chain dehydrogenase reductase family protein</t>
  </si>
  <si>
    <t xml:space="preserve">comp28458_c0_seq1</t>
  </si>
  <si>
    <t xml:space="preserve">gastrulation defective protein 1</t>
  </si>
  <si>
    <t xml:space="preserve">comp29188_c0_seq2</t>
  </si>
  <si>
    <t xml:space="preserve">yrdc domain containing</t>
  </si>
  <si>
    <t xml:space="preserve">comp32388_c0_seq17</t>
  </si>
  <si>
    <t xml:space="preserve">cytochrome b5 domain containing 2</t>
  </si>
  <si>
    <t xml:space="preserve">comp28383_c0_seq4</t>
  </si>
  <si>
    <t xml:space="preserve">comp26659_c0_seq2</t>
  </si>
  <si>
    <t xml:space="preserve">comp28500_c0_seq7</t>
  </si>
  <si>
    <t xml:space="preserve">comp26657_c0_seq5</t>
  </si>
  <si>
    <t xml:space="preserve">comp27602_c0_seq63</t>
  </si>
  <si>
    <t xml:space="preserve">comp28984_c0_seq1</t>
  </si>
  <si>
    <t xml:space="preserve">comp32913_c0_seq2</t>
  </si>
  <si>
    <t xml:space="preserve">folylpolyglutamate mitochondrial</t>
  </si>
  <si>
    <t xml:space="preserve">comp31193_c0_seq6</t>
  </si>
  <si>
    <t xml:space="preserve">comp18967_c0_seq1</t>
  </si>
  <si>
    <t xml:space="preserve">comp27092_c0_seq1</t>
  </si>
  <si>
    <t xml:space="preserve">comp25584_c0_seq14</t>
  </si>
  <si>
    <t xml:space="preserve">comp28836_c0_seq2</t>
  </si>
  <si>
    <t xml:space="preserve">general transcription factor 3c polypeptide 5</t>
  </si>
  <si>
    <t xml:space="preserve">comp22344_c0_seq1</t>
  </si>
  <si>
    <t xml:space="preserve">cre-ttr-52 protein</t>
  </si>
  <si>
    <t xml:space="preserve">comp22773_c0_seq6</t>
  </si>
  <si>
    <t xml:space="preserve">comp11934_c0_seq1</t>
  </si>
  <si>
    <t xml:space="preserve">peptidyl-prolyl cis-trans isomerase nima-interacting 4</t>
  </si>
  <si>
    <t xml:space="preserve">comp33890_c0_seq1</t>
  </si>
  <si>
    <t xml:space="preserve">intraflagellar transport protein 80 homolog</t>
  </si>
  <si>
    <t xml:space="preserve">comp32232_c0_seq5</t>
  </si>
  <si>
    <t xml:space="preserve">comp23071_c0_seq1</t>
  </si>
  <si>
    <t xml:space="preserve">comp31375_c0_seq3</t>
  </si>
  <si>
    <t xml:space="preserve">charged multivesicular body protein 6-like</t>
  </si>
  <si>
    <t xml:space="preserve">comp23516_c0_seq1</t>
  </si>
  <si>
    <t xml:space="preserve">cre-inx-12 protein</t>
  </si>
  <si>
    <t xml:space="preserve">comp23901_c0_seq1</t>
  </si>
  <si>
    <t xml:space="preserve">dna helicase ino80-like</t>
  </si>
  <si>
    <t xml:space="preserve">comp19052_c0_seq6</t>
  </si>
  <si>
    <t xml:space="preserve">comp24129_c0_seq1</t>
  </si>
  <si>
    <t xml:space="preserve">comp22410_c0_seq6</t>
  </si>
  <si>
    <t xml:space="preserve">comp29578_c0_seq2</t>
  </si>
  <si>
    <t xml:space="preserve">homeobox protein goosecoid</t>
  </si>
  <si>
    <t xml:space="preserve">comp31066_c0_seq19</t>
  </si>
  <si>
    <t xml:space="preserve">hypothetical protein LOAG_14081</t>
  </si>
  <si>
    <t xml:space="preserve">comp21937_c0_seq1</t>
  </si>
  <si>
    <t xml:space="preserve">comp22480_c0_seq1</t>
  </si>
  <si>
    <t xml:space="preserve">upf0451 protein c17orf61-like protein</t>
  </si>
  <si>
    <t xml:space="preserve">comp32503_c0_seq1</t>
  </si>
  <si>
    <t xml:space="preserve">cell division protease ftsh</t>
  </si>
  <si>
    <t xml:space="preserve">comp29403_c0_seq1</t>
  </si>
  <si>
    <t xml:space="preserve">ino80 complex subunit e-like</t>
  </si>
  <si>
    <t xml:space="preserve">comp19879_c0_seq1</t>
  </si>
  <si>
    <t xml:space="preserve">comp32273_c0_seq9</t>
  </si>
  <si>
    <t xml:space="preserve">comp31517_c0_seq10</t>
  </si>
  <si>
    <t xml:space="preserve">novel protein proteins found in invertebrates only thus far</t>
  </si>
  <si>
    <t xml:space="preserve">comp30429_c0_seq1</t>
  </si>
  <si>
    <t xml:space="preserve">u4 u6 small nuclear ribonucleoprotein prp31</t>
  </si>
  <si>
    <t xml:space="preserve">comp31213_c0_seq3</t>
  </si>
  <si>
    <t xml:space="preserve">methylmalonate-semialdehyde dehydrogenase</t>
  </si>
  <si>
    <t xml:space="preserve">comp31149_c0_seq8</t>
  </si>
  <si>
    <t xml:space="preserve">nuclear hormone receptor family member nhr-49</t>
  </si>
  <si>
    <t xml:space="preserve">comp27146_c0_seq14</t>
  </si>
  <si>
    <t xml:space="preserve">comp26358_c0_seq1</t>
  </si>
  <si>
    <t xml:space="preserve">mediator of rna polymerase ii transcription subunit 19</t>
  </si>
  <si>
    <t xml:space="preserve">comp35193_c0_seq14</t>
  </si>
  <si>
    <t xml:space="preserve">cre-ugt-62 protein</t>
  </si>
  <si>
    <t xml:space="preserve">comp37280_c0_seq1</t>
  </si>
  <si>
    <t xml:space="preserve">son of sevenless homolog 1</t>
  </si>
  <si>
    <t xml:space="preserve">comp29688_c0_seq1</t>
  </si>
  <si>
    <t xml:space="preserve">wd repeat-containing protein 70-like</t>
  </si>
  <si>
    <t xml:space="preserve">comp32243_c0_seq1</t>
  </si>
  <si>
    <t xml:space="preserve">comp31839_c0_seq2</t>
  </si>
  <si>
    <t xml:space="preserve">comp23239_c0_seq1</t>
  </si>
  <si>
    <t xml:space="preserve">comp17976_c0_seq5</t>
  </si>
  <si>
    <t xml:space="preserve">short-chain dehydrogenase</t>
  </si>
  <si>
    <t xml:space="preserve">comp22106_c0_seq2</t>
  </si>
  <si>
    <t xml:space="preserve">mitochondrial cytochrome c oxidase subunit 5b isoform 1</t>
  </si>
  <si>
    <t xml:space="preserve">comp30525_c0_seq5</t>
  </si>
  <si>
    <t xml:space="preserve">tetratricopeptide repeat protein 26</t>
  </si>
  <si>
    <t xml:space="preserve">comp28851_c0_seq3</t>
  </si>
  <si>
    <t xml:space="preserve">baculoviral iap repeat-containing</t>
  </si>
  <si>
    <t xml:space="preserve">comp23162_c0_seq4</t>
  </si>
  <si>
    <t xml:space="preserve">comp35126_c0_seq2</t>
  </si>
  <si>
    <t xml:space="preserve">peptidyl-prolyl cis-trans isomerase</t>
  </si>
  <si>
    <t xml:space="preserve">comp24518_c0_seq1</t>
  </si>
  <si>
    <t xml:space="preserve">comp32591_c0_seq8</t>
  </si>
  <si>
    <t xml:space="preserve">comp36500_c0_seq11</t>
  </si>
  <si>
    <t xml:space="preserve">e3 ufm1-protein ligase 1 homolog</t>
  </si>
  <si>
    <t xml:space="preserve">comp35626_c0_seq12</t>
  </si>
  <si>
    <t xml:space="preserve">wd repeat-containing protein 20</t>
  </si>
  <si>
    <t xml:space="preserve">comp33688_c0_seq1</t>
  </si>
  <si>
    <t xml:space="preserve">comp29890_c0_seq1</t>
  </si>
  <si>
    <t xml:space="preserve">microfibrillar-associated protein 1-like</t>
  </si>
  <si>
    <t xml:space="preserve">comp36895_c1_seq11</t>
  </si>
  <si>
    <t xml:space="preserve">comp11350_c0_seq1</t>
  </si>
  <si>
    <t xml:space="preserve">comp21582_c0_seq2</t>
  </si>
  <si>
    <t xml:space="preserve">comp31526_c0_seq91</t>
  </si>
  <si>
    <t xml:space="preserve">comp26695_c0_seq2</t>
  </si>
  <si>
    <t xml:space="preserve">comp34209_c0_seq22</t>
  </si>
  <si>
    <t xml:space="preserve">engulfment and cell motility protein 1 isoform 1</t>
  </si>
  <si>
    <t xml:space="preserve">comp33195_c0_seq1</t>
  </si>
  <si>
    <t xml:space="preserve">Hypothetical protein CBG08723</t>
  </si>
  <si>
    <t xml:space="preserve">comp31136_c0_seq1</t>
  </si>
  <si>
    <t xml:space="preserve">cytochrome c-type heme lyase</t>
  </si>
  <si>
    <t xml:space="preserve">comp28413_c0_seq1</t>
  </si>
  <si>
    <t xml:space="preserve">thiamine biosynthesis protein</t>
  </si>
  <si>
    <t xml:space="preserve">comp35231_c0_seq4</t>
  </si>
  <si>
    <t xml:space="preserve">comp31148_c0_seq9</t>
  </si>
  <si>
    <t xml:space="preserve">comp35839_c0_seq7</t>
  </si>
  <si>
    <t xml:space="preserve">calcium and integrin binding family member 2</t>
  </si>
  <si>
    <t xml:space="preserve">comp28823_c0_seq18</t>
  </si>
  <si>
    <t xml:space="preserve">comp32380_c0_seq1</t>
  </si>
  <si>
    <t xml:space="preserve">comp28297_c0_seq8</t>
  </si>
  <si>
    <t xml:space="preserve">comp33160_c0_seq11</t>
  </si>
  <si>
    <t xml:space="preserve">synaptosomal-associated protein 29-like</t>
  </si>
  <si>
    <t xml:space="preserve">comp21867_c0_seq3</t>
  </si>
  <si>
    <t xml:space="preserve">cre-mrpl-41 protein</t>
  </si>
  <si>
    <t xml:space="preserve">comp27179_c0_seq3</t>
  </si>
  <si>
    <t xml:space="preserve">poly -binding protein 3-like</t>
  </si>
  <si>
    <t xml:space="preserve">comp20978_c0_seq2</t>
  </si>
  <si>
    <t xml:space="preserve">comp29167_c0_seq1</t>
  </si>
  <si>
    <t xml:space="preserve">comp28520_c0_seq1</t>
  </si>
  <si>
    <t xml:space="preserve">comp33371_c0_seq1</t>
  </si>
  <si>
    <t xml:space="preserve">comp31344_c0_seq3</t>
  </si>
  <si>
    <t xml:space="preserve">comp28301_c0_seq2</t>
  </si>
  <si>
    <t xml:space="preserve">protein sta-2</t>
  </si>
  <si>
    <t xml:space="preserve">comp24669_c0_seq1</t>
  </si>
  <si>
    <t xml:space="preserve">comp35393_c0_seq3</t>
  </si>
  <si>
    <t xml:space="preserve">comp33586_c0_seq7</t>
  </si>
  <si>
    <t xml:space="preserve">peroxisomal targeting signal 1 receptor</t>
  </si>
  <si>
    <t xml:space="preserve">comp24429_c0_seq1</t>
  </si>
  <si>
    <t xml:space="preserve">comp35159_c0_seq44</t>
  </si>
  <si>
    <t xml:space="preserve">adam-ts spacer 1 family protein</t>
  </si>
  <si>
    <t xml:space="preserve">comp28363_c0_seq4</t>
  </si>
  <si>
    <t xml:space="preserve">comp32826_c0_seq1</t>
  </si>
  <si>
    <t xml:space="preserve">protein cyp-29a4</t>
  </si>
  <si>
    <t xml:space="preserve">comp27990_c0_seq3</t>
  </si>
  <si>
    <t xml:space="preserve">comp17594_c0_seq2</t>
  </si>
  <si>
    <t xml:space="preserve">comp15834_c0_seq1</t>
  </si>
  <si>
    <t xml:space="preserve">comp35173_c0_seq2</t>
  </si>
  <si>
    <t xml:space="preserve">comp29425_c0_seq1</t>
  </si>
  <si>
    <t xml:space="preserve">comp33097_c0_seq43</t>
  </si>
  <si>
    <t xml:space="preserve">comp36244_c0_seq16</t>
  </si>
  <si>
    <t xml:space="preserve">pyruvate dehydrogenase phosphatase regulatory mitochondrial-like</t>
  </si>
  <si>
    <t xml:space="preserve">comp26790_c0_seq1</t>
  </si>
  <si>
    <t xml:space="preserve">mob kinase activator 1a</t>
  </si>
  <si>
    <t xml:space="preserve">comp32539_c0_seq2</t>
  </si>
  <si>
    <t xml:space="preserve">alpha beta hydrolase domain-containing protein 5</t>
  </si>
  <si>
    <t xml:space="preserve">comp26234_c0_seq3</t>
  </si>
  <si>
    <t xml:space="preserve">comp32876_c0_seq1</t>
  </si>
  <si>
    <t xml:space="preserve">mitochondrial 2-oxoglutarate malate carrier protein</t>
  </si>
  <si>
    <t xml:space="preserve">comp28621_c0_seq4</t>
  </si>
  <si>
    <t xml:space="preserve">af303259_1 2o16</t>
  </si>
  <si>
    <t xml:space="preserve">comp21559_c0_seq1</t>
  </si>
  <si>
    <t xml:space="preserve">comp34119_c0_seq1</t>
  </si>
  <si>
    <t xml:space="preserve">comp27734_c0_seq1</t>
  </si>
  <si>
    <t xml:space="preserve">comp22903_c0_seq23</t>
  </si>
  <si>
    <t xml:space="preserve">comp35338_c0_seq16</t>
  </si>
  <si>
    <t xml:space="preserve">comp23864_c0_seq8</t>
  </si>
  <si>
    <t xml:space="preserve">probable 26s proteasome non-atpase regulatory subunit</t>
  </si>
  <si>
    <t xml:space="preserve">comp26149_c0_seq1</t>
  </si>
  <si>
    <t xml:space="preserve">Protein F09C12.6</t>
  </si>
  <si>
    <t xml:space="preserve">comp35104_c0_seq3</t>
  </si>
  <si>
    <t xml:space="preserve">exocyst complex component 4</t>
  </si>
  <si>
    <t xml:space="preserve">comp30004_c0_seq11</t>
  </si>
  <si>
    <t xml:space="preserve">comp29452_c0_seq1</t>
  </si>
  <si>
    <t xml:space="preserve">maguk p55 subfamily member 2</t>
  </si>
  <si>
    <t xml:space="preserve">comp21799_c0_seq3</t>
  </si>
  <si>
    <t xml:space="preserve">cg16787 cg16787-pa</t>
  </si>
  <si>
    <t xml:space="preserve">comp35776_c0_seq17</t>
  </si>
  <si>
    <t xml:space="preserve">comp25163_c0_seq1</t>
  </si>
  <si>
    <t xml:space="preserve">comp21323_c0_seq1</t>
  </si>
  <si>
    <t xml:space="preserve">5 -3 exoribonuclease 2</t>
  </si>
  <si>
    <t xml:space="preserve">comp24152_c0_seq1</t>
  </si>
  <si>
    <t xml:space="preserve">comp22963_c0_seq3</t>
  </si>
  <si>
    <t xml:space="preserve">ntf2-related export</t>
  </si>
  <si>
    <t xml:space="preserve">comp31705_c0_seq1</t>
  </si>
  <si>
    <t xml:space="preserve">n-alpha-acetyltransferase catalytic subunit-like</t>
  </si>
  <si>
    <t xml:space="preserve">comp34650_c0_seq17</t>
  </si>
  <si>
    <t xml:space="preserve">comp18669_c0_seq1</t>
  </si>
  <si>
    <t xml:space="preserve">protein mrpl-54</t>
  </si>
  <si>
    <t xml:space="preserve">comp23605_c0_seq2</t>
  </si>
  <si>
    <t xml:space="preserve">comp32958_c0_seq1</t>
  </si>
  <si>
    <t xml:space="preserve">e3 ubiquitin-protein ligase siah1</t>
  </si>
  <si>
    <t xml:space="preserve">comp30642_c0_seq1</t>
  </si>
  <si>
    <t xml:space="preserve">comp37092_c0_seq39</t>
  </si>
  <si>
    <t xml:space="preserve">comp24038_c0_seq1</t>
  </si>
  <si>
    <t xml:space="preserve">ubiquitin family protein</t>
  </si>
  <si>
    <t xml:space="preserve">comp24305_c0_seq1</t>
  </si>
  <si>
    <t xml:space="preserve">comp19734_c0_seq3</t>
  </si>
  <si>
    <t xml:space="preserve">probable small nuclear ribonucleoprotein sm d2-like</t>
  </si>
  <si>
    <t xml:space="preserve">comp24769_c0_seq6</t>
  </si>
  <si>
    <t xml:space="preserve">rna exonuclease 4</t>
  </si>
  <si>
    <t xml:space="preserve">comp26661_c0_seq1</t>
  </si>
  <si>
    <t xml:space="preserve">comp16795_c0_seq1</t>
  </si>
  <si>
    <t xml:space="preserve">comp21796_c0_seq3</t>
  </si>
  <si>
    <t xml:space="preserve">protein lin-7 homolog b</t>
  </si>
  <si>
    <t xml:space="preserve">comp32260_c0_seq47</t>
  </si>
  <si>
    <t xml:space="preserve">ubiquitin-conjugating enzyme e2</t>
  </si>
  <si>
    <t xml:space="preserve">comp8274_c0_seq1</t>
  </si>
  <si>
    <t xml:space="preserve">small nuclear ribonucleoprotein e</t>
  </si>
  <si>
    <t xml:space="preserve">comp28461_c0_seq122</t>
  </si>
  <si>
    <t xml:space="preserve">comp28539_c0_seq4</t>
  </si>
  <si>
    <t xml:space="preserve">comp29180_c0_seq1</t>
  </si>
  <si>
    <t xml:space="preserve">comp35636_c2_seq1</t>
  </si>
  <si>
    <t xml:space="preserve">comp20193_c0_seq1</t>
  </si>
  <si>
    <t xml:space="preserve">comp27983_c0_seq1</t>
  </si>
  <si>
    <t xml:space="preserve">comp29497_c0_seq33</t>
  </si>
  <si>
    <t xml:space="preserve">comp31139_c0_seq2</t>
  </si>
  <si>
    <t xml:space="preserve">nitrogen fixation protein nifu</t>
  </si>
  <si>
    <t xml:space="preserve">comp24434_c0_seq1</t>
  </si>
  <si>
    <t xml:space="preserve">protein mrps-34</t>
  </si>
  <si>
    <t xml:space="preserve">comp24420_c0_seq2</t>
  </si>
  <si>
    <t xml:space="preserve">comp31849_c0_seq8</t>
  </si>
  <si>
    <t xml:space="preserve">gnat family protein</t>
  </si>
  <si>
    <t xml:space="preserve">comp23323_c0_seq3</t>
  </si>
  <si>
    <t xml:space="preserve">comp28978_c0_seq8</t>
  </si>
  <si>
    <t xml:space="preserve">sumo-activating enzyme subunit 1 isoform 1</t>
  </si>
  <si>
    <t xml:space="preserve">comp29102_c0_seq159</t>
  </si>
  <si>
    <t xml:space="preserve">protein ttm- isoform a</t>
  </si>
  <si>
    <t xml:space="preserve">comp22108_c0_seq2</t>
  </si>
  <si>
    <t xml:space="preserve">comp29574_c0_seq7</t>
  </si>
  <si>
    <t xml:space="preserve">comp32748_c0_seq1</t>
  </si>
  <si>
    <t xml:space="preserve">uracil-dna glycosylase</t>
  </si>
  <si>
    <t xml:space="preserve">comp32527_c0_seq2</t>
  </si>
  <si>
    <t xml:space="preserve">comp26454_c0_seq2</t>
  </si>
  <si>
    <t xml:space="preserve">comp30214_c0_seq4</t>
  </si>
  <si>
    <t xml:space="preserve">g protein-coupled receptor</t>
  </si>
  <si>
    <t xml:space="preserve">comp23317_c0_seq2</t>
  </si>
  <si>
    <t xml:space="preserve">protein mrpl-40</t>
  </si>
  <si>
    <t xml:space="preserve">comp32475_c0_seq1</t>
  </si>
  <si>
    <t xml:space="preserve">comp27809_c0_seq7</t>
  </si>
  <si>
    <t xml:space="preserve">mitochondrial cytochrome c oxidase subunit 4</t>
  </si>
  <si>
    <t xml:space="preserve">comp18123_c0_seq3</t>
  </si>
  <si>
    <t xml:space="preserve">aba-1 partial</t>
  </si>
  <si>
    <t xml:space="preserve">comp32031_c0_seq2</t>
  </si>
  <si>
    <t xml:space="preserve">comp28049_c0_seq4</t>
  </si>
  <si>
    <t xml:space="preserve">dna pantothenate metabolism flavoprotein</t>
  </si>
  <si>
    <t xml:space="preserve">comp28898_c0_seq2</t>
  </si>
  <si>
    <t xml:space="preserve">comp14444_c0_seq1</t>
  </si>
  <si>
    <t xml:space="preserve">comp23865_c0_seq1</t>
  </si>
  <si>
    <t xml:space="preserve">cx module family protein</t>
  </si>
  <si>
    <t xml:space="preserve">comp23952_c0_seq4</t>
  </si>
  <si>
    <t xml:space="preserve">hspc171 protein</t>
  </si>
  <si>
    <t xml:space="preserve">comp34156_c0_seq1</t>
  </si>
  <si>
    <t xml:space="preserve">comp31196_c0_seq2</t>
  </si>
  <si>
    <t xml:space="preserve">comp31774_c0_seq10</t>
  </si>
  <si>
    <t xml:space="preserve">homeobox protein ceh-20</t>
  </si>
  <si>
    <t xml:space="preserve">comp29394_c0_seq16</t>
  </si>
  <si>
    <t xml:space="preserve">polyglutamate synthase</t>
  </si>
  <si>
    <t xml:space="preserve">comp21126_c0_seq2</t>
  </si>
  <si>
    <t xml:space="preserve">comp36288_c0_seq2</t>
  </si>
  <si>
    <t xml:space="preserve">comp29938_c0_seq29</t>
  </si>
  <si>
    <t xml:space="preserve">comp22327_c0_seq3</t>
  </si>
  <si>
    <t xml:space="preserve">comp37242_c0_seq3</t>
  </si>
  <si>
    <t xml:space="preserve">comp33268_c0_seq3</t>
  </si>
  <si>
    <t xml:space="preserve">pot family protein</t>
  </si>
  <si>
    <t xml:space="preserve">comp37047_c0_seq5</t>
  </si>
  <si>
    <t xml:space="preserve">protein nex- isoform b</t>
  </si>
  <si>
    <t xml:space="preserve">comp28920_c0_seq1</t>
  </si>
  <si>
    <t xml:space="preserve">comp27799_c0_seq2</t>
  </si>
  <si>
    <t xml:space="preserve">cre-ges-1 protein</t>
  </si>
  <si>
    <t xml:space="preserve">comp35038_c0_seq82</t>
  </si>
  <si>
    <t xml:space="preserve">sphingosine-1-phosphate lyase 1</t>
  </si>
  <si>
    <t xml:space="preserve">comp29364_c0_seq7</t>
  </si>
  <si>
    <t xml:space="preserve">comp25705_c0_seq6</t>
  </si>
  <si>
    <t xml:space="preserve">2-methoxy-6-polyprenyl- -benzoquinol mitochondrial-like</t>
  </si>
  <si>
    <t xml:space="preserve">comp17158_c0_seq4</t>
  </si>
  <si>
    <t xml:space="preserve">comp21366_c0_seq2</t>
  </si>
  <si>
    <t xml:space="preserve">large subunit ribosomal protein 29</t>
  </si>
  <si>
    <t xml:space="preserve">comp33686_c0_seq5</t>
  </si>
  <si>
    <t xml:space="preserve">comp29051_c0_seq4</t>
  </si>
  <si>
    <t xml:space="preserve">comp24112_c0_seq2</t>
  </si>
  <si>
    <t xml:space="preserve">comp17838_c0_seq1</t>
  </si>
  <si>
    <t xml:space="preserve">dr1-associated corepressor</t>
  </si>
  <si>
    <t xml:space="preserve">comp35345_c0_seq27</t>
  </si>
  <si>
    <t xml:space="preserve">comp29128_c1_seq65</t>
  </si>
  <si>
    <t xml:space="preserve">ww domain containing protein</t>
  </si>
  <si>
    <t xml:space="preserve">comp28645_c1_seq6</t>
  </si>
  <si>
    <t xml:space="preserve">hexaprenyldihydroxybenzoate mitochondrial</t>
  </si>
  <si>
    <t xml:space="preserve">comp34910_c0_seq14</t>
  </si>
  <si>
    <t xml:space="preserve">sec8 exocyst complex component specific domain-containing protein</t>
  </si>
  <si>
    <t xml:space="preserve">comp29247_c0_seq2</t>
  </si>
  <si>
    <t xml:space="preserve">comp23186_c0_seq1</t>
  </si>
  <si>
    <t xml:space="preserve">comp25435_c0_seq1</t>
  </si>
  <si>
    <t xml:space="preserve">comp23903_c0_seq1</t>
  </si>
  <si>
    <t xml:space="preserve">comp19363_c0_seq1</t>
  </si>
  <si>
    <t xml:space="preserve">comp37967_c0_seq3</t>
  </si>
  <si>
    <t xml:space="preserve">comp31028_c0_seq3</t>
  </si>
  <si>
    <t xml:space="preserve">bromodomain protein</t>
  </si>
  <si>
    <t xml:space="preserve">comp24071_c0_seq2</t>
  </si>
  <si>
    <t xml:space="preserve">nf-kappa-b inhibitor-interacting ras-like protein 2</t>
  </si>
  <si>
    <t xml:space="preserve">comp28605_c0_seq1</t>
  </si>
  <si>
    <t xml:space="preserve">Protein T28F4.1</t>
  </si>
  <si>
    <t xml:space="preserve">comp30575_c0_seq70</t>
  </si>
  <si>
    <t xml:space="preserve">diacylglycerol kinase</t>
  </si>
  <si>
    <t xml:space="preserve">comp32238_c1_seq2</t>
  </si>
  <si>
    <t xml:space="preserve">comp26724_c0_seq2</t>
  </si>
  <si>
    <t xml:space="preserve">comp36354_c0_seq27</t>
  </si>
  <si>
    <t xml:space="preserve">condensin-2 complex subunit d3</t>
  </si>
  <si>
    <t xml:space="preserve">comp36793_c0_seq1</t>
  </si>
  <si>
    <t xml:space="preserve">comp29262_c0_seq1</t>
  </si>
  <si>
    <t xml:space="preserve">comp28302_c0_seq5</t>
  </si>
  <si>
    <t xml:space="preserve">an1-type zinc finger protein 5</t>
  </si>
  <si>
    <t xml:space="preserve">comp28952_c0_seq4</t>
  </si>
  <si>
    <t xml:space="preserve">hypothetical protein Bm1_17500</t>
  </si>
  <si>
    <t xml:space="preserve">comp34733_c0_seq3</t>
  </si>
  <si>
    <t xml:space="preserve">comp23164_c0_seq2</t>
  </si>
  <si>
    <t xml:space="preserve">comp25280_c0_seq1</t>
  </si>
  <si>
    <t xml:space="preserve">trifunctional enzyme subunit mitochondrial</t>
  </si>
  <si>
    <t xml:space="preserve">comp33187_c0_seq2</t>
  </si>
  <si>
    <t xml:space="preserve">protein eat-4</t>
  </si>
  <si>
    <t xml:space="preserve">comp27642_c0_seq1</t>
  </si>
  <si>
    <t xml:space="preserve">2-aminoethanethiol dioxygenase</t>
  </si>
  <si>
    <t xml:space="preserve">comp29117_c0_seq1</t>
  </si>
  <si>
    <t xml:space="preserve">comp22004_c0_seq3</t>
  </si>
  <si>
    <t xml:space="preserve">comp28636_c0_seq7</t>
  </si>
  <si>
    <t xml:space="preserve">comp36292_c0_seq1</t>
  </si>
  <si>
    <t xml:space="preserve">pyruvate dehydrogenase phosphatase regulatory mitochondrial</t>
  </si>
  <si>
    <t xml:space="preserve">comp31761_c0_seq10</t>
  </si>
  <si>
    <t xml:space="preserve">rwd domain-containing protein 1-like</t>
  </si>
  <si>
    <t xml:space="preserve">comp25507_c0_seq1</t>
  </si>
  <si>
    <t xml:space="preserve">comp26598_c0_seq2</t>
  </si>
  <si>
    <t xml:space="preserve">comp22238_c0_seq1</t>
  </si>
  <si>
    <t xml:space="preserve">mlp crp family protein 1</t>
  </si>
  <si>
    <t xml:space="preserve">comp16799_c0_seq1</t>
  </si>
  <si>
    <t xml:space="preserve">comp23546_c0_seq1</t>
  </si>
  <si>
    <t xml:space="preserve">splicing factor 3a subunit 3</t>
  </si>
  <si>
    <t xml:space="preserve">comp31743_c0_seq2</t>
  </si>
  <si>
    <t xml:space="preserve">hypothetical rna-binding protein in chromosome</t>
  </si>
  <si>
    <t xml:space="preserve">comp34557_c0_seq34</t>
  </si>
  <si>
    <t xml:space="preserve">comp31947_c0_seq2</t>
  </si>
  <si>
    <t xml:space="preserve">protein mrpl-30</t>
  </si>
  <si>
    <t xml:space="preserve">comp34991_c0_seq6</t>
  </si>
  <si>
    <t xml:space="preserve">comp31233_c0_seq9</t>
  </si>
  <si>
    <t xml:space="preserve">mterf domain-containing protein mitochondrial precursor</t>
  </si>
  <si>
    <t xml:space="preserve">comp31049_c0_seq3</t>
  </si>
  <si>
    <t xml:space="preserve">comp31927_c0_seq31</t>
  </si>
  <si>
    <t xml:space="preserve">protein mab-21-like</t>
  </si>
  <si>
    <t xml:space="preserve">comp27574_c0_seq5</t>
  </si>
  <si>
    <t xml:space="preserve">comp25009_c0_seq1</t>
  </si>
  <si>
    <t xml:space="preserve">comp19883_c0_seq1</t>
  </si>
  <si>
    <t xml:space="preserve">comp36590_c0_seq6</t>
  </si>
  <si>
    <t xml:space="preserve">comp14918_c0_seq1</t>
  </si>
  <si>
    <t xml:space="preserve">comp21118_c0_seq14</t>
  </si>
  <si>
    <t xml:space="preserve">comp20093_c0_seq1</t>
  </si>
  <si>
    <t xml:space="preserve">thioredoxin peroxidase</t>
  </si>
  <si>
    <t xml:space="preserve">comp22466_c0_seq3</t>
  </si>
  <si>
    <t xml:space="preserve">comp35069_c0_seq31</t>
  </si>
  <si>
    <t xml:space="preserve">hypothetical protein AURDEDRAFT_110677</t>
  </si>
  <si>
    <t xml:space="preserve">comp25914_c0_seq1</t>
  </si>
  <si>
    <t xml:space="preserve">ubiquinone biosynthesis methyltransferase</t>
  </si>
  <si>
    <t xml:space="preserve">comp26152_c0_seq1</t>
  </si>
  <si>
    <t xml:space="preserve">comp18245_c0_seq1</t>
  </si>
  <si>
    <t xml:space="preserve">comp23853_c0_seq48</t>
  </si>
  <si>
    <t xml:space="preserve">comp24873_c0_seq1</t>
  </si>
  <si>
    <t xml:space="preserve">comp26875_c0_seq3</t>
  </si>
  <si>
    <t xml:space="preserve">comp22439_c0_seq1</t>
  </si>
  <si>
    <t xml:space="preserve">comp24147_c0_seq4</t>
  </si>
  <si>
    <t xml:space="preserve">protein ltv1 homolog</t>
  </si>
  <si>
    <t xml:space="preserve">comp25066_c0_seq1</t>
  </si>
  <si>
    <t xml:space="preserve">comp14688_c0_seq2</t>
  </si>
  <si>
    <t xml:space="preserve">comp17952_c0_seq2</t>
  </si>
  <si>
    <t xml:space="preserve">pre-mrna-splicing factor syf2-like</t>
  </si>
  <si>
    <t xml:space="preserve">comp24450_c0_seq2</t>
  </si>
  <si>
    <t xml:space="preserve">ankyrin repeat domain-containing protein 49</t>
  </si>
  <si>
    <t xml:space="preserve">comp23751_c0_seq1</t>
  </si>
  <si>
    <t xml:space="preserve">comp24014_c0_seq3</t>
  </si>
  <si>
    <t xml:space="preserve">af473826_1gland-specific protein g4e02</t>
  </si>
  <si>
    <t xml:space="preserve">comp37405_c0_seq5</t>
  </si>
  <si>
    <t xml:space="preserve">comp32391_c0_seq1</t>
  </si>
  <si>
    <t xml:space="preserve">protein isoform d</t>
  </si>
  <si>
    <t xml:space="preserve">comp33381_c0_seq1</t>
  </si>
  <si>
    <t xml:space="preserve">protein tiar-3</t>
  </si>
  <si>
    <t xml:space="preserve">comp21899_c0_seq9</t>
  </si>
  <si>
    <t xml:space="preserve">comp19593_c0_seq1</t>
  </si>
  <si>
    <t xml:space="preserve">large subunit ribosomal protein 23</t>
  </si>
  <si>
    <t xml:space="preserve">comp21855_c0_seq2</t>
  </si>
  <si>
    <t xml:space="preserve">coiled-coil domain-containing protein 6-like</t>
  </si>
  <si>
    <t xml:space="preserve">comp24883_c0_seq1</t>
  </si>
  <si>
    <t xml:space="preserve">protein jagunal homolog 1</t>
  </si>
  <si>
    <t xml:space="preserve">comp28854_c0_seq3</t>
  </si>
  <si>
    <t xml:space="preserve">comp34108_c0_seq14</t>
  </si>
  <si>
    <t xml:space="preserve">comp34984_c0_seq4</t>
  </si>
  <si>
    <t xml:space="preserve">methionine synthase reductase</t>
  </si>
  <si>
    <t xml:space="preserve">comp28936_c0_seq5</t>
  </si>
  <si>
    <t xml:space="preserve">comp31767_c0_seq2</t>
  </si>
  <si>
    <t xml:space="preserve">ammonium transporter 1</t>
  </si>
  <si>
    <t xml:space="preserve">comp27153_c0_seq3</t>
  </si>
  <si>
    <t xml:space="preserve">protein ppfr-2</t>
  </si>
  <si>
    <t xml:space="preserve">comp31110_c0_seq9</t>
  </si>
  <si>
    <t xml:space="preserve">pre-mrna-processing factor 40 homolog a-like</t>
  </si>
  <si>
    <t xml:space="preserve">comp24529_c0_seq3</t>
  </si>
  <si>
    <t xml:space="preserve">comp29805_c0_seq3</t>
  </si>
  <si>
    <t xml:space="preserve">dna rna-binding protein kin17-like</t>
  </si>
  <si>
    <t xml:space="preserve">comp30966_c0_seq11</t>
  </si>
  <si>
    <t xml:space="preserve">folylpolyglutamate mitochondrial-like</t>
  </si>
  <si>
    <t xml:space="preserve">comp28086_c0_seq1</t>
  </si>
  <si>
    <t xml:space="preserve">comp27988_c0_seq1</t>
  </si>
  <si>
    <t xml:space="preserve">serine threonine-protein phosphatase 4 regulatory subunit 2-b-like</t>
  </si>
  <si>
    <t xml:space="preserve">comp18014_c0_seq3</t>
  </si>
  <si>
    <t xml:space="preserve">comp22990_c0_seq5</t>
  </si>
  <si>
    <t xml:space="preserve">comp34213_c0_seq67</t>
  </si>
  <si>
    <t xml:space="preserve">stomatin-like protein</t>
  </si>
  <si>
    <t xml:space="preserve">comp33027_c0_seq1</t>
  </si>
  <si>
    <t xml:space="preserve">comp26624_c0_seq1</t>
  </si>
  <si>
    <t xml:space="preserve">alcohol dehydrogenase class-3-like</t>
  </si>
  <si>
    <t xml:space="preserve">comp33846_c0_seq28</t>
  </si>
  <si>
    <t xml:space="preserve">comp34300_c0_seq6</t>
  </si>
  <si>
    <t xml:space="preserve">rrna methyltransferase 3-like isoform 2</t>
  </si>
  <si>
    <t xml:space="preserve">comp26383_c0_seq2</t>
  </si>
  <si>
    <t xml:space="preserve">heterogeneous nuclear ribonucleoprotein u-like protein 1-like</t>
  </si>
  <si>
    <t xml:space="preserve">comp28396_c0_seq1</t>
  </si>
  <si>
    <t xml:space="preserve">comp30708_c0_seq1</t>
  </si>
  <si>
    <t xml:space="preserve">probable rna 3 -terminal phosphate cyclase-like</t>
  </si>
  <si>
    <t xml:space="preserve">comp21105_c0_seq2</t>
  </si>
  <si>
    <t xml:space="preserve">transmembrane and coiled-coil domain-containing protein 1-like</t>
  </si>
  <si>
    <t xml:space="preserve">comp32603_c0_seq2</t>
  </si>
  <si>
    <t xml:space="preserve">methyltransferase-like protein mitochondrial isoform 2</t>
  </si>
  <si>
    <t xml:space="preserve">comp20742_c0_seq2</t>
  </si>
  <si>
    <t xml:space="preserve">comp18249_c0_seq1</t>
  </si>
  <si>
    <t xml:space="preserve">comp23829_c0_seq1</t>
  </si>
  <si>
    <t xml:space="preserve">cwf15 cwc15 cell cycle control protein</t>
  </si>
  <si>
    <t xml:space="preserve">comp30370_c0_seq2</t>
  </si>
  <si>
    <t xml:space="preserve">Protein Y67H2A.5</t>
  </si>
  <si>
    <t xml:space="preserve">comp33367_c0_seq2</t>
  </si>
  <si>
    <t xml:space="preserve">comp21041_c0_seq1</t>
  </si>
  <si>
    <t xml:space="preserve">probable ribosome biogenesis protein rlp24</t>
  </si>
  <si>
    <t xml:space="preserve">comp31287_c0_seq9</t>
  </si>
  <si>
    <t xml:space="preserve">comp31013_c0_seq1</t>
  </si>
  <si>
    <t xml:space="preserve">utp14 protein</t>
  </si>
  <si>
    <t xml:space="preserve">comp34507_c0_seq14</t>
  </si>
  <si>
    <t xml:space="preserve">comp33413_c0_seq4</t>
  </si>
  <si>
    <t xml:space="preserve">comp18522_c0_seq2</t>
  </si>
  <si>
    <t xml:space="preserve">ribosomal protein l14p l23e containing protein</t>
  </si>
  <si>
    <t xml:space="preserve">comp22938_c0_seq1</t>
  </si>
  <si>
    <t xml:space="preserve">actin-related protein 2 3 complex subunit 5</t>
  </si>
  <si>
    <t xml:space="preserve">comp33659_c0_seq5</t>
  </si>
  <si>
    <t xml:space="preserve">geranylgeranyl transferase type-1 subunit beta-like</t>
  </si>
  <si>
    <t xml:space="preserve">comp32187_c0_seq1</t>
  </si>
  <si>
    <t xml:space="preserve">ribonuclease p mrp protein subunit pop5</t>
  </si>
  <si>
    <t xml:space="preserve">comp33340_c0_seq2</t>
  </si>
  <si>
    <t xml:space="preserve">comp35219_c0_seq1</t>
  </si>
  <si>
    <t xml:space="preserve">target of rapamycin complex subunit lst8</t>
  </si>
  <si>
    <t xml:space="preserve">comp18321_c0_seq1</t>
  </si>
  <si>
    <t xml:space="preserve">comp25656_c1_seq13</t>
  </si>
  <si>
    <t xml:space="preserve">ubiquitin-specific protease 7</t>
  </si>
  <si>
    <t xml:space="preserve">comp34067_c0_seq1</t>
  </si>
  <si>
    <t xml:space="preserve">comp16675_c0_seq2</t>
  </si>
  <si>
    <t xml:space="preserve">zgc:92345 protein</t>
  </si>
  <si>
    <t xml:space="preserve">comp26517_c0_seq13</t>
  </si>
  <si>
    <t xml:space="preserve">innexin family protein</t>
  </si>
  <si>
    <t xml:space="preserve">comp7935_c0_seq1</t>
  </si>
  <si>
    <t xml:space="preserve">comp28017_c0_seq9</t>
  </si>
  <si>
    <t xml:space="preserve">comp35412_c0_seq7</t>
  </si>
  <si>
    <t xml:space="preserve">protein cln-</t>
  </si>
  <si>
    <t xml:space="preserve">comp31864_c0_seq11</t>
  </si>
  <si>
    <t xml:space="preserve">pre-mrna-splicing factor 18</t>
  </si>
  <si>
    <t xml:space="preserve">comp30040_c0_seq3</t>
  </si>
  <si>
    <t xml:space="preserve">comp33805_c0_seq1</t>
  </si>
  <si>
    <t xml:space="preserve">mitochondrial 28s ribosomal protein s29</t>
  </si>
  <si>
    <t xml:space="preserve">comp28314_c0_seq4</t>
  </si>
  <si>
    <t xml:space="preserve">protein dhs-27</t>
  </si>
  <si>
    <t xml:space="preserve">comp33843_c0_seq1</t>
  </si>
  <si>
    <t xml:space="preserve">aspartyl asparaginyl beta-hydroxylase</t>
  </si>
  <si>
    <t xml:space="preserve">comp23498_c0_seq1</t>
  </si>
  <si>
    <t xml:space="preserve">comp35599_c0_seq1</t>
  </si>
  <si>
    <t xml:space="preserve">comp19277_c0_seq1</t>
  </si>
  <si>
    <t xml:space="preserve">protein ran-4</t>
  </si>
  <si>
    <t xml:space="preserve">comp25368_c0_seq7</t>
  </si>
  <si>
    <t xml:space="preserve">comp31757_c0_seq8</t>
  </si>
  <si>
    <t xml:space="preserve">denticleless protein homolog</t>
  </si>
  <si>
    <t xml:space="preserve">comp33694_c0_seq10</t>
  </si>
  <si>
    <t xml:space="preserve">Protein K04G2.9</t>
  </si>
  <si>
    <t xml:space="preserve">comp30178_c0_seq19</t>
  </si>
  <si>
    <t xml:space="preserve">nuclear migration protein nudc</t>
  </si>
  <si>
    <t xml:space="preserve">comp28335_c0_seq4</t>
  </si>
  <si>
    <t xml:space="preserve">comp8095_c0_seq2</t>
  </si>
  <si>
    <t xml:space="preserve">comp25744_c0_seq34</t>
  </si>
  <si>
    <t xml:space="preserve">vacuolar-sorting protein snf8</t>
  </si>
  <si>
    <t xml:space="preserve">comp12133_c0_seq1</t>
  </si>
  <si>
    <t xml:space="preserve">comp19028_c0_seq5</t>
  </si>
  <si>
    <t xml:space="preserve">comp35117_c0_seq2</t>
  </si>
  <si>
    <t xml:space="preserve">ornithine mitochondrial</t>
  </si>
  <si>
    <t xml:space="preserve">comp31130_c0_seq2</t>
  </si>
  <si>
    <t xml:space="preserve">serine threonine-protein kinase osr1</t>
  </si>
  <si>
    <t xml:space="preserve">comp27854_c0_seq2</t>
  </si>
  <si>
    <t xml:space="preserve">ribosomal proteins rna binding domain containing protein</t>
  </si>
  <si>
    <t xml:space="preserve">comp31074_c0_seq43</t>
  </si>
  <si>
    <t xml:space="preserve">ste ste7 mek4 protein kinase</t>
  </si>
  <si>
    <t xml:space="preserve">comp22504_c0_seq1</t>
  </si>
  <si>
    <t xml:space="preserve">comp34958_c0_seq10</t>
  </si>
  <si>
    <t xml:space="preserve">ribosomal protein s11 containing protein</t>
  </si>
  <si>
    <t xml:space="preserve">comp34651_c0_seq1</t>
  </si>
  <si>
    <t xml:space="preserve">coatomer subunit zeta-1-like isoform 2</t>
  </si>
  <si>
    <t xml:space="preserve">comp23235_c0_seq2</t>
  </si>
  <si>
    <t xml:space="preserve">histone deacetylase</t>
  </si>
  <si>
    <t xml:space="preserve">comp33721_c0_seq23</t>
  </si>
  <si>
    <t xml:space="preserve">adp-ribosylation factor 6</t>
  </si>
  <si>
    <t xml:space="preserve">comp31887_c0_seq2</t>
  </si>
  <si>
    <t xml:space="preserve">trehalase</t>
  </si>
  <si>
    <t xml:space="preserve">comp26051_c0_seq7</t>
  </si>
  <si>
    <t xml:space="preserve">comp34526_c0_seq6</t>
  </si>
  <si>
    <t xml:space="preserve">integrator complex subunit 9 isoform 1</t>
  </si>
  <si>
    <t xml:space="preserve">comp22398_c0_seq6</t>
  </si>
  <si>
    <t xml:space="preserve">comp21795_c0_seq3</t>
  </si>
  <si>
    <t xml:space="preserve">dna-directed rna polymerases and iii subunit rpabc1-like</t>
  </si>
  <si>
    <t xml:space="preserve">comp35585_c0_seq3</t>
  </si>
  <si>
    <t xml:space="preserve">brca1-associated protein</t>
  </si>
  <si>
    <t xml:space="preserve">comp31516_c0_seq2</t>
  </si>
  <si>
    <t xml:space="preserve">comp29941_c0_seq25</t>
  </si>
  <si>
    <t xml:space="preserve">comp26706_c0_seq1</t>
  </si>
  <si>
    <t xml:space="preserve">comp25830_c0_seq20</t>
  </si>
  <si>
    <t xml:space="preserve">comp22265_c0_seq2</t>
  </si>
  <si>
    <t xml:space="preserve">ubiquitin-conjugating enzyme family protein</t>
  </si>
  <si>
    <t xml:space="preserve">comp30929_c0_seq268</t>
  </si>
  <si>
    <t xml:space="preserve">gmc oxidoreductase</t>
  </si>
  <si>
    <t xml:space="preserve">comp24011_c0_seq1</t>
  </si>
  <si>
    <t xml:space="preserve">comp19826_c0_seq1</t>
  </si>
  <si>
    <t xml:space="preserve">comp20728_c0_seq1</t>
  </si>
  <si>
    <t xml:space="preserve">comp28228_c0_seq5</t>
  </si>
  <si>
    <t xml:space="preserve">comp23345_c0_seq4</t>
  </si>
  <si>
    <t xml:space="preserve">comp30984_c0_seq1</t>
  </si>
  <si>
    <t xml:space="preserve">tetratricopeptide repeat protein 4</t>
  </si>
  <si>
    <t xml:space="preserve">comp31711_c0_seq2</t>
  </si>
  <si>
    <t xml:space="preserve">brix domain-containing protein 1</t>
  </si>
  <si>
    <t xml:space="preserve">comp29592_c0_seq1</t>
  </si>
  <si>
    <t xml:space="preserve">u3 small nucleolar rna-associated protein 18 homolog</t>
  </si>
  <si>
    <t xml:space="preserve">comp35787_c0_seq27</t>
  </si>
  <si>
    <t xml:space="preserve">splicing factor</t>
  </si>
  <si>
    <t xml:space="preserve">comp37216_c1_seq2</t>
  </si>
  <si>
    <t xml:space="preserve">proteasome subunit alpha type</t>
  </si>
  <si>
    <t xml:space="preserve">comp17748_c0_seq1</t>
  </si>
  <si>
    <t xml:space="preserve">comp24127_c0_seq1</t>
  </si>
  <si>
    <t xml:space="preserve">Hypothetical protein CBG18254</t>
  </si>
  <si>
    <t xml:space="preserve">comp21429_c0_seq3</t>
  </si>
  <si>
    <t xml:space="preserve">trafficking protein particle complex subunit 5-like</t>
  </si>
  <si>
    <t xml:space="preserve">comp22264_c0_seq10</t>
  </si>
  <si>
    <t xml:space="preserve">comp21376_c0_seq1</t>
  </si>
  <si>
    <t xml:space="preserve">comp33104_c0_seq1</t>
  </si>
  <si>
    <t xml:space="preserve">hydroxysteroid dehydrogenase</t>
  </si>
  <si>
    <t xml:space="preserve">comp20683_c0_seq1</t>
  </si>
  <si>
    <t xml:space="preserve">comp30261_c0_seq2</t>
  </si>
  <si>
    <t xml:space="preserve">copine family protein</t>
  </si>
  <si>
    <t xml:space="preserve">comp36624_c0_seq16</t>
  </si>
  <si>
    <t xml:space="preserve">wash complex subunit 7-like</t>
  </si>
  <si>
    <t xml:space="preserve">comp33172_c0_seq3</t>
  </si>
  <si>
    <t xml:space="preserve">comp22391_c0_seq2</t>
  </si>
  <si>
    <t xml:space="preserve">splicing factor 3a subunit 2-like</t>
  </si>
  <si>
    <t xml:space="preserve">comp18573_c0_seq2</t>
  </si>
  <si>
    <t xml:space="preserve">comp31731_c0_seq1</t>
  </si>
  <si>
    <t xml:space="preserve">comp29775_c0_seq1</t>
  </si>
  <si>
    <t xml:space="preserve">malonyl- synthase</t>
  </si>
  <si>
    <t xml:space="preserve">comp32628_c0_seq5</t>
  </si>
  <si>
    <t xml:space="preserve">comp29511_c0_seq25</t>
  </si>
  <si>
    <t xml:space="preserve">protein sym1</t>
  </si>
  <si>
    <t xml:space="preserve">comp25575_c0_seq3</t>
  </si>
  <si>
    <t xml:space="preserve">tp53rk-binding protein</t>
  </si>
  <si>
    <t xml:space="preserve">comp29414_c0_seq4</t>
  </si>
  <si>
    <t xml:space="preserve">comp29839_c0_seq1</t>
  </si>
  <si>
    <t xml:space="preserve">trna (guanine-n -)-methyltransferase</t>
  </si>
  <si>
    <t xml:space="preserve">comp23223_c0_seq1</t>
  </si>
  <si>
    <t xml:space="preserve">comp36914_c0_seq75</t>
  </si>
  <si>
    <t xml:space="preserve">comp21523_c0_seq1</t>
  </si>
  <si>
    <t xml:space="preserve">comp35073_c0_seq1</t>
  </si>
  <si>
    <t xml:space="preserve">transcription initiation factor tfiid subunit a family protein</t>
  </si>
  <si>
    <t xml:space="preserve">comp31173_c0_seq3</t>
  </si>
  <si>
    <t xml:space="preserve">comp23937_c0_seq6</t>
  </si>
  <si>
    <t xml:space="preserve">autophagy-related protein 3</t>
  </si>
  <si>
    <t xml:space="preserve">comp22193_c0_seq1</t>
  </si>
  <si>
    <t xml:space="preserve">transthyretin-like protein 2 precursor</t>
  </si>
  <si>
    <t xml:space="preserve">comp27659_c0_seq3</t>
  </si>
  <si>
    <t xml:space="preserve">rab gtpase-binding effector protein 1-like</t>
  </si>
  <si>
    <t xml:space="preserve">comp35868_c0_seq7</t>
  </si>
  <si>
    <t xml:space="preserve">5 -</t>
  </si>
  <si>
    <t xml:space="preserve">comp24697_c0_seq1</t>
  </si>
  <si>
    <t xml:space="preserve">twik (kcnk-like) family of potassium alpha subunit 5</t>
  </si>
  <si>
    <t xml:space="preserve">comp32755_c0_seq8</t>
  </si>
  <si>
    <t xml:space="preserve">comp34626_c0_seq1</t>
  </si>
  <si>
    <t xml:space="preserve">hypothetical protein LOAG_04493</t>
  </si>
  <si>
    <t xml:space="preserve">comp25208_c0_seq7</t>
  </si>
  <si>
    <t xml:space="preserve">g patch domain-containing protein 1-like protein</t>
  </si>
  <si>
    <t xml:space="preserve">comp20644_c0_seq2</t>
  </si>
  <si>
    <t xml:space="preserve">comp32833_c1_seq41</t>
  </si>
  <si>
    <t xml:space="preserve">short coiled-coil protein</t>
  </si>
  <si>
    <t xml:space="preserve">comp35374_c0_seq11</t>
  </si>
  <si>
    <t xml:space="preserve">tpa: gag-pol polyprotein</t>
  </si>
  <si>
    <t xml:space="preserve">comp33631_c0_seq6</t>
  </si>
  <si>
    <t xml:space="preserve">comp21874_c0_seq3</t>
  </si>
  <si>
    <t xml:space="preserve">comp33492_c0_seq3</t>
  </si>
  <si>
    <t xml:space="preserve">comp33613_c0_seq5</t>
  </si>
  <si>
    <t xml:space="preserve">na+ + atpase alpha-subunit 1</t>
  </si>
  <si>
    <t xml:space="preserve">comp24552_c0_seq1</t>
  </si>
  <si>
    <t xml:space="preserve">comp32201_c1_seq29</t>
  </si>
  <si>
    <t xml:space="preserve">dna-directed rna polymerase ii subunit rpb4</t>
  </si>
  <si>
    <t xml:space="preserve">comp37554_c0_seq175</t>
  </si>
  <si>
    <t xml:space="preserve">protein ptb- isoform b</t>
  </si>
  <si>
    <t xml:space="preserve">comp19902_c0_seq18</t>
  </si>
  <si>
    <t xml:space="preserve">comp27273_c0_seq2</t>
  </si>
  <si>
    <t xml:space="preserve">ubx domain-containing protein 4</t>
  </si>
  <si>
    <t xml:space="preserve">comp33557_c0_seq38</t>
  </si>
  <si>
    <t xml:space="preserve">comp23541_c0_seq1</t>
  </si>
  <si>
    <t xml:space="preserve">cytoplasmic intermediate filament protein</t>
  </si>
  <si>
    <t xml:space="preserve">comp27419_c0_seq1</t>
  </si>
  <si>
    <t xml:space="preserve">comp16671_c0_seq1</t>
  </si>
  <si>
    <t xml:space="preserve">comp33499_c0_seq16</t>
  </si>
  <si>
    <t xml:space="preserve">comp36579_c0_seq3</t>
  </si>
  <si>
    <t xml:space="preserve">synaptobrevin family protein</t>
  </si>
  <si>
    <t xml:space="preserve">comp29476_c0_seq1</t>
  </si>
  <si>
    <t xml:space="preserve">comp29591_c0_seq100</t>
  </si>
  <si>
    <t xml:space="preserve">malonyl :acp acyltransferase</t>
  </si>
  <si>
    <t xml:space="preserve">comp12928_c0_seq3</t>
  </si>
  <si>
    <t xml:space="preserve">cg1740 protein</t>
  </si>
  <si>
    <t xml:space="preserve">comp27954_c0_seq35</t>
  </si>
  <si>
    <t xml:space="preserve">comp36470_c0_seq1</t>
  </si>
  <si>
    <t xml:space="preserve">hypothetical protein WUBG_00429</t>
  </si>
  <si>
    <t xml:space="preserve">comp24590_c0_seq2</t>
  </si>
  <si>
    <t xml:space="preserve">comp19213_c0_seq2</t>
  </si>
  <si>
    <t xml:space="preserve">protein mrpl- isoform a</t>
  </si>
  <si>
    <t xml:space="preserve">comp35031_c0_seq2</t>
  </si>
  <si>
    <t xml:space="preserve">integrator complex subunit 9</t>
  </si>
  <si>
    <t xml:space="preserve">comp20620_c0_seq1</t>
  </si>
  <si>
    <t xml:space="preserve">comp28668_c0_seq1</t>
  </si>
  <si>
    <t xml:space="preserve">atp-dependent rna helicase ddx19b isoform 3</t>
  </si>
  <si>
    <t xml:space="preserve">comp17367_c0_seq1</t>
  </si>
  <si>
    <t xml:space="preserve">26s proteasome non-atpase regulatory subunit 10</t>
  </si>
  <si>
    <t xml:space="preserve">comp33754_c0_seq2</t>
  </si>
  <si>
    <t xml:space="preserve">protein gcst-1</t>
  </si>
  <si>
    <t xml:space="preserve">comp30581_c0_seq32</t>
  </si>
  <si>
    <t xml:space="preserve">probable atp-dependent rna helicase ddx27</t>
  </si>
  <si>
    <t xml:space="preserve">comp37247_c0_seq9</t>
  </si>
  <si>
    <t xml:space="preserve">hypothetical protein Bm1_35525</t>
  </si>
  <si>
    <t xml:space="preserve">comp25118_c0_seq9</t>
  </si>
  <si>
    <t xml:space="preserve">homogentisate -dioxygenase</t>
  </si>
  <si>
    <t xml:space="preserve">comp33571_c0_seq5</t>
  </si>
  <si>
    <t xml:space="preserve">comp23504_c0_seq7</t>
  </si>
  <si>
    <t xml:space="preserve">comp35076_c0_seq3</t>
  </si>
  <si>
    <t xml:space="preserve">comp31559_c0_seq13</t>
  </si>
  <si>
    <t xml:space="preserve">comp29726_c0_seq1</t>
  </si>
  <si>
    <t xml:space="preserve">hypothetical protein LOAG_01203</t>
  </si>
  <si>
    <t xml:space="preserve">comp21574_c0_seq1</t>
  </si>
  <si>
    <t xml:space="preserve">comp22443_c0_seq8</t>
  </si>
  <si>
    <t xml:space="preserve">comp22750_c0_seq2</t>
  </si>
  <si>
    <t xml:space="preserve">comp32393_c0_seq1</t>
  </si>
  <si>
    <t xml:space="preserve">comp30928_c0_seq1</t>
  </si>
  <si>
    <t xml:space="preserve">hypothetical protein LOAG_10662</t>
  </si>
  <si>
    <t xml:space="preserve">comp22317_c0_seq3</t>
  </si>
  <si>
    <t xml:space="preserve">comp37781_c0_seq2</t>
  </si>
  <si>
    <t xml:space="preserve">glycosyl group 2 family protein</t>
  </si>
  <si>
    <t xml:space="preserve">comp35009_c0_seq1</t>
  </si>
  <si>
    <t xml:space="preserve">protein rgs- isoform b</t>
  </si>
  <si>
    <t xml:space="preserve">comp23959_c0_seq6</t>
  </si>
  <si>
    <t xml:space="preserve">proteasome ( macropain) beta 7</t>
  </si>
  <si>
    <t xml:space="preserve">comp27002_c0_seq2</t>
  </si>
  <si>
    <t xml:space="preserve">comp32973_c0_seq2</t>
  </si>
  <si>
    <t xml:space="preserve">comp29874_c0_seq2</t>
  </si>
  <si>
    <t xml:space="preserve">Hypothetical protein CBG07988</t>
  </si>
  <si>
    <t xml:space="preserve">comp37866_c0_seq1</t>
  </si>
  <si>
    <t xml:space="preserve">comp19581_c0_seq2</t>
  </si>
  <si>
    <t xml:space="preserve">protein mago nashi homolog 2</t>
  </si>
  <si>
    <t xml:space="preserve">comp35943_c0_seq6</t>
  </si>
  <si>
    <t xml:space="preserve">arf-gap with coiled- ank repeat and ph domain-containing protein 2</t>
  </si>
  <si>
    <t xml:space="preserve">comp34194_c0_seq1</t>
  </si>
  <si>
    <t xml:space="preserve">small hsp21-like protein</t>
  </si>
  <si>
    <t xml:space="preserve">comp33832_c0_seq7</t>
  </si>
  <si>
    <t xml:space="preserve">Protein ZC374.2</t>
  </si>
  <si>
    <t xml:space="preserve">comp29937_c0_seq257</t>
  </si>
  <si>
    <t xml:space="preserve">protein ppgn-1</t>
  </si>
  <si>
    <t xml:space="preserve">comp30336_c0_seq1</t>
  </si>
  <si>
    <t xml:space="preserve">regulator of microtubule dynamics protein 1</t>
  </si>
  <si>
    <t xml:space="preserve">comp31368_c0_seq24</t>
  </si>
  <si>
    <t xml:space="preserve">3-ketodihydrosphingosine reductase-like</t>
  </si>
  <si>
    <t xml:space="preserve">comp19780_c0_seq1</t>
  </si>
  <si>
    <t xml:space="preserve">comp37698_c0_seq3</t>
  </si>
  <si>
    <t xml:space="preserve">comp35378_c0_seq33</t>
  </si>
  <si>
    <t xml:space="preserve">comp35071_c0_seq4</t>
  </si>
  <si>
    <t xml:space="preserve">comp23687_c0_seq2</t>
  </si>
  <si>
    <t xml:space="preserve">comp31093_c0_seq3</t>
  </si>
  <si>
    <t xml:space="preserve">mterf domain-containing protein mitochondrial</t>
  </si>
  <si>
    <t xml:space="preserve">comp29729_c0_seq67</t>
  </si>
  <si>
    <t xml:space="preserve">protein nmur- isoform b</t>
  </si>
  <si>
    <t xml:space="preserve">comp34127_c0_seq7</t>
  </si>
  <si>
    <t xml:space="preserve">comp23369_c0_seq3</t>
  </si>
  <si>
    <t xml:space="preserve">comp35691_c0_seq1</t>
  </si>
  <si>
    <t xml:space="preserve">protein bicd-1</t>
  </si>
  <si>
    <t xml:space="preserve">comp32652_c0_seq2</t>
  </si>
  <si>
    <t xml:space="preserve">calponin homolog</t>
  </si>
  <si>
    <t xml:space="preserve">comp35401_c0_seq20</t>
  </si>
  <si>
    <t xml:space="preserve">protein hlb- isoform b</t>
  </si>
  <si>
    <t xml:space="preserve">comp23652_c0_seq1</t>
  </si>
  <si>
    <t xml:space="preserve">comp32502_c0_seq1</t>
  </si>
  <si>
    <t xml:space="preserve">dna ligase d</t>
  </si>
  <si>
    <t xml:space="preserve">comp35928_c0_seq18</t>
  </si>
  <si>
    <t xml:space="preserve">cytochrome b5</t>
  </si>
  <si>
    <t xml:space="preserve">comp28452_c0_seq1</t>
  </si>
  <si>
    <t xml:space="preserve">comp22595_c0_seq1</t>
  </si>
  <si>
    <t xml:space="preserve">ras-related protein rac1-like</t>
  </si>
  <si>
    <t xml:space="preserve">comp14808_c0_seq1</t>
  </si>
  <si>
    <t xml:space="preserve">lipocalin cytosolic fatty-acid binding protein family protein</t>
  </si>
  <si>
    <t xml:space="preserve">comp31341_c0_seq8</t>
  </si>
  <si>
    <t xml:space="preserve">3-phosphoinositide-dependent protein kinase 1-like</t>
  </si>
  <si>
    <t xml:space="preserve">comp29741_c0_seq30</t>
  </si>
  <si>
    <t xml:space="preserve">dead deah box helicase family protein</t>
  </si>
  <si>
    <t xml:space="preserve">comp35184_c0_seq1</t>
  </si>
  <si>
    <t xml:space="preserve">comp28733_c0_seq9</t>
  </si>
  <si>
    <t xml:space="preserve">comp29864_c0_seq22</t>
  </si>
  <si>
    <t xml:space="preserve">comp32128_c0_seq5</t>
  </si>
  <si>
    <t xml:space="preserve">cre-col-97 protein</t>
  </si>
  <si>
    <t xml:space="preserve">comp31380_c0_seq1</t>
  </si>
  <si>
    <t xml:space="preserve">comp33074_c0_seq3</t>
  </si>
  <si>
    <t xml:space="preserve">geranylgeranyl transferase type-1 subunit beta</t>
  </si>
  <si>
    <t xml:space="preserve">comp24214_c0_seq1</t>
  </si>
  <si>
    <t xml:space="preserve">comp20609_c0_seq2</t>
  </si>
  <si>
    <t xml:space="preserve">comp29424_c0_seq1</t>
  </si>
  <si>
    <t xml:space="preserve">comp33375_c0_seq4</t>
  </si>
  <si>
    <t xml:space="preserve">comp7664_c0_seq2</t>
  </si>
  <si>
    <t xml:space="preserve">comp29517_c0_seq6</t>
  </si>
  <si>
    <t xml:space="preserve">la virus gag protein n-acetyltransferase</t>
  </si>
  <si>
    <t xml:space="preserve">comp32635_c0_seq7</t>
  </si>
  <si>
    <t xml:space="preserve">within the bgcn gene intron protein</t>
  </si>
  <si>
    <t xml:space="preserve">comp35057_c0_seq88</t>
  </si>
  <si>
    <t xml:space="preserve">comp18754_c0_seq1</t>
  </si>
  <si>
    <t xml:space="preserve">protein mago nashi homolog</t>
  </si>
  <si>
    <t xml:space="preserve">comp34207_c0_seq1</t>
  </si>
  <si>
    <t xml:space="preserve">crooked neck-like protein 1</t>
  </si>
  <si>
    <t xml:space="preserve">comp35759_c0_seq2</t>
  </si>
  <si>
    <t xml:space="preserve">aar2 protein</t>
  </si>
  <si>
    <t xml:space="preserve">comp19778_c0_seq2</t>
  </si>
  <si>
    <t xml:space="preserve">comp36437_c0_seq3</t>
  </si>
  <si>
    <t xml:space="preserve">26s proteasome non-atpase regulatory subunit 6</t>
  </si>
  <si>
    <t xml:space="preserve">comp24735_c0_seq3</t>
  </si>
  <si>
    <t xml:space="preserve">comp22024_c0_seq3</t>
  </si>
  <si>
    <t xml:space="preserve">comp37478_c0_seq29</t>
  </si>
  <si>
    <t xml:space="preserve">alpha-aminoadipic semialdehyde mitochondrial-like</t>
  </si>
  <si>
    <t xml:space="preserve">comp30271_c0_seq52</t>
  </si>
  <si>
    <t xml:space="preserve">cyclin fold protein 1 variant b</t>
  </si>
  <si>
    <t xml:space="preserve">comp35942_c0_seq12</t>
  </si>
  <si>
    <t xml:space="preserve">hypothetical protein LOAG_05044</t>
  </si>
  <si>
    <t xml:space="preserve">comp28877_c0_seq11</t>
  </si>
  <si>
    <t xml:space="preserve">paz domain-containing partial</t>
  </si>
  <si>
    <t xml:space="preserve">comp23674_c0_seq1</t>
  </si>
  <si>
    <t xml:space="preserve">comp26172_c0_seq8</t>
  </si>
  <si>
    <t xml:space="preserve">comp27381_c0_seq3</t>
  </si>
  <si>
    <t xml:space="preserve">comp34884_c0_seq65</t>
  </si>
  <si>
    <t xml:space="preserve">translation initiation factor if-2</t>
  </si>
  <si>
    <t xml:space="preserve">comp35536_c0_seq3</t>
  </si>
  <si>
    <t xml:space="preserve">bifunctional coenzyme a synthase</t>
  </si>
  <si>
    <t xml:space="preserve">comp31203_c0_seq1</t>
  </si>
  <si>
    <t xml:space="preserve">spermatogenesis-associated protein 20</t>
  </si>
  <si>
    <t xml:space="preserve">comp32364_c0_seq1</t>
  </si>
  <si>
    <t xml:space="preserve">comp37051_c0_seq1</t>
  </si>
  <si>
    <t xml:space="preserve">excitatory amino acid transporter</t>
  </si>
  <si>
    <t xml:space="preserve">comp34131_c0_seq281</t>
  </si>
  <si>
    <t xml:space="preserve">methyltransferase-like protein 6-like</t>
  </si>
  <si>
    <t xml:space="preserve">comp24417_c0_seq1</t>
  </si>
  <si>
    <t xml:space="preserve">Hypothetical protein CBG23057</t>
  </si>
  <si>
    <t xml:space="preserve">comp37248_c0_seq46</t>
  </si>
  <si>
    <t xml:space="preserve">comp37862_c0_seq16</t>
  </si>
  <si>
    <t xml:space="preserve">protein kvs- isoform a</t>
  </si>
  <si>
    <t xml:space="preserve">comp31642_c0_seq17</t>
  </si>
  <si>
    <t xml:space="preserve">comp35834_c0_seq15</t>
  </si>
  <si>
    <t xml:space="preserve">molybdopterin synthase catalytic subunit-like</t>
  </si>
  <si>
    <t xml:space="preserve">comp32953_c0_seq2</t>
  </si>
  <si>
    <t xml:space="preserve">methylglutaconyl- mitochondrial-like</t>
  </si>
  <si>
    <t xml:space="preserve">comp23886_c0_seq23</t>
  </si>
  <si>
    <t xml:space="preserve">comp33522_c0_seq1</t>
  </si>
  <si>
    <t xml:space="preserve">comp34141_c0_seq4</t>
  </si>
  <si>
    <t xml:space="preserve">cathepsin b-like cysteine proteinase</t>
  </si>
  <si>
    <t xml:space="preserve">comp37187_c0_seq15</t>
  </si>
  <si>
    <t xml:space="preserve">protein isoform c</t>
  </si>
  <si>
    <t xml:space="preserve">comp24251_c0_seq2</t>
  </si>
  <si>
    <t xml:space="preserve">prefoldin subunit 6</t>
  </si>
  <si>
    <t xml:space="preserve">comp37547_c0_seq32</t>
  </si>
  <si>
    <t xml:space="preserve">comp35750_c0_seq1</t>
  </si>
  <si>
    <t xml:space="preserve">comp35253_c0_seq40</t>
  </si>
  <si>
    <t xml:space="preserve">hiv tat specific factor 1</t>
  </si>
  <si>
    <t xml:space="preserve">comp24180_c0_seq2</t>
  </si>
  <si>
    <t xml:space="preserve">comp30328_c0_seq2</t>
  </si>
  <si>
    <t xml:space="preserve">comp19943_c0_seq1</t>
  </si>
  <si>
    <t xml:space="preserve">small subunit ribosomal protein 21</t>
  </si>
  <si>
    <t xml:space="preserve">comp29159_c0_seq1</t>
  </si>
  <si>
    <t xml:space="preserve">signal recognition particle receptor subunit beta</t>
  </si>
  <si>
    <t xml:space="preserve">comp31054_c0_seq6</t>
  </si>
  <si>
    <t xml:space="preserve">protein madf-3</t>
  </si>
  <si>
    <t xml:space="preserve">comp33396_c0_seq1</t>
  </si>
  <si>
    <t xml:space="preserve">vesicular glutamate transporter 1-like</t>
  </si>
  <si>
    <t xml:space="preserve">comp33351_c0_seq3</t>
  </si>
  <si>
    <t xml:space="preserve">glutamyl-trna amidotransferase subunit b</t>
  </si>
  <si>
    <t xml:space="preserve">comp35774_c0_seq67</t>
  </si>
  <si>
    <t xml:space="preserve">comp24027_c0_seq3</t>
  </si>
  <si>
    <t xml:space="preserve">comp24054_c0_seq2</t>
  </si>
  <si>
    <t xml:space="preserve">comp21873_c0_seq3</t>
  </si>
  <si>
    <t xml:space="preserve">mitochondrial f0 atp synthase d</t>
  </si>
  <si>
    <t xml:space="preserve">comp36015_c0_seq3</t>
  </si>
  <si>
    <t xml:space="preserve">comp26479_c0_seq7</t>
  </si>
  <si>
    <t xml:space="preserve">protein ddl- isoform a</t>
  </si>
  <si>
    <t xml:space="preserve">comp20104_c0_seq1</t>
  </si>
  <si>
    <t xml:space="preserve">cre-phb-2 protein</t>
  </si>
  <si>
    <t xml:space="preserve">comp27294_c0_seq27</t>
  </si>
  <si>
    <t xml:space="preserve">comp24841_c0_seq2</t>
  </si>
  <si>
    <t xml:space="preserve">ribosomal protein s21</t>
  </si>
  <si>
    <t xml:space="preserve">comp31178_c0_seq10</t>
  </si>
  <si>
    <t xml:space="preserve">18s rrna biogenesis protein rcl1</t>
  </si>
  <si>
    <t xml:space="preserve">comp32783_c0_seq2</t>
  </si>
  <si>
    <t xml:space="preserve">rna-binding protein 15b-like</t>
  </si>
  <si>
    <t xml:space="preserve">comp29599_c0_seq42</t>
  </si>
  <si>
    <t xml:space="preserve">comp28240_c0_seq1</t>
  </si>
  <si>
    <t xml:space="preserve">aldo keto reductase</t>
  </si>
  <si>
    <t xml:space="preserve">comp16377_c0_seq1</t>
  </si>
  <si>
    <t xml:space="preserve">comp32727_c0_seq1</t>
  </si>
  <si>
    <t xml:space="preserve">comp32349_c0_seq10</t>
  </si>
  <si>
    <t xml:space="preserve">actin-related protein 2 3 complex subunit 3</t>
  </si>
  <si>
    <t xml:space="preserve">comp30094_c0_seq1</t>
  </si>
  <si>
    <t xml:space="preserve">ubx domain-containing protein 4-like</t>
  </si>
  <si>
    <t xml:space="preserve">comp29900_c0_seq7</t>
  </si>
  <si>
    <t xml:space="preserve">comp32681_c0_seq35</t>
  </si>
  <si>
    <t xml:space="preserve">ran-binding protein 10</t>
  </si>
  <si>
    <t xml:space="preserve">comp26986_c0_seq21</t>
  </si>
  <si>
    <t xml:space="preserve">btb poz domain-containing adapter for cul3-mediated degradation protein 3-like</t>
  </si>
  <si>
    <t xml:space="preserve">comp33559_c0_seq10</t>
  </si>
  <si>
    <t xml:space="preserve">comp36394_c0_seq5</t>
  </si>
  <si>
    <t xml:space="preserve">hypothetical protein Bm1_44775</t>
  </si>
  <si>
    <t xml:space="preserve">comp31563_c0_seq1</t>
  </si>
  <si>
    <t xml:space="preserve">comp36798_c0_seq10</t>
  </si>
  <si>
    <t xml:space="preserve">comp33895_c0_seq20</t>
  </si>
  <si>
    <t xml:space="preserve">comp24840_c0_seq1</t>
  </si>
  <si>
    <t xml:space="preserve">protein yipf6</t>
  </si>
  <si>
    <t xml:space="preserve">comp35739_c0_seq5</t>
  </si>
  <si>
    <t xml:space="preserve">comp32732_c0_seq14</t>
  </si>
  <si>
    <t xml:space="preserve">comp34872_c0_seq2</t>
  </si>
  <si>
    <t xml:space="preserve">protein lunapark-b-like</t>
  </si>
  <si>
    <t xml:space="preserve">comp35881_c0_seq2</t>
  </si>
  <si>
    <t xml:space="preserve">probable rna-binding protein 19</t>
  </si>
  <si>
    <t xml:space="preserve">comp1279_c0_seq1</t>
  </si>
  <si>
    <t xml:space="preserve">survival motor neuron domain containing</t>
  </si>
  <si>
    <t xml:space="preserve">comp34094_c0_seq2</t>
  </si>
  <si>
    <t xml:space="preserve">comp36782_c0_seq2</t>
  </si>
  <si>
    <t xml:space="preserve">kow domain-containing protein family protein</t>
  </si>
  <si>
    <t xml:space="preserve">comp25946_c0_seq1</t>
  </si>
  <si>
    <t xml:space="preserve">rna binding protein</t>
  </si>
  <si>
    <t xml:space="preserve">comp32988_c0_seq2</t>
  </si>
  <si>
    <t xml:space="preserve">cysteine protease inhibitor</t>
  </si>
  <si>
    <t xml:space="preserve">comp38143_c0_seq1</t>
  </si>
  <si>
    <t xml:space="preserve">comp21241_c0_seq1</t>
  </si>
  <si>
    <t xml:space="preserve">40s ribosomal protein s15</t>
  </si>
  <si>
    <t xml:space="preserve">comp32852_c0_seq10</t>
  </si>
  <si>
    <t xml:space="preserve">comp16460_c0_seq1</t>
  </si>
  <si>
    <t xml:space="preserve">comp28127_c0_seq23</t>
  </si>
  <si>
    <t xml:space="preserve">pet domain</t>
  </si>
  <si>
    <t xml:space="preserve">comp29853_c0_seq27</t>
  </si>
  <si>
    <t xml:space="preserve">af151672_1post1 homeobox protein</t>
  </si>
  <si>
    <t xml:space="preserve">comp29230_c0_seq13</t>
  </si>
  <si>
    <t xml:space="preserve">er membrane protein complex subunit 4</t>
  </si>
  <si>
    <t xml:space="preserve">comp30752_c0_seq4</t>
  </si>
  <si>
    <t xml:space="preserve">comp37836_c0_seq20</t>
  </si>
  <si>
    <t xml:space="preserve">protein eva-1 homolog c-like</t>
  </si>
  <si>
    <t xml:space="preserve">comp34168_c0_seq2</t>
  </si>
  <si>
    <t xml:space="preserve">prefoldin subunit 3-like</t>
  </si>
  <si>
    <t xml:space="preserve">comp27054_c0_seq1</t>
  </si>
  <si>
    <t xml:space="preserve">major allergen</t>
  </si>
  <si>
    <t xml:space="preserve">comp29697_c0_seq1</t>
  </si>
  <si>
    <t xml:space="preserve">comp36998_c0_seq17</t>
  </si>
  <si>
    <t xml:space="preserve">polypeptide n-acetylgalactosaminyltransferase 1-like</t>
  </si>
  <si>
    <t xml:space="preserve">comp22069_c0_seq2</t>
  </si>
  <si>
    <t xml:space="preserve">cre-vha-2 protein</t>
  </si>
  <si>
    <t xml:space="preserve">comp27996_c0_seq2</t>
  </si>
  <si>
    <t xml:space="preserve">comp20776_c0_seq1</t>
  </si>
  <si>
    <t xml:space="preserve">comp32299_c0_seq1</t>
  </si>
  <si>
    <t xml:space="preserve">comp31830_c0_seq1</t>
  </si>
  <si>
    <t xml:space="preserve">cysteine mitochondrial</t>
  </si>
  <si>
    <t xml:space="preserve">comp30863_c0_seq3</t>
  </si>
  <si>
    <t xml:space="preserve">chloride intracellular channel exc-4</t>
  </si>
  <si>
    <t xml:space="preserve">comp28242_c0_seq14</t>
  </si>
  <si>
    <t xml:space="preserve">camp-regulated phosphoprotein endosulfine conserved region containing protein</t>
  </si>
  <si>
    <t xml:space="preserve">comp21246_c0_seq1</t>
  </si>
  <si>
    <t xml:space="preserve">comp24441_c0_seq2</t>
  </si>
  <si>
    <t xml:space="preserve">comp36166_c0_seq1</t>
  </si>
  <si>
    <t xml:space="preserve">hypothetical protein WUBG_00853</t>
  </si>
  <si>
    <t xml:space="preserve">comp26911_c0_seq66</t>
  </si>
  <si>
    <t xml:space="preserve">transmembrane protein 129</t>
  </si>
  <si>
    <t xml:space="preserve">comp35484_c0_seq1</t>
  </si>
  <si>
    <t xml:space="preserve">rna polymerase-associated protein leo1</t>
  </si>
  <si>
    <t xml:space="preserve">comp35130_c0_seq3</t>
  </si>
  <si>
    <t xml:space="preserve">transcription factor e2f-4</t>
  </si>
  <si>
    <t xml:space="preserve">comp34584_c0_seq1</t>
  </si>
  <si>
    <t xml:space="preserve">esf1 homolog</t>
  </si>
  <si>
    <t xml:space="preserve">comp29662_c0_seq5</t>
  </si>
  <si>
    <t xml:space="preserve">comp20016_c0_seq2</t>
  </si>
  <si>
    <t xml:space="preserve">comp35623_c1_seq1</t>
  </si>
  <si>
    <t xml:space="preserve">comp28803_c0_seq6</t>
  </si>
  <si>
    <t xml:space="preserve">39s ribosomal protein mitochondrial-like</t>
  </si>
  <si>
    <t xml:space="preserve">comp19956_c0_seq1</t>
  </si>
  <si>
    <t xml:space="preserve">comp34837_c0_seq52</t>
  </si>
  <si>
    <t xml:space="preserve">translation initiation factor if- mitochondrial</t>
  </si>
  <si>
    <t xml:space="preserve">comp20916_c0_seq1</t>
  </si>
  <si>
    <t xml:space="preserve">comp21941_c0_seq2</t>
  </si>
  <si>
    <t xml:space="preserve">comp22308_c0_seq1</t>
  </si>
  <si>
    <t xml:space="preserve">comp37603_c0_seq8</t>
  </si>
  <si>
    <t xml:space="preserve">protein kinase c inhibitor aswz variant 5</t>
  </si>
  <si>
    <t xml:space="preserve">comp36897_c0_seq1</t>
  </si>
  <si>
    <t xml:space="preserve">comp24432_c0_seq30</t>
  </si>
  <si>
    <t xml:space="preserve">fatty acid 2-hydroxylase-like</t>
  </si>
  <si>
    <t xml:space="preserve">comp33253_c0_seq1</t>
  </si>
  <si>
    <t xml:space="preserve">prenylated rab acceptor protein 1-like</t>
  </si>
  <si>
    <t xml:space="preserve">comp36532_c0_seq6</t>
  </si>
  <si>
    <t xml:space="preserve">comp36670_c0_seq6</t>
  </si>
  <si>
    <t xml:space="preserve">cop9 signalosome complex subunit 2 isoform 1</t>
  </si>
  <si>
    <t xml:space="preserve">comp17893_c0_seq4</t>
  </si>
  <si>
    <t xml:space="preserve">comp36021_c0_seq3</t>
  </si>
  <si>
    <t xml:space="preserve">cre-nrf-5 protein</t>
  </si>
  <si>
    <t xml:space="preserve">comp12114_c0_seq1</t>
  </si>
  <si>
    <t xml:space="preserve">ribosomal rna processing protein 36 homolog</t>
  </si>
  <si>
    <t xml:space="preserve">comp37044_c0_seq12</t>
  </si>
  <si>
    <t xml:space="preserve">polypeptide n-acetylgalactosaminyltransferase 1</t>
  </si>
  <si>
    <t xml:space="preserve">comp31853_c0_seq9</t>
  </si>
  <si>
    <t xml:space="preserve">comp18139_c0_seq1</t>
  </si>
  <si>
    <t xml:space="preserve">comp27899_c0_seq13</t>
  </si>
  <si>
    <t xml:space="preserve">mitochondrial ribosomal l23</t>
  </si>
  <si>
    <t xml:space="preserve">comp32317_c0_seq6</t>
  </si>
  <si>
    <t xml:space="preserve">comp32677_c0_seq1</t>
  </si>
  <si>
    <t xml:space="preserve">comp27611_c0_seq11</t>
  </si>
  <si>
    <t xml:space="preserve">comp31332_c0_seq2</t>
  </si>
  <si>
    <t xml:space="preserve">comp29283_c0_seq1</t>
  </si>
  <si>
    <t xml:space="preserve">ribosome production factor 1-like</t>
  </si>
  <si>
    <t xml:space="preserve">comp37445_c0_seq6</t>
  </si>
  <si>
    <t xml:space="preserve">histone h3</t>
  </si>
  <si>
    <t xml:space="preserve">comp33201_c0_seq4</t>
  </si>
  <si>
    <t xml:space="preserve">comp22948_c0_seq2</t>
  </si>
  <si>
    <t xml:space="preserve">troponin i</t>
  </si>
  <si>
    <t xml:space="preserve">comp27530_c0_seq1</t>
  </si>
  <si>
    <t xml:space="preserve">hypothetical protein LOAG_18733</t>
  </si>
  <si>
    <t xml:space="preserve">comp12733_c0_seq2</t>
  </si>
  <si>
    <t xml:space="preserve">comp28300_c0_seq1</t>
  </si>
  <si>
    <t xml:space="preserve">comp32438_c0_seq4</t>
  </si>
  <si>
    <t xml:space="preserve">26s proteasome non-atpase regulatory subunit 7</t>
  </si>
  <si>
    <t xml:space="preserve">comp29716_c0_seq6</t>
  </si>
  <si>
    <t xml:space="preserve">comp29384_c0_seq12</t>
  </si>
  <si>
    <t xml:space="preserve">peptidylglycine alpha-hydroxylating monooxygenase</t>
  </si>
  <si>
    <t xml:space="preserve">comp33444_c0_seq1</t>
  </si>
  <si>
    <t xml:space="preserve">enoyl- delta isomerase mitochondrial</t>
  </si>
  <si>
    <t xml:space="preserve">comp37890_c0_seq3</t>
  </si>
  <si>
    <t xml:space="preserve">comp31211_c0_seq7</t>
  </si>
  <si>
    <t xml:space="preserve">delta-like protein 4</t>
  </si>
  <si>
    <t xml:space="preserve">comp28043_c0_seq1</t>
  </si>
  <si>
    <t xml:space="preserve">comp30915_c0_seq1</t>
  </si>
  <si>
    <t xml:space="preserve">protein swt-3</t>
  </si>
  <si>
    <t xml:space="preserve">comp36263_c0_seq9</t>
  </si>
  <si>
    <t xml:space="preserve">comp34047_c0_seq1</t>
  </si>
  <si>
    <t xml:space="preserve">comp22837_c0_seq8</t>
  </si>
  <si>
    <t xml:space="preserve">fshd region gene 1</t>
  </si>
  <si>
    <t xml:space="preserve">comp26070_c0_seq5</t>
  </si>
  <si>
    <t xml:space="preserve">acetyl- mitochondrial</t>
  </si>
  <si>
    <t xml:space="preserve">comp23933_c0_seq1</t>
  </si>
  <si>
    <t xml:space="preserve">cytochrome c</t>
  </si>
  <si>
    <t xml:space="preserve">comp29446_c0_seq1</t>
  </si>
  <si>
    <t xml:space="preserve">comp38017_c0_seq1</t>
  </si>
  <si>
    <t xml:space="preserve">receptor family ligand binding region containing protein</t>
  </si>
  <si>
    <t xml:space="preserve">comp36398_c0_seq6</t>
  </si>
  <si>
    <t xml:space="preserve">hypothetical protein WUBG_02482, partial</t>
  </si>
  <si>
    <t xml:space="preserve">comp25402_c0_seq5</t>
  </si>
  <si>
    <t xml:space="preserve">comp24689_c0_seq1</t>
  </si>
  <si>
    <t xml:space="preserve">flp-16 protein</t>
  </si>
  <si>
    <t xml:space="preserve">comp28726_c0_seq3</t>
  </si>
  <si>
    <t xml:space="preserve">comp19810_c0_seq1</t>
  </si>
  <si>
    <t xml:space="preserve">comp36118_c0_seq19</t>
  </si>
  <si>
    <t xml:space="preserve">comp35901_c0_seq1</t>
  </si>
  <si>
    <t xml:space="preserve">comp21698_c0_seq1</t>
  </si>
  <si>
    <t xml:space="preserve">sorbitol dehydrogenase</t>
  </si>
  <si>
    <t xml:space="preserve">comp24176_c0_seq3</t>
  </si>
  <si>
    <t xml:space="preserve">comp22543_c0_seq2</t>
  </si>
  <si>
    <t xml:space="preserve">comp34148_c0_seq185</t>
  </si>
  <si>
    <t xml:space="preserve">comp32854_c0_seq24</t>
  </si>
  <si>
    <t xml:space="preserve">pap 25a associated domain containing protein</t>
  </si>
  <si>
    <t xml:space="preserve">comp35396_c0_seq119</t>
  </si>
  <si>
    <t xml:space="preserve">androgen-dependent tfpi-regulating protein</t>
  </si>
  <si>
    <t xml:space="preserve">comp29391_c0_seq3</t>
  </si>
  <si>
    <t xml:space="preserve">acyl- :lysophosphatidylglycerol acyltransferase 1-like</t>
  </si>
  <si>
    <t xml:space="preserve">comp34908_c0_seq7</t>
  </si>
  <si>
    <t xml:space="preserve">comp32773_c0_seq7</t>
  </si>
  <si>
    <t xml:space="preserve">dna ligase 1-like</t>
  </si>
  <si>
    <t xml:space="preserve">comp14521_c0_seq1</t>
  </si>
  <si>
    <t xml:space="preserve">srrm2 protein</t>
  </si>
  <si>
    <t xml:space="preserve">comp32883_c0_seq7</t>
  </si>
  <si>
    <t xml:space="preserve">synaptophysin synaptoporin family protein</t>
  </si>
  <si>
    <t xml:space="preserve">comp26094_c0_seq1</t>
  </si>
  <si>
    <t xml:space="preserve">acetyl- acetyltransferase</t>
  </si>
  <si>
    <t xml:space="preserve">comp34115_c0_seq5</t>
  </si>
  <si>
    <t xml:space="preserve">comp27271_c0_seq1</t>
  </si>
  <si>
    <t xml:space="preserve">comp37414_c0_seq7</t>
  </si>
  <si>
    <t xml:space="preserve">comp12207_c0_seq2</t>
  </si>
  <si>
    <t xml:space="preserve">comp23327_c0_seq2</t>
  </si>
  <si>
    <t xml:space="preserve">comp31050_c0_seq48</t>
  </si>
  <si>
    <t xml:space="preserve">comp18889_c0_seq1</t>
  </si>
  <si>
    <t xml:space="preserve">conserved hypothetical transmembrane peptide</t>
  </si>
  <si>
    <t xml:space="preserve">comp34162_c1_seq1</t>
  </si>
  <si>
    <t xml:space="preserve">comp30886_c0_seq73</t>
  </si>
  <si>
    <t xml:space="preserve">atp-dependent rna helicase ddx51-like</t>
  </si>
  <si>
    <t xml:space="preserve">comp32630_c0_seq1</t>
  </si>
  <si>
    <t xml:space="preserve">comp18552_c0_seq1</t>
  </si>
  <si>
    <t xml:space="preserve">small nuclear ribonucleoprotein sm d3</t>
  </si>
  <si>
    <t xml:space="preserve">comp37336_c0_seq25</t>
  </si>
  <si>
    <t xml:space="preserve">katanin p80 wd40-containing subunit b1</t>
  </si>
  <si>
    <t xml:space="preserve">comp27767_c0_seq2</t>
  </si>
  <si>
    <t xml:space="preserve">hypothetical protein LOAG_11379</t>
  </si>
  <si>
    <t xml:space="preserve">comp31755_c0_seq1</t>
  </si>
  <si>
    <t xml:space="preserve">spermatogenesis-defective protein 39 homolog</t>
  </si>
  <si>
    <t xml:space="preserve">comp17983_c0_seq2</t>
  </si>
  <si>
    <t xml:space="preserve">peptidylglycine alpha-amidating monooxygenase</t>
  </si>
  <si>
    <t xml:space="preserve">comp19877_c0_seq2</t>
  </si>
  <si>
    <t xml:space="preserve">comp35670_c0_seq20</t>
  </si>
  <si>
    <t xml:space="preserve">sterol carrier protein 2</t>
  </si>
  <si>
    <t xml:space="preserve">comp22796_c0_seq1</t>
  </si>
  <si>
    <t xml:space="preserve">protein cyn-3</t>
  </si>
  <si>
    <t xml:space="preserve">comp36741_c0_seq2</t>
  </si>
  <si>
    <t xml:space="preserve">cwf19-like protein 1-like</t>
  </si>
  <si>
    <t xml:space="preserve">comp29096_c0_seq1</t>
  </si>
  <si>
    <t xml:space="preserve">ribokinase</t>
  </si>
  <si>
    <t xml:space="preserve">comp21397_c0_seq1</t>
  </si>
  <si>
    <t xml:space="preserve">u4 tri-snrnp-associated protein 2</t>
  </si>
  <si>
    <t xml:space="preserve">comp36251_c0_seq2</t>
  </si>
  <si>
    <t xml:space="preserve">rest corepressor</t>
  </si>
  <si>
    <t xml:space="preserve">comp24531_c0_seq3</t>
  </si>
  <si>
    <t xml:space="preserve">comp15448_c0_seq1</t>
  </si>
  <si>
    <t xml:space="preserve">comp32678_c0_seq5</t>
  </si>
  <si>
    <t xml:space="preserve">comp37498_c0_seq1</t>
  </si>
  <si>
    <t xml:space="preserve">hypothetical protein WUBG_07498, partial</t>
  </si>
  <si>
    <t xml:space="preserve">comp24169_c0_seq1</t>
  </si>
  <si>
    <t xml:space="preserve">ubiquinol-cytochrome c oxidoreductase subunit 9 and rieske iron sulfur protein</t>
  </si>
  <si>
    <t xml:space="preserve">comp31386_c0_seq6</t>
  </si>
  <si>
    <t xml:space="preserve">comp21476_c0_seq2</t>
  </si>
  <si>
    <t xml:space="preserve">peptidylglycine alpha-amidating monooxygenase precursor</t>
  </si>
  <si>
    <t xml:space="preserve">comp26791_c0_seq1</t>
  </si>
  <si>
    <t xml:space="preserve">comp16612_c0_seq8</t>
  </si>
  <si>
    <t xml:space="preserve">comp27622_c0_seq14</t>
  </si>
  <si>
    <t xml:space="preserve">comp23104_c0_seq1</t>
  </si>
  <si>
    <t xml:space="preserve">pci domain containing protein</t>
  </si>
  <si>
    <t xml:space="preserve">comp11896_c0_seq1</t>
  </si>
  <si>
    <t xml:space="preserve">small nuclear ribonucleoprotein sm d1</t>
  </si>
  <si>
    <t xml:space="preserve">comp34112_c0_seq16</t>
  </si>
  <si>
    <t xml:space="preserve">3-oxo-5-alpha-steroid 4-dehydrogenase 1</t>
  </si>
  <si>
    <t xml:space="preserve">comp27575_c0_seq4</t>
  </si>
  <si>
    <t xml:space="preserve">comp19758_c0_seq1</t>
  </si>
  <si>
    <t xml:space="preserve">cre-nlp-2 protein</t>
  </si>
  <si>
    <t xml:space="preserve">comp19104_c0_seq1</t>
  </si>
  <si>
    <t xml:space="preserve">comp22475_c0_seq4</t>
  </si>
  <si>
    <t xml:space="preserve">glutaredoxin-like protein</t>
  </si>
  <si>
    <t xml:space="preserve">comp26389_c0_seq3</t>
  </si>
  <si>
    <t xml:space="preserve">comp35872_c0_seq2</t>
  </si>
  <si>
    <t xml:space="preserve">lipoma preferred partner lpp</t>
  </si>
  <si>
    <t xml:space="preserve">comp26679_c0_seq1</t>
  </si>
  <si>
    <t xml:space="preserve">comp34569_c0_seq29</t>
  </si>
  <si>
    <t xml:space="preserve">isocitrate dehydrogenase gamma subunit</t>
  </si>
  <si>
    <t xml:space="preserve">comp28332_c0_seq8</t>
  </si>
  <si>
    <t xml:space="preserve">ubiquinone biosynthesis protein coq4 mitochondrial</t>
  </si>
  <si>
    <t xml:space="preserve">comp34723_c0_seq11</t>
  </si>
  <si>
    <t xml:space="preserve">comp27528_c0_seq3</t>
  </si>
  <si>
    <t xml:space="preserve">dna replication complex gins protein psf2</t>
  </si>
  <si>
    <t xml:space="preserve">comp24273_c0_seq1</t>
  </si>
  <si>
    <t xml:space="preserve">comp36439_c0_seq1</t>
  </si>
  <si>
    <t xml:space="preserve">ribosomal rna-processing protein 8</t>
  </si>
  <si>
    <t xml:space="preserve">comp23558_c0_seq5</t>
  </si>
  <si>
    <t xml:space="preserve">comp35463_c0_seq1</t>
  </si>
  <si>
    <t xml:space="preserve">protein nlf-1</t>
  </si>
  <si>
    <t xml:space="preserve">comp36585_c0_seq36</t>
  </si>
  <si>
    <t xml:space="preserve">comp34383_c0_seq10</t>
  </si>
  <si>
    <t xml:space="preserve">comp15029_c0_seq1</t>
  </si>
  <si>
    <t xml:space="preserve">comp29178_c0_seq11</t>
  </si>
  <si>
    <t xml:space="preserve">enolase</t>
  </si>
  <si>
    <t xml:space="preserve">comp34513_c0_seq8</t>
  </si>
  <si>
    <t xml:space="preserve">comp35477_c0_seq20</t>
  </si>
  <si>
    <t xml:space="preserve">comp31258_c0_seq2</t>
  </si>
  <si>
    <t xml:space="preserve">comp32088_c0_seq7</t>
  </si>
  <si>
    <t xml:space="preserve">exocyst complex component 3</t>
  </si>
  <si>
    <t xml:space="preserve">comp37809_c0_seq10</t>
  </si>
  <si>
    <t xml:space="preserve">protein ptc- isoform c</t>
  </si>
  <si>
    <t xml:space="preserve">comp29762_c0_seq1</t>
  </si>
  <si>
    <t xml:space="preserve">comp19001_c0_seq1</t>
  </si>
  <si>
    <t xml:space="preserve">comp30137_c0_seq3</t>
  </si>
  <si>
    <t xml:space="preserve">sentrin-specific protease 1</t>
  </si>
  <si>
    <t xml:space="preserve">comp17168_c0_seq1</t>
  </si>
  <si>
    <t xml:space="preserve">comp32095_c0_seq3</t>
  </si>
  <si>
    <t xml:space="preserve">adp-ribosylation factor gtpase-activating protein 1</t>
  </si>
  <si>
    <t xml:space="preserve">comp31335_c0_seq1</t>
  </si>
  <si>
    <t xml:space="preserve">dehydrogenase reductase sdr family member 1</t>
  </si>
  <si>
    <t xml:space="preserve">comp17906_c0_seq2</t>
  </si>
  <si>
    <t xml:space="preserve">transcription factor btf3 homolog 4</t>
  </si>
  <si>
    <t xml:space="preserve">comp25249_c0_seq1</t>
  </si>
  <si>
    <t xml:space="preserve">mitotic checkpoint serine threonine-protein kinase bub1 beta-like</t>
  </si>
  <si>
    <t xml:space="preserve">comp18898_c0_seq3</t>
  </si>
  <si>
    <t xml:space="preserve">tag-18 protein</t>
  </si>
  <si>
    <t xml:space="preserve">comp31357_c1_seq31</t>
  </si>
  <si>
    <t xml:space="preserve">comp30453_c0_seq12</t>
  </si>
  <si>
    <t xml:space="preserve">-like 2</t>
  </si>
  <si>
    <t xml:space="preserve">comp31614_c0_seq2</t>
  </si>
  <si>
    <t xml:space="preserve">exocyst complex component 3-like</t>
  </si>
  <si>
    <t xml:space="preserve">comp37747_c0_seq2</t>
  </si>
  <si>
    <t xml:space="preserve">comp31010_c0_seq3</t>
  </si>
  <si>
    <t xml:space="preserve">comp16230_c0_seq1</t>
  </si>
  <si>
    <t xml:space="preserve">comp23879_c0_seq1</t>
  </si>
  <si>
    <t xml:space="preserve">comp33711_c0_seq1</t>
  </si>
  <si>
    <t xml:space="preserve">aspartic protease sp-2</t>
  </si>
  <si>
    <t xml:space="preserve">comp24609_c0_seq1</t>
  </si>
  <si>
    <t xml:space="preserve">upf0667 protein c1orf55 homolog</t>
  </si>
  <si>
    <t xml:space="preserve">comp15766_c0_seq3</t>
  </si>
  <si>
    <t xml:space="preserve">cyclophilin-type peptidyl-prolyl cis-trans isomerase- bmcyp-2</t>
  </si>
  <si>
    <t xml:space="preserve">comp31055_c0_seq34</t>
  </si>
  <si>
    <t xml:space="preserve">protein cogc-8</t>
  </si>
  <si>
    <t xml:space="preserve">comp31907_c0_seq2</t>
  </si>
  <si>
    <t xml:space="preserve">comp36100_c0_seq7</t>
  </si>
  <si>
    <t xml:space="preserve">comp27197_c0_seq1</t>
  </si>
  <si>
    <t xml:space="preserve">hypothetical protein LOAG_00657</t>
  </si>
  <si>
    <t xml:space="preserve">comp31528_c0_seq158</t>
  </si>
  <si>
    <t xml:space="preserve">comp32180_c0_seq6</t>
  </si>
  <si>
    <t xml:space="preserve">comp31367_c0_seq3</t>
  </si>
  <si>
    <t xml:space="preserve">comp23598_c0_seq1</t>
  </si>
  <si>
    <t xml:space="preserve">large subunit ribosomal protein 28</t>
  </si>
  <si>
    <t xml:space="preserve">comp23620_c0_seq1</t>
  </si>
  <si>
    <t xml:space="preserve">calcium-binding protein p22</t>
  </si>
  <si>
    <t xml:space="preserve">comp33421_c0_seq2</t>
  </si>
  <si>
    <t xml:space="preserve">succinate semialdehyde mitochondrial</t>
  </si>
  <si>
    <t xml:space="preserve">comp36090_c0_seq3</t>
  </si>
  <si>
    <t xml:space="preserve">comp23429_c0_seq4</t>
  </si>
  <si>
    <t xml:space="preserve">nop16_caeel ame: full=nucleolar protein 16</t>
  </si>
  <si>
    <t xml:space="preserve">comp19796_c0_seq6</t>
  </si>
  <si>
    <t xml:space="preserve">comp30875_c0_seq2</t>
  </si>
  <si>
    <t xml:space="preserve">v-type proton atpase subunit d</t>
  </si>
  <si>
    <t xml:space="preserve">comp21542_c0_seq6</t>
  </si>
  <si>
    <t xml:space="preserve">comp32132_c0_seq3</t>
  </si>
  <si>
    <t xml:space="preserve">6-phosphofructokinase</t>
  </si>
  <si>
    <t xml:space="preserve">comp19704_c0_seq1</t>
  </si>
  <si>
    <t xml:space="preserve">comp34008_c0_seq2</t>
  </si>
  <si>
    <t xml:space="preserve">troponin c</t>
  </si>
  <si>
    <t xml:space="preserve">comp32923_c0_seq1</t>
  </si>
  <si>
    <t xml:space="preserve">peroxisomal -trans-enoyl- isomerase</t>
  </si>
  <si>
    <t xml:space="preserve">comp32879_c0_seq1</t>
  </si>
  <si>
    <t xml:space="preserve">proprotein convertase 2</t>
  </si>
  <si>
    <t xml:space="preserve">comp22188_c0_seq2</t>
  </si>
  <si>
    <t xml:space="preserve">proteasome a-type and b-type family protein</t>
  </si>
  <si>
    <t xml:space="preserve">comp28698_c0_seq4</t>
  </si>
  <si>
    <t xml:space="preserve">comp29073_c0_seq3</t>
  </si>
  <si>
    <t xml:space="preserve">comp37749_c0_seq1</t>
  </si>
  <si>
    <t xml:space="preserve">e3 ubiquitin-protein ligase rnf19b isoform 2</t>
  </si>
  <si>
    <t xml:space="preserve">comp28616_c0_seq1</t>
  </si>
  <si>
    <t xml:space="preserve">calponin homolog ov9m</t>
  </si>
  <si>
    <t xml:space="preserve">comp30227_c0_seq8</t>
  </si>
  <si>
    <t xml:space="preserve">comp23180_c0_seq1</t>
  </si>
  <si>
    <t xml:space="preserve">comp31157_c0_seq1</t>
  </si>
  <si>
    <t xml:space="preserve">laminin subunit alpha-like</t>
  </si>
  <si>
    <t xml:space="preserve">comp21623_c0_seq2</t>
  </si>
  <si>
    <t xml:space="preserve">myosin regulatory light chain 1</t>
  </si>
  <si>
    <t xml:space="preserve">comp26947_c0_seq11</t>
  </si>
  <si>
    <t xml:space="preserve">comp26669_c0_seq7</t>
  </si>
  <si>
    <t xml:space="preserve">comp20558_c0_seq3</t>
  </si>
  <si>
    <t xml:space="preserve">eukaryotic translation initiation factor 1a</t>
  </si>
  <si>
    <t xml:space="preserve">comp33484_c0_seq28</t>
  </si>
  <si>
    <t xml:space="preserve">thioredoxin-related transmembrane protein 2 homolog</t>
  </si>
  <si>
    <t xml:space="preserve">comp23637_c0_seq1</t>
  </si>
  <si>
    <t xml:space="preserve">translationally controlled tumor protein</t>
  </si>
  <si>
    <t xml:space="preserve">comp32561_c0_seq4</t>
  </si>
  <si>
    <t xml:space="preserve">hypothetical protein LOAG_18319</t>
  </si>
  <si>
    <t xml:space="preserve">comp18741_c0_seq1</t>
  </si>
  <si>
    <t xml:space="preserve">comp21388_c0_seq1</t>
  </si>
  <si>
    <t xml:space="preserve">comp26586_c1_seq21</t>
  </si>
  <si>
    <t xml:space="preserve">comp21921_c0_seq1</t>
  </si>
  <si>
    <t xml:space="preserve">large subunit ribosomal protein 27a</t>
  </si>
  <si>
    <t xml:space="preserve">comp34237_c0_seq1</t>
  </si>
  <si>
    <t xml:space="preserve">comp19816_c0_seq1</t>
  </si>
  <si>
    <t xml:space="preserve">nascent polypeptide-associated complex subunit alpha</t>
  </si>
  <si>
    <t xml:space="preserve">comp28940_c0_seq28</t>
  </si>
  <si>
    <t xml:space="preserve">comp24781_c0_seq1</t>
  </si>
  <si>
    <t xml:space="preserve">rpl13 protein isoform 1</t>
  </si>
  <si>
    <t xml:space="preserve">comp20456_c0_seq1</t>
  </si>
  <si>
    <t xml:space="preserve">ribosomal protein s5</t>
  </si>
  <si>
    <t xml:space="preserve">comp19360_c0_seq1</t>
  </si>
  <si>
    <t xml:space="preserve">comp21321_c0_seq1</t>
  </si>
  <si>
    <t xml:space="preserve">comp28362_c0_seq6</t>
  </si>
  <si>
    <t xml:space="preserve">comp35524_c0_seq26</t>
  </si>
  <si>
    <t xml:space="preserve">phosphatidylinositol 4-kinase</t>
  </si>
  <si>
    <t xml:space="preserve">comp25320_c0_seq10</t>
  </si>
  <si>
    <t xml:space="preserve">cell division cycle and apoptosis regulator protein 1</t>
  </si>
  <si>
    <t xml:space="preserve">comp37377_c0_seq3</t>
  </si>
  <si>
    <t xml:space="preserve">phospholipase d</t>
  </si>
  <si>
    <t xml:space="preserve">comp33855_c0_seq11</t>
  </si>
  <si>
    <t xml:space="preserve">phospholipase c-like 2</t>
  </si>
  <si>
    <t xml:space="preserve">comp37319_c0_seq3</t>
  </si>
  <si>
    <t xml:space="preserve">kinesin-like protein unc-104</t>
  </si>
  <si>
    <t xml:space="preserve">comp34699_c0_seq76</t>
  </si>
  <si>
    <t xml:space="preserve">comp36688_c0_seq10</t>
  </si>
  <si>
    <t xml:space="preserve">protein stoned-b</t>
  </si>
  <si>
    <t xml:space="preserve">comp38091_c0_seq2</t>
  </si>
  <si>
    <t xml:space="preserve">comp37009_c0_seq1</t>
  </si>
  <si>
    <t xml:space="preserve">ring finger-h2 protein</t>
  </si>
  <si>
    <t xml:space="preserve">comp28001_c0_seq5</t>
  </si>
  <si>
    <t xml:space="preserve">protein elys</t>
  </si>
  <si>
    <t xml:space="preserve">comp36905_c0_seq14</t>
  </si>
  <si>
    <t xml:space="preserve">sodium calcium exchanger 1</t>
  </si>
  <si>
    <t xml:space="preserve">comp37386_c0_seq10</t>
  </si>
  <si>
    <t xml:space="preserve">comp36196_c0_seq30</t>
  </si>
  <si>
    <t xml:space="preserve">ancient conserved domain protein</t>
  </si>
  <si>
    <t xml:space="preserve">comp37236_c0_seq4</t>
  </si>
  <si>
    <t xml:space="preserve">rna dependent rna polymerase</t>
  </si>
  <si>
    <t xml:space="preserve">comp34808_c0_seq2</t>
  </si>
  <si>
    <t xml:space="preserve">rab gtpase-activating protein 1</t>
  </si>
  <si>
    <t xml:space="preserve">comp34477_c0_seq5</t>
  </si>
  <si>
    <t xml:space="preserve">glycyl-trna synthetase</t>
  </si>
  <si>
    <t xml:space="preserve">comp30044_c0_seq2</t>
  </si>
  <si>
    <t xml:space="preserve">heat shock 70 kda protein 4l-like</t>
  </si>
  <si>
    <t xml:space="preserve">comp32601_c0_seq18</t>
  </si>
  <si>
    <t xml:space="preserve">sodium calcium exchanger 3 isoform 3</t>
  </si>
  <si>
    <t xml:space="preserve">comp35254_c0_seq30</t>
  </si>
  <si>
    <t xml:space="preserve">protein kiaa0664 homolog</t>
  </si>
  <si>
    <t xml:space="preserve">comp31507_c0_seq31</t>
  </si>
  <si>
    <t xml:space="preserve">comp35317_c0_seq1</t>
  </si>
  <si>
    <t xml:space="preserve">usp6 n-terminal-like protein</t>
  </si>
  <si>
    <t xml:space="preserve">comp37030_c0_seq2</t>
  </si>
  <si>
    <t xml:space="preserve">zinc finger protein 291</t>
  </si>
  <si>
    <t xml:space="preserve">comp36799_c0_seq1</t>
  </si>
  <si>
    <t xml:space="preserve">probable cation-transporting atpase in chromosome</t>
  </si>
  <si>
    <t xml:space="preserve">comp25589_c0_seq4</t>
  </si>
  <si>
    <t xml:space="preserve">comp37604_c0_seq7</t>
  </si>
  <si>
    <t xml:space="preserve">adenylate cyclase type 9</t>
  </si>
  <si>
    <t xml:space="preserve">comp27132_c0_seq27</t>
  </si>
  <si>
    <t xml:space="preserve">activin types i and ii receptor domain protein</t>
  </si>
  <si>
    <t xml:space="preserve">comp28746_c0_seq1</t>
  </si>
  <si>
    <t xml:space="preserve">dna topoisomerase 2-alpha</t>
  </si>
  <si>
    <t xml:space="preserve">comp36162_c0_seq8</t>
  </si>
  <si>
    <t xml:space="preserve">gex interacting protein 4</t>
  </si>
  <si>
    <t xml:space="preserve">comp34576_c0_seq8</t>
  </si>
  <si>
    <t xml:space="preserve">cre-ptc-1 protein</t>
  </si>
  <si>
    <t xml:space="preserve">comp25932_c0_seq20</t>
  </si>
  <si>
    <t xml:space="preserve">comp32932_c0_seq16</t>
  </si>
  <si>
    <t xml:space="preserve">protein npr- isoform a</t>
  </si>
  <si>
    <t xml:space="preserve">comp23411_c0_seq2</t>
  </si>
  <si>
    <t xml:space="preserve">kh domain-containing protein</t>
  </si>
  <si>
    <t xml:space="preserve">comp37784_c1_seq2</t>
  </si>
  <si>
    <t xml:space="preserve">comp31681_c0_seq3</t>
  </si>
  <si>
    <t xml:space="preserve">comp30969_c0_seq2</t>
  </si>
  <si>
    <t xml:space="preserve">protein tag- isoform b</t>
  </si>
  <si>
    <t xml:space="preserve">comp22211_c0_seq3</t>
  </si>
  <si>
    <t xml:space="preserve">proteasome ( macropain) 26s non- 1</t>
  </si>
  <si>
    <t xml:space="preserve">comp36285_c0_seq23</t>
  </si>
  <si>
    <t xml:space="preserve">protein pgp- isoform b</t>
  </si>
  <si>
    <t xml:space="preserve">comp26032_c0_seq32</t>
  </si>
  <si>
    <t xml:space="preserve">vesicular acetylcholine transporter unc-17</t>
  </si>
  <si>
    <t xml:space="preserve">comp35841_c0_seq3</t>
  </si>
  <si>
    <t xml:space="preserve">cre-dlg-1 protein</t>
  </si>
  <si>
    <t xml:space="preserve">comp22303_c0_seq8</t>
  </si>
  <si>
    <t xml:space="preserve">26s proteasome non-atpase regulatory subunit 1</t>
  </si>
  <si>
    <t xml:space="preserve">comp26215_c0_seq34</t>
  </si>
  <si>
    <t xml:space="preserve">comp37977_c0_seq2</t>
  </si>
  <si>
    <t xml:space="preserve">chromodomain-helicase-dna-binding protein 8 isoform 2</t>
  </si>
  <si>
    <t xml:space="preserve">comp37617_c0_seq1</t>
  </si>
  <si>
    <t xml:space="preserve">multidrug resistance-associated protein 5 isoform 1</t>
  </si>
  <si>
    <t xml:space="preserve">comp37797_c0_seq1</t>
  </si>
  <si>
    <t xml:space="preserve">hypothetical protein CAEBREN_11030</t>
  </si>
  <si>
    <t xml:space="preserve">comp33353_c0_seq7</t>
  </si>
  <si>
    <t xml:space="preserve">zinc c2h2 type family protein</t>
  </si>
  <si>
    <t xml:space="preserve">comp35513_c0_seq1</t>
  </si>
  <si>
    <t xml:space="preserve">protein transport protein sec24c</t>
  </si>
  <si>
    <t xml:space="preserve">comp29049_c0_seq2</t>
  </si>
  <si>
    <t xml:space="preserve">syntaxin like</t>
  </si>
  <si>
    <t xml:space="preserve">comp35603_c0_seq11</t>
  </si>
  <si>
    <t xml:space="preserve">protein jmjc- isoform a</t>
  </si>
  <si>
    <t xml:space="preserve">comp30321_c0_seq7</t>
  </si>
  <si>
    <t xml:space="preserve">cre-ncx-1 protein</t>
  </si>
  <si>
    <t xml:space="preserve">comp38046_c0_seq1</t>
  </si>
  <si>
    <t xml:space="preserve">comp33914_c0_seq1</t>
  </si>
  <si>
    <t xml:space="preserve">cytoplasmic dynein intermediate chain 1</t>
  </si>
  <si>
    <t xml:space="preserve">comp29043_c0_seq4</t>
  </si>
  <si>
    <t xml:space="preserve">endophilin-a2 isoform 1</t>
  </si>
  <si>
    <t xml:space="preserve">comp36887_c0_seq8</t>
  </si>
  <si>
    <t xml:space="preserve">probable cation-transporting atpase 13a1</t>
  </si>
  <si>
    <t xml:space="preserve">comp28699_c0_seq48</t>
  </si>
  <si>
    <t xml:space="preserve">Protein F16C3.1</t>
  </si>
  <si>
    <t xml:space="preserve">comp37679_c0_seq2</t>
  </si>
  <si>
    <t xml:space="preserve">comp30589_c0_seq8</t>
  </si>
  <si>
    <t xml:space="preserve">programmed cell death-involved -like</t>
  </si>
  <si>
    <t xml:space="preserve">comp23007_c0_seq3</t>
  </si>
  <si>
    <t xml:space="preserve">beta-arrestin 1</t>
  </si>
  <si>
    <t xml:space="preserve">comp35885_c0_seq3</t>
  </si>
  <si>
    <t xml:space="preserve">comp33607_c0_seq1</t>
  </si>
  <si>
    <t xml:space="preserve">calcium atpase</t>
  </si>
  <si>
    <t xml:space="preserve">comp27119_c0_seq1</t>
  </si>
  <si>
    <t xml:space="preserve">amyloid a4 extracellular domain containing protein</t>
  </si>
  <si>
    <t xml:space="preserve">comp38108_c0_seq1</t>
  </si>
  <si>
    <t xml:space="preserve">vab-10a protein</t>
  </si>
  <si>
    <t xml:space="preserve">comp37823_c0_seq2</t>
  </si>
  <si>
    <t xml:space="preserve">comp26876_c0_seq48</t>
  </si>
  <si>
    <t xml:space="preserve">comp37428_c1_seq1</t>
  </si>
  <si>
    <t xml:space="preserve">protein mig- isoform b</t>
  </si>
  <si>
    <t xml:space="preserve">comp25674_c0_seq3</t>
  </si>
  <si>
    <t xml:space="preserve">comp35795_c0_seq3</t>
  </si>
  <si>
    <t xml:space="preserve">zinc finger rna-binding protein</t>
  </si>
  <si>
    <t xml:space="preserve">comp33748_c0_seq18</t>
  </si>
  <si>
    <t xml:space="preserve">formin homology 2 domain containing protein</t>
  </si>
  <si>
    <t xml:space="preserve">comp31904_c0_seq1</t>
  </si>
  <si>
    <t xml:space="preserve">ccr4-not transcription complex subunit 6-like</t>
  </si>
  <si>
    <t xml:space="preserve">comp22906_c0_seq11</t>
  </si>
  <si>
    <t xml:space="preserve">comp33681_c0_seq2</t>
  </si>
  <si>
    <t xml:space="preserve">comp32465_c0_seq5</t>
  </si>
  <si>
    <t xml:space="preserve">comp34548_c0_seq4</t>
  </si>
  <si>
    <t xml:space="preserve">comp34463_c0_seq42</t>
  </si>
  <si>
    <t xml:space="preserve">sodium:neurotransmitter symporter family protein</t>
  </si>
  <si>
    <t xml:space="preserve">comp31844_c0_seq10</t>
  </si>
  <si>
    <t xml:space="preserve">protein doxa-1</t>
  </si>
  <si>
    <t xml:space="preserve">comp28895_c0_seq6</t>
  </si>
  <si>
    <t xml:space="preserve">store-operated calcium entry-associated regulatory factor</t>
  </si>
  <si>
    <t xml:space="preserve">comp28181_c0_seq8</t>
  </si>
  <si>
    <t xml:space="preserve">comp25244_c0_seq2</t>
  </si>
  <si>
    <t xml:space="preserve">atp-binding cassette sub-family f member 2</t>
  </si>
  <si>
    <t xml:space="preserve">comp29655_c0_seq6</t>
  </si>
  <si>
    <t xml:space="preserve">pre-mrna cleavage complex 2 protein pcf11</t>
  </si>
  <si>
    <t xml:space="preserve">comp34191_c0_seq2</t>
  </si>
  <si>
    <t xml:space="preserve">eukaryotic translation initiation factor 3 subunit c</t>
  </si>
  <si>
    <t xml:space="preserve">comp30794_c0_seq4</t>
  </si>
  <si>
    <t xml:space="preserve">protein atgp- isoform a</t>
  </si>
  <si>
    <t xml:space="preserve">comp30601_c0_seq29</t>
  </si>
  <si>
    <t xml:space="preserve">protein kinase domain containing protein</t>
  </si>
  <si>
    <t xml:space="preserve">comp33801_c0_seq14</t>
  </si>
  <si>
    <t xml:space="preserve">trypsin family protein</t>
  </si>
  <si>
    <t xml:space="preserve">comp35608_c0_seq1</t>
  </si>
  <si>
    <t xml:space="preserve">cut domain containing protein</t>
  </si>
  <si>
    <t xml:space="preserve">comp37778_c0_seq2</t>
  </si>
  <si>
    <t xml:space="preserve">comp35228_c0_seq3</t>
  </si>
  <si>
    <t xml:space="preserve">ste20-like serine threonine-protein kinase-like</t>
  </si>
  <si>
    <t xml:space="preserve">comp36165_c0_seq13</t>
  </si>
  <si>
    <t xml:space="preserve">kinase domain protein</t>
  </si>
  <si>
    <t xml:space="preserve">comp36947_c0_seq6</t>
  </si>
  <si>
    <t xml:space="preserve">four domain-type voltage-gated ion channel alpha-1 subunit</t>
  </si>
  <si>
    <t xml:space="preserve">comp33538_c0_seq2</t>
  </si>
  <si>
    <t xml:space="preserve">protein set-16</t>
  </si>
  <si>
    <t xml:space="preserve">comp29275_c0_seq7</t>
  </si>
  <si>
    <t xml:space="preserve">cmgc gsk protein kinase</t>
  </si>
  <si>
    <t xml:space="preserve">comp33591_c0_seq2</t>
  </si>
  <si>
    <t xml:space="preserve">protein ptp- isoform f</t>
  </si>
  <si>
    <t xml:space="preserve">comp29772_c0_seq3</t>
  </si>
  <si>
    <t xml:space="preserve">comp33817_c0_seq22</t>
  </si>
  <si>
    <t xml:space="preserve">signal transducer and activator of transcription</t>
  </si>
  <si>
    <t xml:space="preserve">comp34919_c0_seq3</t>
  </si>
  <si>
    <t xml:space="preserve">ring finger and transmembrane domain-containing protein 2-like</t>
  </si>
  <si>
    <t xml:space="preserve">comp35198_c0_seq3</t>
  </si>
  <si>
    <t xml:space="preserve">daf-18 protein</t>
  </si>
  <si>
    <t xml:space="preserve">comp32528_c0_seq2</t>
  </si>
  <si>
    <t xml:space="preserve">hypothetical protein WUBG_06876</t>
  </si>
  <si>
    <t xml:space="preserve">comp23184_c0_seq2</t>
  </si>
  <si>
    <t xml:space="preserve">comp35204_c0_seq2</t>
  </si>
  <si>
    <t xml:space="preserve">comp32888_c0_seq1</t>
  </si>
  <si>
    <t xml:space="preserve">comp33084_c0_seq24</t>
  </si>
  <si>
    <t xml:space="preserve">fatty acid synthase</t>
  </si>
  <si>
    <t xml:space="preserve">comp36742_c0_seq1</t>
  </si>
  <si>
    <t xml:space="preserve">nuclear pore complex protein nup155</t>
  </si>
  <si>
    <t xml:space="preserve">comp34177_c0_seq4</t>
  </si>
  <si>
    <t xml:space="preserve">vacuolar protein sorting 35</t>
  </si>
  <si>
    <t xml:space="preserve">comp28665_c0_seq3</t>
  </si>
  <si>
    <t xml:space="preserve">golgi phosphoprotein 3-like</t>
  </si>
  <si>
    <t xml:space="preserve">comp37989_c0_seq2</t>
  </si>
  <si>
    <t xml:space="preserve">protein unc- isoform a</t>
  </si>
  <si>
    <t xml:space="preserve">comp32633_c0_seq2</t>
  </si>
  <si>
    <t xml:space="preserve">map kinase-activated protein kinase 3-like</t>
  </si>
  <si>
    <t xml:space="preserve">comp28029_c0_seq5</t>
  </si>
  <si>
    <t xml:space="preserve">comp37342_c0_seq5</t>
  </si>
  <si>
    <t xml:space="preserve">sodium bicarbonate transporter-like protein 11</t>
  </si>
  <si>
    <t xml:space="preserve">comp33098_c0_seq73</t>
  </si>
  <si>
    <t xml:space="preserve">comp37411_c0_seq2</t>
  </si>
  <si>
    <t xml:space="preserve">e3 ubiquitin-protein ligase ubr5</t>
  </si>
  <si>
    <t xml:space="preserve">comp35053_c0_seq2</t>
  </si>
  <si>
    <t xml:space="preserve">g protein-coupled receptor kinase 1-like</t>
  </si>
  <si>
    <t xml:space="preserve">comp21778_c0_seq7</t>
  </si>
  <si>
    <t xml:space="preserve">comp36607_c0_seq1</t>
  </si>
  <si>
    <t xml:space="preserve">comp31194_c0_seq2</t>
  </si>
  <si>
    <t xml:space="preserve">protein fem-1 homolog cg6966-like</t>
  </si>
  <si>
    <t xml:space="preserve">comp33301_c0_seq1</t>
  </si>
  <si>
    <t xml:space="preserve">serine threonine-protein phosphatase 2a 55 kda regulatory subunit b delta isoform</t>
  </si>
  <si>
    <t xml:space="preserve">comp32948_c0_seq1</t>
  </si>
  <si>
    <t xml:space="preserve">comp32464_c0_seq10</t>
  </si>
  <si>
    <t xml:space="preserve">comp34510_c0_seq2</t>
  </si>
  <si>
    <t xml:space="preserve">kalirin isoform 3</t>
  </si>
  <si>
    <t xml:space="preserve">comp37437_c0_seq2</t>
  </si>
  <si>
    <t xml:space="preserve">spectrin alpha chain</t>
  </si>
  <si>
    <t xml:space="preserve">comp37175_c0_seq11</t>
  </si>
  <si>
    <t xml:space="preserve">comp28126_c0_seq4</t>
  </si>
  <si>
    <t xml:space="preserve">serine threonine-protein kinase endoribonuclease ire1</t>
  </si>
  <si>
    <t xml:space="preserve">comp36479_c0_seq1</t>
  </si>
  <si>
    <t xml:space="preserve">comp24725_c0_seq7</t>
  </si>
  <si>
    <t xml:space="preserve">endoplasmic reticulum oxidoreductin 1</t>
  </si>
  <si>
    <t xml:space="preserve">comp36226_c0_seq3</t>
  </si>
  <si>
    <t xml:space="preserve">u2 small nuclear ribonucleoprotein</t>
  </si>
  <si>
    <t xml:space="preserve">comp32982_c0_seq4</t>
  </si>
  <si>
    <t xml:space="preserve">at-rich interactive domain-containing protein 3a-like</t>
  </si>
  <si>
    <t xml:space="preserve">comp36388_c0_seq4</t>
  </si>
  <si>
    <t xml:space="preserve">irregular chiasm c-roughest protein</t>
  </si>
  <si>
    <t xml:space="preserve">comp32172_c0_seq17</t>
  </si>
  <si>
    <t xml:space="preserve">comp35912_c0_seq3</t>
  </si>
  <si>
    <t xml:space="preserve">comp35003_c0_seq2</t>
  </si>
  <si>
    <t xml:space="preserve">comp24423_c0_seq1</t>
  </si>
  <si>
    <t xml:space="preserve">e3 ubiquitin-protein ligase hectd1-like</t>
  </si>
  <si>
    <t xml:space="preserve">comp35931_c0_seq29</t>
  </si>
  <si>
    <t xml:space="preserve">trehalase family protein</t>
  </si>
  <si>
    <t xml:space="preserve">comp33725_c0_seq3</t>
  </si>
  <si>
    <t xml:space="preserve">protein frl-1</t>
  </si>
  <si>
    <t xml:space="preserve">comp37315_c0_seq2</t>
  </si>
  <si>
    <t xml:space="preserve">comp30466_c0_seq11</t>
  </si>
  <si>
    <t xml:space="preserve">egf-like domain containing protein</t>
  </si>
  <si>
    <t xml:space="preserve">comp32098_c0_seq1</t>
  </si>
  <si>
    <t xml:space="preserve">guanine nucleotide-binding protein g subunit alpha-like</t>
  </si>
  <si>
    <t xml:space="preserve">comp36014_c0_seq1</t>
  </si>
  <si>
    <t xml:space="preserve">comp36868_c0_seq12</t>
  </si>
  <si>
    <t xml:space="preserve">rna-binding protein</t>
  </si>
  <si>
    <t xml:space="preserve">comp34992_c0_seq2</t>
  </si>
  <si>
    <t xml:space="preserve">protein szt2-like</t>
  </si>
  <si>
    <t xml:space="preserve">comp37566_c0_seq7</t>
  </si>
  <si>
    <t xml:space="preserve">domon domain-containing protein</t>
  </si>
  <si>
    <t xml:space="preserve">comp36796_c0_seq21</t>
  </si>
  <si>
    <t xml:space="preserve">comp30712_c0_seq80</t>
  </si>
  <si>
    <t xml:space="preserve">membrane metallo-endopeptidase-like 1</t>
  </si>
  <si>
    <t xml:space="preserve">comp34408_c0_seq1</t>
  </si>
  <si>
    <t xml:space="preserve">cre-mca-2 protein</t>
  </si>
  <si>
    <t xml:space="preserve">comp34414_c0_seq18</t>
  </si>
  <si>
    <t xml:space="preserve">myelin gene regulatory factor-like</t>
  </si>
  <si>
    <t xml:space="preserve">comp31749_c0_seq4</t>
  </si>
  <si>
    <t xml:space="preserve">comp34439_c0_seq6</t>
  </si>
  <si>
    <t xml:space="preserve">hexokinase family protein</t>
  </si>
  <si>
    <t xml:space="preserve">comp35816_c0_seq3</t>
  </si>
  <si>
    <t xml:space="preserve">hypothetical protein WUBG_04089</t>
  </si>
  <si>
    <t xml:space="preserve">comp37061_c0_seq1</t>
  </si>
  <si>
    <t xml:space="preserve">nuclear pore complex protein nup155 isoform 1</t>
  </si>
  <si>
    <t xml:space="preserve">comp34404_c0_seq6</t>
  </si>
  <si>
    <t xml:space="preserve">comp29714_c0_seq1</t>
  </si>
  <si>
    <t xml:space="preserve">comp37542_c0_seq4</t>
  </si>
  <si>
    <t xml:space="preserve">protein let- isoform b</t>
  </si>
  <si>
    <t xml:space="preserve">comp36474_c0_seq8</t>
  </si>
  <si>
    <t xml:space="preserve">comp31979_c0_seq1</t>
  </si>
  <si>
    <t xml:space="preserve">comp29705_c0_seq8</t>
  </si>
  <si>
    <t xml:space="preserve">comp37268_c0_seq4</t>
  </si>
  <si>
    <t xml:space="preserve">comp26959_c0_seq4</t>
  </si>
  <si>
    <t xml:space="preserve">protein tsn-1</t>
  </si>
  <si>
    <t xml:space="preserve">comp33124_c0_seq2</t>
  </si>
  <si>
    <t xml:space="preserve">comp31860_c0_seq8</t>
  </si>
  <si>
    <t xml:space="preserve">comp32670_c0_seq29</t>
  </si>
  <si>
    <t xml:space="preserve">nucleoside diphosphate-linked moiety x motif 18</t>
  </si>
  <si>
    <t xml:space="preserve">comp29397_c0_seq12</t>
  </si>
  <si>
    <t xml:space="preserve">domain-containing protein</t>
  </si>
  <si>
    <t xml:space="preserve">comp33281_c0_seq5</t>
  </si>
  <si>
    <t xml:space="preserve">zinc finger ccch domain-containing protein 14-like</t>
  </si>
  <si>
    <t xml:space="preserve">comp34145_c0_seq1</t>
  </si>
  <si>
    <t xml:space="preserve">low quality protein: wd repeat and fyve domain-containing protein 3-like</t>
  </si>
  <si>
    <t xml:space="preserve">comp30107_c0_seq6</t>
  </si>
  <si>
    <t xml:space="preserve">hypothetical protein WUBG_07593, partial</t>
  </si>
  <si>
    <t xml:space="preserve">comp32389_c0_seq27</t>
  </si>
  <si>
    <t xml:space="preserve">zinc finger bed domain-containing protein 4-like</t>
  </si>
  <si>
    <t xml:space="preserve">comp36584_c0_seq167</t>
  </si>
  <si>
    <t xml:space="preserve">stat protein</t>
  </si>
  <si>
    <t xml:space="preserve">comp23955_c0_seq6</t>
  </si>
  <si>
    <t xml:space="preserve">comp26183_c0_seq6</t>
  </si>
  <si>
    <t xml:space="preserve">ero1-like protein beta</t>
  </si>
  <si>
    <t xml:space="preserve">comp35853_c0_seq14</t>
  </si>
  <si>
    <t xml:space="preserve">protein inx- isoform b</t>
  </si>
  <si>
    <t xml:space="preserve">comp34804_c0_seq1</t>
  </si>
  <si>
    <t xml:space="preserve">adenylate cyclase type 2-like</t>
  </si>
  <si>
    <t xml:space="preserve">comp34466_c1_seq1</t>
  </si>
  <si>
    <t xml:space="preserve">dual specificity protein phosphatase 14</t>
  </si>
  <si>
    <t xml:space="preserve">comp34602_c0_seq3</t>
  </si>
  <si>
    <t xml:space="preserve">comp36333_c0_seq2</t>
  </si>
  <si>
    <t xml:space="preserve">cre-let-765 protein</t>
  </si>
  <si>
    <t xml:space="preserve">comp29855_c0_seq22</t>
  </si>
  <si>
    <t xml:space="preserve">protein unc- isoform e</t>
  </si>
  <si>
    <t xml:space="preserve">comp36206_c0_seq1</t>
  </si>
  <si>
    <t xml:space="preserve">clathrin heavy chain 1</t>
  </si>
  <si>
    <t xml:space="preserve">comp37481_c0_seq1</t>
  </si>
  <si>
    <t xml:space="preserve">cre-bam-2 protein</t>
  </si>
  <si>
    <t xml:space="preserve">comp29838_c0_seq4</t>
  </si>
  <si>
    <t xml:space="preserve">homeobox protein six3-like</t>
  </si>
  <si>
    <t xml:space="preserve">comp31685_c0_seq25</t>
  </si>
  <si>
    <t xml:space="preserve">protein nep-2</t>
  </si>
  <si>
    <t xml:space="preserve">comp32819_c0_seq4</t>
  </si>
  <si>
    <t xml:space="preserve">protein swt-7</t>
  </si>
  <si>
    <t xml:space="preserve">comp35989_c0_seq10</t>
  </si>
  <si>
    <t xml:space="preserve">paraspeckle component 1</t>
  </si>
  <si>
    <t xml:space="preserve">comp37471_c0_seq29</t>
  </si>
  <si>
    <t xml:space="preserve">nicotinic acetylcholine receptor alpha subunit</t>
  </si>
  <si>
    <t xml:space="preserve">comp31640_c0_seq19</t>
  </si>
  <si>
    <t xml:space="preserve">cre-pfn-1 protein</t>
  </si>
  <si>
    <t xml:space="preserve">comp29982_c0_seq1</t>
  </si>
  <si>
    <t xml:space="preserve">amino acid permease</t>
  </si>
  <si>
    <t xml:space="preserve">comp36476_c0_seq1</t>
  </si>
  <si>
    <t xml:space="preserve">comp32747_c0_seq21</t>
  </si>
  <si>
    <t xml:space="preserve">hypothetical protein LOAG_05845</t>
  </si>
  <si>
    <t xml:space="preserve">comp28355_c0_seq317</t>
  </si>
  <si>
    <t xml:space="preserve">protein rhy-1</t>
  </si>
  <si>
    <t xml:space="preserve">comp37114_c0_seq4</t>
  </si>
  <si>
    <t xml:space="preserve">tyrosine-protein phosphatase non-receptor type 14</t>
  </si>
  <si>
    <t xml:space="preserve">comp37165_c1_seq35</t>
  </si>
  <si>
    <t xml:space="preserve">tk ryk protein kinase</t>
  </si>
  <si>
    <t xml:space="preserve">comp33311_c0_seq1</t>
  </si>
  <si>
    <t xml:space="preserve">protein oat-1</t>
  </si>
  <si>
    <t xml:space="preserve">comp33932_c0_seq4</t>
  </si>
  <si>
    <t xml:space="preserve">protein hum- isoform a</t>
  </si>
  <si>
    <t xml:space="preserve">comp37763_c0_seq11</t>
  </si>
  <si>
    <t xml:space="preserve">nicotinic acetylcholine receptor alpha subunit 63a</t>
  </si>
  <si>
    <t xml:space="preserve">comp34457_c0_seq15</t>
  </si>
  <si>
    <t xml:space="preserve">comp27549_c0_seq3</t>
  </si>
  <si>
    <t xml:space="preserve">comp35909_c0_seq3</t>
  </si>
  <si>
    <t xml:space="preserve">protein prmn-1</t>
  </si>
  <si>
    <t xml:space="preserve">comp28765_c0_seq37</t>
  </si>
  <si>
    <t xml:space="preserve">hypothetical protein LOAG_13281</t>
  </si>
  <si>
    <t xml:space="preserve">comp36608_c0_seq4</t>
  </si>
  <si>
    <t xml:space="preserve">comp37188_c0_seq2</t>
  </si>
  <si>
    <t xml:space="preserve">comp37218_c0_seq4</t>
  </si>
  <si>
    <t xml:space="preserve">peptidyl-prolyl cis-trans isomerase 1</t>
  </si>
  <si>
    <t xml:space="preserve">comp37651_c0_seq9</t>
  </si>
  <si>
    <t xml:space="preserve">comp36215_c0_seq12</t>
  </si>
  <si>
    <t xml:space="preserve">domain containing protein</t>
  </si>
  <si>
    <t xml:space="preserve">comp31441_c0_seq1</t>
  </si>
  <si>
    <t xml:space="preserve">comp36190_c0_seq9</t>
  </si>
  <si>
    <t xml:space="preserve">dnaj homolog subfamily c member 3-like</t>
  </si>
  <si>
    <t xml:space="preserve">comp35552_c0_seq3</t>
  </si>
  <si>
    <t xml:space="preserve">nuclear receptor-binding protein</t>
  </si>
  <si>
    <t xml:space="preserve">comp35701_c0_seq4</t>
  </si>
  <si>
    <t xml:space="preserve">cre-vps-25 protein</t>
  </si>
  <si>
    <t xml:space="preserve">comp29016_c0_seq1</t>
  </si>
  <si>
    <t xml:space="preserve">comp35669_c0_seq3</t>
  </si>
  <si>
    <t xml:space="preserve">protein ddx26b-like isoform 1</t>
  </si>
  <si>
    <t xml:space="preserve">comp37803_c0_seq1</t>
  </si>
  <si>
    <t xml:space="preserve">comp36789_c0_seq1</t>
  </si>
  <si>
    <t xml:space="preserve">protein unc- isoform b</t>
  </si>
  <si>
    <t xml:space="preserve">comp28896_c0_seq2</t>
  </si>
  <si>
    <t xml:space="preserve">comp30253_c0_seq8</t>
  </si>
  <si>
    <t xml:space="preserve">protein best- isoform d</t>
  </si>
  <si>
    <t xml:space="preserve">comp27915_c0_seq8</t>
  </si>
  <si>
    <t xml:space="preserve">drp-1 protein</t>
  </si>
  <si>
    <t xml:space="preserve">comp32061_c0_seq2</t>
  </si>
  <si>
    <t xml:space="preserve">comp28675_c0_seq11</t>
  </si>
  <si>
    <t xml:space="preserve">guanine nucleotide-binding protein g subunit alpha-1</t>
  </si>
  <si>
    <t xml:space="preserve">comp36278_c0_seq1</t>
  </si>
  <si>
    <t xml:space="preserve">hypothetical protein CRE_24890</t>
  </si>
  <si>
    <t xml:space="preserve">comp26090_c0_seq38</t>
  </si>
  <si>
    <t xml:space="preserve">comp25557_c0_seq16</t>
  </si>
  <si>
    <t xml:space="preserve">comp30657_c1_seq1</t>
  </si>
  <si>
    <t xml:space="preserve">comp28707_c0_seq2</t>
  </si>
  <si>
    <t xml:space="preserve">comp34987_c0_seq4</t>
  </si>
  <si>
    <t xml:space="preserve">protein shl-1</t>
  </si>
  <si>
    <t xml:space="preserve">comp33520_c1_seq3</t>
  </si>
  <si>
    <t xml:space="preserve">sodium potassium atpase subunit beta</t>
  </si>
  <si>
    <t xml:space="preserve">comp29197_c0_seq1</t>
  </si>
  <si>
    <t xml:space="preserve">comp33819_c0_seq8</t>
  </si>
  <si>
    <t xml:space="preserve">krab-a domain-containing protein</t>
  </si>
  <si>
    <t xml:space="preserve">comp27505_c0_seq2</t>
  </si>
  <si>
    <t xml:space="preserve">septin-7 isoform 1</t>
  </si>
  <si>
    <t xml:space="preserve">comp31186_c0_seq11</t>
  </si>
  <si>
    <t xml:space="preserve">leucine-rich repeat neuronal protein 2</t>
  </si>
  <si>
    <t xml:space="preserve">comp33004_c0_seq15</t>
  </si>
  <si>
    <t xml:space="preserve">comp37997_c0_seq1</t>
  </si>
  <si>
    <t xml:space="preserve">protein szt2</t>
  </si>
  <si>
    <t xml:space="preserve">comp37556_c0_seq1</t>
  </si>
  <si>
    <t xml:space="preserve">probable atp-dependent rna helicase ddx60</t>
  </si>
  <si>
    <t xml:space="preserve">comp31091_c0_seq22</t>
  </si>
  <si>
    <t xml:space="preserve">insulin gene enhancer protein isl-1</t>
  </si>
  <si>
    <t xml:space="preserve">comp38081_c0_seq1</t>
  </si>
  <si>
    <t xml:space="preserve">cadherin domain containing protein</t>
  </si>
  <si>
    <t xml:space="preserve">comp25048_c0_seq4</t>
  </si>
  <si>
    <t xml:space="preserve">eukaryotic translation initiation factor 2 subunit 1-like</t>
  </si>
  <si>
    <t xml:space="preserve">comp36265_c0_seq1</t>
  </si>
  <si>
    <t xml:space="preserve">mif4g domain containing protein</t>
  </si>
  <si>
    <t xml:space="preserve">comp32848_c0_seq5</t>
  </si>
  <si>
    <t xml:space="preserve">zinc finger protein pegasus-like</t>
  </si>
  <si>
    <t xml:space="preserve">comp30367_c0_seq2</t>
  </si>
  <si>
    <t xml:space="preserve">stomatin-like protein 2-like</t>
  </si>
  <si>
    <t xml:space="preserve">comp36979_c0_seq25</t>
  </si>
  <si>
    <t xml:space="preserve">protein lgc-39</t>
  </si>
  <si>
    <t xml:space="preserve">comp29875_c0_seq4</t>
  </si>
  <si>
    <t xml:space="preserve">hypothetical tyrosinase-like protein in chromosome</t>
  </si>
  <si>
    <t xml:space="preserve">comp33198_c0_seq1</t>
  </si>
  <si>
    <t xml:space="preserve">PREDICTED: uncharacterized protein K02A2.6-like</t>
  </si>
  <si>
    <t xml:space="preserve">comp35675_c0_seq5</t>
  </si>
  <si>
    <t xml:space="preserve">comp36893_c1_seq31</t>
  </si>
  <si>
    <t xml:space="preserve">ste ste20 paka protein kinase</t>
  </si>
  <si>
    <t xml:space="preserve">comp37966_c0_seq4</t>
  </si>
  <si>
    <t xml:space="preserve">calcium binding egf domain containing protein</t>
  </si>
  <si>
    <t xml:space="preserve">comp37650_c0_seq19</t>
  </si>
  <si>
    <t xml:space="preserve">comp37732_c0_seq5</t>
  </si>
  <si>
    <t xml:space="preserve">comp37021_c0_seq2</t>
  </si>
  <si>
    <t xml:space="preserve">comp37850_c0_seq16</t>
  </si>
  <si>
    <t xml:space="preserve">comp34662_c0_seq3</t>
  </si>
  <si>
    <t xml:space="preserve">comp36152_c0_seq3</t>
  </si>
  <si>
    <t xml:space="preserve">t-box 20</t>
  </si>
  <si>
    <t xml:space="preserve">comp33474_c0_seq40</t>
  </si>
  <si>
    <t xml:space="preserve">cre-glb-11 protein</t>
  </si>
  <si>
    <t xml:space="preserve">comp28956_c0_seq1</t>
  </si>
  <si>
    <t xml:space="preserve">comp35014_c0_seq1</t>
  </si>
  <si>
    <t xml:space="preserve">trna partial</t>
  </si>
  <si>
    <t xml:space="preserve">comp30209_c0_seq2</t>
  </si>
  <si>
    <t xml:space="preserve">methyltransferase-like protein 2</t>
  </si>
  <si>
    <t xml:space="preserve">comp37042_c0_seq1</t>
  </si>
  <si>
    <t xml:space="preserve">excitatory amino acid transporter 2-like</t>
  </si>
  <si>
    <t xml:space="preserve">comp37418_c0_seq4</t>
  </si>
  <si>
    <t xml:space="preserve">transcriptional repressor scratch 2-like</t>
  </si>
  <si>
    <t xml:space="preserve">comp33214_c0_seq6</t>
  </si>
  <si>
    <t xml:space="preserve">werner syndrome atp-dependent helicase</t>
  </si>
  <si>
    <t xml:space="preserve">comp30358_c0_seq7</t>
  </si>
  <si>
    <t xml:space="preserve">variant sh3 domain containing protein</t>
  </si>
  <si>
    <t xml:space="preserve">comp30970_c0_seq4</t>
  </si>
  <si>
    <t xml:space="preserve">interferon-related developmental regulator 1</t>
  </si>
  <si>
    <t xml:space="preserve">comp36713_c0_seq2</t>
  </si>
  <si>
    <t xml:space="preserve">tribbles homolog 1-like</t>
  </si>
  <si>
    <t xml:space="preserve">comp36622_c0_seq7</t>
  </si>
  <si>
    <t xml:space="preserve">hydroxymethylglutaryl reductase</t>
  </si>
  <si>
    <t xml:space="preserve">comp32726_c0_seq4</t>
  </si>
  <si>
    <t xml:space="preserve">protein cyp-13a11</t>
  </si>
  <si>
    <t xml:space="preserve">comp35531_c0_seq1</t>
  </si>
  <si>
    <t xml:space="preserve">comp34247_c0_seq2</t>
  </si>
  <si>
    <t xml:space="preserve">hypothetical protein LOAG_05263</t>
  </si>
  <si>
    <t xml:space="preserve">comp27226_c0_seq1</t>
  </si>
  <si>
    <t xml:space="preserve">comp36999_c0_seq1</t>
  </si>
  <si>
    <t xml:space="preserve">comp21187_c0_seq1</t>
  </si>
  <si>
    <t xml:space="preserve">comp37473_c0_seq1</t>
  </si>
  <si>
    <t xml:space="preserve">zinc finger protein</t>
  </si>
  <si>
    <t xml:space="preserve">comp35720_c0_seq1</t>
  </si>
  <si>
    <t xml:space="preserve">comp35926_c0_seq8</t>
  </si>
  <si>
    <t xml:space="preserve">cre-unc-71 protein</t>
  </si>
  <si>
    <t xml:space="preserve">comp31043_c0_seq7</t>
  </si>
  <si>
    <t xml:space="preserve">comp29494_c0_seq4</t>
  </si>
  <si>
    <t xml:space="preserve">comp34019_c0_seq2</t>
  </si>
  <si>
    <t xml:space="preserve">comp34058_c0_seq3</t>
  </si>
  <si>
    <t xml:space="preserve">hypothetical protein Bm1_35785</t>
  </si>
  <si>
    <t xml:space="preserve">comp36305_c0_seq1</t>
  </si>
  <si>
    <t xml:space="preserve">comp24189_c0_seq2</t>
  </si>
  <si>
    <t xml:space="preserve">comp37894_c0_seq1</t>
  </si>
  <si>
    <t xml:space="preserve">protein cat-4</t>
  </si>
  <si>
    <t xml:space="preserve">comp34187_c0_seq50</t>
  </si>
  <si>
    <t xml:space="preserve">methyltransferase-like protein 4-like</t>
  </si>
  <si>
    <t xml:space="preserve">comp34960_c0_seq2</t>
  </si>
  <si>
    <t xml:space="preserve">plexin a3</t>
  </si>
  <si>
    <t xml:space="preserve">comp34951_c0_seq5</t>
  </si>
  <si>
    <t xml:space="preserve">comp34803_c0_seq5</t>
  </si>
  <si>
    <t xml:space="preserve">protein disulfide-isomerase a3</t>
  </si>
  <si>
    <t xml:space="preserve">comp35877_c0_seq2</t>
  </si>
  <si>
    <t xml:space="preserve">comp36163_c0_seq1</t>
  </si>
  <si>
    <t xml:space="preserve">amino acid permease family protein</t>
  </si>
  <si>
    <t xml:space="preserve">comp33615_c0_seq5</t>
  </si>
  <si>
    <t xml:space="preserve">octopamine receptor</t>
  </si>
  <si>
    <t xml:space="preserve">comp37856_c0_seq4</t>
  </si>
  <si>
    <t xml:space="preserve">protein plx-2</t>
  </si>
  <si>
    <t xml:space="preserve">comp36358_c0_seq3</t>
  </si>
  <si>
    <t xml:space="preserve">notch signaling pathway homolog protein 1</t>
  </si>
  <si>
    <t xml:space="preserve">comp27655_c0_seq28</t>
  </si>
  <si>
    <t xml:space="preserve">gamma-aminobutyric acid receptor subunit beta</t>
  </si>
  <si>
    <t xml:space="preserve">comp36534_c0_seq6</t>
  </si>
  <si>
    <t xml:space="preserve">pas kinase</t>
  </si>
  <si>
    <t xml:space="preserve">comp31151_c0_seq2</t>
  </si>
  <si>
    <t xml:space="preserve">importin subunit alpha-4</t>
  </si>
  <si>
    <t xml:space="preserve">comp37038_c0_seq2</t>
  </si>
  <si>
    <t xml:space="preserve">comp27463_c0_seq1</t>
  </si>
  <si>
    <t xml:space="preserve">comp33925_c1_seq10</t>
  </si>
  <si>
    <t xml:space="preserve">comp33223_c0_seq1</t>
  </si>
  <si>
    <t xml:space="preserve">pao retrotransposon peptidase family protein</t>
  </si>
  <si>
    <t xml:space="preserve">comp38021_c0_seq5</t>
  </si>
  <si>
    <t xml:space="preserve">comp35861_c0_seq13</t>
  </si>
  <si>
    <t xml:space="preserve">protein inx- isoform a</t>
  </si>
  <si>
    <t xml:space="preserve">comp34196_c0_seq2</t>
  </si>
  <si>
    <t xml:space="preserve">protein npr-4</t>
  </si>
  <si>
    <t xml:space="preserve">comp29254_c0_seq2</t>
  </si>
  <si>
    <t xml:space="preserve">comp30228_c0_seq3</t>
  </si>
  <si>
    <t xml:space="preserve">cg12262-pa</t>
  </si>
  <si>
    <t xml:space="preserve">comp34164_c0_seq15</t>
  </si>
  <si>
    <t xml:space="preserve">cgmp-dependent protein kinase 1-like</t>
  </si>
  <si>
    <t xml:space="preserve">comp35113_c0_seq9</t>
  </si>
  <si>
    <t xml:space="preserve">comp32264_c0_seq4</t>
  </si>
  <si>
    <t xml:space="preserve">comp34403_c0_seq5</t>
  </si>
  <si>
    <t xml:space="preserve">comp29317_c0_seq11</t>
  </si>
  <si>
    <t xml:space="preserve">comp34536_c0_seq40</t>
  </si>
  <si>
    <t xml:space="preserve">protein nid- isoform b</t>
  </si>
  <si>
    <t xml:space="preserve">comp35716_c0_seq14</t>
  </si>
  <si>
    <t xml:space="preserve">metabotropic glutamate receptor 5</t>
  </si>
  <si>
    <t xml:space="preserve">comp36339_c0_seq1</t>
  </si>
  <si>
    <t xml:space="preserve">comp35842_c0_seq7</t>
  </si>
  <si>
    <t xml:space="preserve">comp37381_c0_seq1</t>
  </si>
  <si>
    <t xml:space="preserve">2-oxoglutarate mitochondrial-like</t>
  </si>
  <si>
    <t xml:space="preserve">comp37296_c0_seq1</t>
  </si>
  <si>
    <t xml:space="preserve">comp33720_c0_seq3</t>
  </si>
  <si>
    <t xml:space="preserve">programmed cell death 6-interacting protein</t>
  </si>
  <si>
    <t xml:space="preserve">comp35358_c0_seq5</t>
  </si>
  <si>
    <t xml:space="preserve">comp37496_c0_seq5</t>
  </si>
  <si>
    <t xml:space="preserve">protein nmy-1</t>
  </si>
  <si>
    <t xml:space="preserve">comp37357_c0_seq4</t>
  </si>
  <si>
    <t xml:space="preserve">comp31202_c0_seq2</t>
  </si>
  <si>
    <t xml:space="preserve">sarcolemmal membrane-associated protein</t>
  </si>
  <si>
    <t xml:space="preserve">comp36064_c0_seq3</t>
  </si>
  <si>
    <t xml:space="preserve">comp36716_c0_seq3</t>
  </si>
  <si>
    <t xml:space="preserve">b-box zinc finger family protein</t>
  </si>
  <si>
    <t xml:space="preserve">comp37276_c0_seq6</t>
  </si>
  <si>
    <t xml:space="preserve">comp34664_c0_seq2</t>
  </si>
  <si>
    <t xml:space="preserve">disintegrin family protein</t>
  </si>
  <si>
    <t xml:space="preserve">comp35295_c0_seq1</t>
  </si>
  <si>
    <t xml:space="preserve">comp30876_c0_seq2</t>
  </si>
  <si>
    <t xml:space="preserve">comp25064_c0_seq1</t>
  </si>
  <si>
    <t xml:space="preserve">gag-pol polyprotein</t>
  </si>
  <si>
    <t xml:space="preserve">comp30147_c0_seq1</t>
  </si>
  <si>
    <t xml:space="preserve">probable transport protein sec61 alpha subunit</t>
  </si>
  <si>
    <t xml:space="preserve">comp37329_c0_seq2</t>
  </si>
  <si>
    <t xml:space="preserve">type iv collagen</t>
  </si>
  <si>
    <t xml:space="preserve">comp34428_c0_seq22</t>
  </si>
  <si>
    <t xml:space="preserve">comp34042_c0_seq4</t>
  </si>
  <si>
    <t xml:space="preserve">rho gtpase-activating protein 29</t>
  </si>
  <si>
    <t xml:space="preserve">comp33077_c0_seq41</t>
  </si>
  <si>
    <t xml:space="preserve">tk ack protein kinase</t>
  </si>
  <si>
    <t xml:space="preserve">comp21379_c0_seq2</t>
  </si>
  <si>
    <t xml:space="preserve">hypothetical protein CAEBREN_04876</t>
  </si>
  <si>
    <t xml:space="preserve">comp36062_c1_seq1</t>
  </si>
  <si>
    <t xml:space="preserve">comp32198_c0_seq21</t>
  </si>
  <si>
    <t xml:space="preserve">comp35866_c0_seq1</t>
  </si>
  <si>
    <t xml:space="preserve">comp29330_c0_seq1</t>
  </si>
  <si>
    <t xml:space="preserve">comp32532_c0_seq2</t>
  </si>
  <si>
    <t xml:space="preserve">comp37382_c0_seq2</t>
  </si>
  <si>
    <t xml:space="preserve">kinesin heavy chain</t>
  </si>
  <si>
    <t xml:space="preserve">comp36910_c0_seq1</t>
  </si>
  <si>
    <t xml:space="preserve">protein tanc2-like</t>
  </si>
  <si>
    <t xml:space="preserve">comp30608_c1_seq8</t>
  </si>
  <si>
    <t xml:space="preserve">serine threonine-protein kinase pim-3</t>
  </si>
  <si>
    <t xml:space="preserve">comp38090_c0_seq6</t>
  </si>
  <si>
    <t xml:space="preserve">fibronectin type iii domain protein</t>
  </si>
  <si>
    <t xml:space="preserve">comp36001_c0_seq63</t>
  </si>
  <si>
    <t xml:space="preserve">protein dma-1</t>
  </si>
  <si>
    <t xml:space="preserve">comp34320_c0_seq50</t>
  </si>
  <si>
    <t xml:space="preserve">comp30556_c0_seq3</t>
  </si>
  <si>
    <t xml:space="preserve">protein unc- isoform f</t>
  </si>
  <si>
    <t xml:space="preserve">comp35166_c0_seq1</t>
  </si>
  <si>
    <t xml:space="preserve">comp36640_c0_seq2</t>
  </si>
  <si>
    <t xml:space="preserve">nedd4-like e3 ubiquitin-protein ligase wwp1</t>
  </si>
  <si>
    <t xml:space="preserve">comp36951_c0_seq1</t>
  </si>
  <si>
    <t xml:space="preserve">comp32147_c0_seq5</t>
  </si>
  <si>
    <t xml:space="preserve">comp28492_c0_seq1</t>
  </si>
  <si>
    <t xml:space="preserve">guanine nucleotide-binding protein g subunit alpha</t>
  </si>
  <si>
    <t xml:space="preserve">comp20724_c0_seq3</t>
  </si>
  <si>
    <t xml:space="preserve">comp24141_c0_seq7</t>
  </si>
  <si>
    <t xml:space="preserve">comp25549_c0_seq2</t>
  </si>
  <si>
    <t xml:space="preserve">lactate dehydrogenase a</t>
  </si>
  <si>
    <t xml:space="preserve">comp27450_c0_seq2</t>
  </si>
  <si>
    <t xml:space="preserve">comp37605_c1_seq2</t>
  </si>
  <si>
    <t xml:space="preserve">target of rapamycin</t>
  </si>
  <si>
    <t xml:space="preserve">comp32914_c0_seq70</t>
  </si>
  <si>
    <t xml:space="preserve">protein gar- isoform c</t>
  </si>
  <si>
    <t xml:space="preserve">comp27627_c0_seq27</t>
  </si>
  <si>
    <t xml:space="preserve">dihydropyrimidine dehydrogenase</t>
  </si>
  <si>
    <t xml:space="preserve">comp31199_c0_seq6</t>
  </si>
  <si>
    <t xml:space="preserve">comp37293_c0_seq7</t>
  </si>
  <si>
    <t xml:space="preserve">comp37764_c0_seq2</t>
  </si>
  <si>
    <t xml:space="preserve">cre-lat-1 protein</t>
  </si>
  <si>
    <t xml:space="preserve">comp31410_c0_seq2</t>
  </si>
  <si>
    <t xml:space="preserve">comp29507_c0_seq33</t>
  </si>
  <si>
    <t xml:space="preserve">comp31484_c0_seq4</t>
  </si>
  <si>
    <t xml:space="preserve">heterogeneous nuclear ribonucleoprotein f</t>
  </si>
  <si>
    <t xml:space="preserve">comp29902_c0_seq2</t>
  </si>
  <si>
    <t xml:space="preserve">gonadotropin-releasing hormone receptor 2</t>
  </si>
  <si>
    <t xml:space="preserve">comp32417_c0_seq1</t>
  </si>
  <si>
    <t xml:space="preserve">comp33797_c0_seq4</t>
  </si>
  <si>
    <t xml:space="preserve">cre-sel-7 protein</t>
  </si>
  <si>
    <t xml:space="preserve">comp37666_c0_seq2</t>
  </si>
  <si>
    <t xml:space="preserve">map-kinase activating death isoform cra_d</t>
  </si>
  <si>
    <t xml:space="preserve">comp28642_c0_seq1</t>
  </si>
  <si>
    <t xml:space="preserve">pan domain containing protein</t>
  </si>
  <si>
    <t xml:space="preserve">comp35975_c0_seq1</t>
  </si>
  <si>
    <t xml:space="preserve">comp30666_c0_seq1</t>
  </si>
  <si>
    <t xml:space="preserve">comp30066_c0_seq11</t>
  </si>
  <si>
    <t xml:space="preserve">comp33069_c0_seq1</t>
  </si>
  <si>
    <t xml:space="preserve">homeobox protein meis2</t>
  </si>
  <si>
    <t xml:space="preserve">comp30461_c0_seq1</t>
  </si>
  <si>
    <t xml:space="preserve">comp23205_c0_seq2</t>
  </si>
  <si>
    <t xml:space="preserve">comp34005_c0_seq4</t>
  </si>
  <si>
    <t xml:space="preserve">serotonin receptor</t>
  </si>
  <si>
    <t xml:space="preserve">comp36718_c0_seq5</t>
  </si>
  <si>
    <t xml:space="preserve">comp29388_c0_seq2</t>
  </si>
  <si>
    <t xml:space="preserve">comp33115_c0_seq24</t>
  </si>
  <si>
    <t xml:space="preserve">hypothetical protein CAEBREN_11782</t>
  </si>
  <si>
    <t xml:space="preserve">comp36902_c0_seq2</t>
  </si>
  <si>
    <t xml:space="preserve">comp32287_c0_seq2</t>
  </si>
  <si>
    <t xml:space="preserve">comp36854_c0_seq10</t>
  </si>
  <si>
    <t xml:space="preserve">cre-plx-2 protein</t>
  </si>
  <si>
    <t xml:space="preserve">comp27009_c0_seq1</t>
  </si>
  <si>
    <t xml:space="preserve">mesencephalic astrocyte-derived neurotrophic factor</t>
  </si>
  <si>
    <t xml:space="preserve">comp32319_c0_seq26</t>
  </si>
  <si>
    <t xml:space="preserve">g-protein-linked acetylcholine receptor protein 2</t>
  </si>
  <si>
    <t xml:space="preserve">comp38043_c0_seq1</t>
  </si>
  <si>
    <t xml:space="preserve">protein cdh-1</t>
  </si>
  <si>
    <t xml:space="preserve">comp26766_c0_seq2</t>
  </si>
  <si>
    <t xml:space="preserve">comp37799_c0_seq1</t>
  </si>
  <si>
    <t xml:space="preserve">comp33372_c0_seq1</t>
  </si>
  <si>
    <t xml:space="preserve">protein del- isoform a</t>
  </si>
  <si>
    <t xml:space="preserve">comp22945_c0_seq5</t>
  </si>
  <si>
    <t xml:space="preserve">comp27298_c0_seq10</t>
  </si>
  <si>
    <t xml:space="preserve">comp34907_c0_seq1</t>
  </si>
  <si>
    <t xml:space="preserve">hypothetical protein CAEBREN_06262</t>
  </si>
  <si>
    <t xml:space="preserve">comp23125_c0_seq3</t>
  </si>
  <si>
    <t xml:space="preserve">platelet-activating factor acetylhydrolase ib subunit alpha</t>
  </si>
  <si>
    <t xml:space="preserve">comp37956_c0_seq1</t>
  </si>
  <si>
    <t xml:space="preserve">die-1</t>
  </si>
  <si>
    <t xml:space="preserve">comp33385_c1_seq2</t>
  </si>
  <si>
    <t xml:space="preserve">comp24487_c0_seq282</t>
  </si>
  <si>
    <t xml:space="preserve">comp25696_c0_seq1</t>
  </si>
  <si>
    <t xml:space="preserve">comp25278_c0_seq3</t>
  </si>
  <si>
    <t xml:space="preserve">17beta-hydroxysteroid dehydrogenase</t>
  </si>
  <si>
    <t xml:space="preserve">comp34514_c0_seq2</t>
  </si>
  <si>
    <t xml:space="preserve">comp26409_c0_seq2</t>
  </si>
  <si>
    <t xml:space="preserve">protein sox- isoform a</t>
  </si>
  <si>
    <t xml:space="preserve">comp24810_c0_seq1</t>
  </si>
  <si>
    <t xml:space="preserve">comp29961_c0_seq4</t>
  </si>
  <si>
    <t xml:space="preserve">comp30097_c0_seq1</t>
  </si>
  <si>
    <t xml:space="preserve">comp34840_c0_seq16</t>
  </si>
  <si>
    <t xml:space="preserve">comp30807_c0_seq2</t>
  </si>
  <si>
    <t xml:space="preserve">comp29520_c0_seq2</t>
  </si>
  <si>
    <t xml:space="preserve">comp23265_c0_seq2</t>
  </si>
  <si>
    <t xml:space="preserve">comp35754_c0_seq1</t>
  </si>
  <si>
    <t xml:space="preserve">comp35917_c0_seq1</t>
  </si>
  <si>
    <t xml:space="preserve">protein emb- isoform a</t>
  </si>
  <si>
    <t xml:space="preserve">comp32699_c0_seq2</t>
  </si>
  <si>
    <t xml:space="preserve">comp38028_c0_seq1</t>
  </si>
  <si>
    <t xml:space="preserve">cre-cdh-1 protein</t>
  </si>
  <si>
    <t xml:space="preserve">comp30739_c0_seq1</t>
  </si>
  <si>
    <t xml:space="preserve">sand domain-containing protein</t>
  </si>
  <si>
    <t xml:space="preserve">comp34780_c0_seq3</t>
  </si>
  <si>
    <t xml:space="preserve">comp21352_c0_seq5</t>
  </si>
  <si>
    <t xml:space="preserve">comp30658_c0_seq3</t>
  </si>
  <si>
    <t xml:space="preserve">comp31181_c0_seq1</t>
  </si>
  <si>
    <t xml:space="preserve">comp37070_c0_seq2</t>
  </si>
  <si>
    <t xml:space="preserve">protein frpr-14</t>
  </si>
  <si>
    <t xml:space="preserve">comp27482_c0_seq2</t>
  </si>
  <si>
    <t xml:space="preserve">comp36632_c0_seq4</t>
  </si>
  <si>
    <t xml:space="preserve">a2 collagen</t>
  </si>
  <si>
    <t xml:space="preserve">comp34124_c0_seq3</t>
  </si>
  <si>
    <t xml:space="preserve">comp35539_c0_seq9</t>
  </si>
  <si>
    <t xml:space="preserve">comp24444_c0_seq1</t>
  </si>
  <si>
    <t xml:space="preserve">comp29290_c0_seq1</t>
  </si>
  <si>
    <t xml:space="preserve">comp36691_c0_seq1</t>
  </si>
  <si>
    <t xml:space="preserve">comp34679_c0_seq2</t>
  </si>
  <si>
    <t xml:space="preserve">comp33874_c0_seq2</t>
  </si>
  <si>
    <t xml:space="preserve">comp35977_c0_seq71</t>
  </si>
  <si>
    <t xml:space="preserve">comp32844_c0_seq2</t>
  </si>
  <si>
    <t xml:space="preserve">protein cgr-1</t>
  </si>
  <si>
    <t xml:space="preserve">comp36224_c0_seq2</t>
  </si>
  <si>
    <t xml:space="preserve">collagen alpha-1 chain</t>
  </si>
  <si>
    <t xml:space="preserve">comp28654_c0_seq1</t>
  </si>
  <si>
    <t xml:space="preserve">cre-aldo-2 protein</t>
  </si>
  <si>
    <t xml:space="preserve">comp32189_c0_seq1</t>
  </si>
  <si>
    <t xml:space="preserve">protein dmsr-2</t>
  </si>
  <si>
    <t xml:space="preserve">comp25241_c0_seq8</t>
  </si>
  <si>
    <t xml:space="preserve">comp31730_c0_seq4</t>
  </si>
  <si>
    <t xml:space="preserve">comp25630_c0_seq1</t>
  </si>
  <si>
    <t xml:space="preserve">comp21678_c0_seq1</t>
  </si>
  <si>
    <t xml:space="preserve">comp34658_c0_seq7</t>
  </si>
  <si>
    <t xml:space="preserve">cre-kal-1 protein</t>
  </si>
  <si>
    <t xml:space="preserve">comp37441_c0_seq4</t>
  </si>
  <si>
    <t xml:space="preserve">hypothetical protein CAEBREN_20726</t>
  </si>
  <si>
    <t xml:space="preserve">comp29745_c0_seq3</t>
  </si>
  <si>
    <t xml:space="preserve">comp35856_c0_seq1</t>
  </si>
  <si>
    <t xml:space="preserve">let- partial</t>
  </si>
  <si>
    <t xml:space="preserve">comp30509_c0_seq6</t>
  </si>
  <si>
    <t xml:space="preserve">comp37602_c1_seq3</t>
  </si>
  <si>
    <t xml:space="preserve">comp22167_c0_seq1</t>
  </si>
  <si>
    <t xml:space="preserve">comp32456_c0_seq9</t>
  </si>
  <si>
    <t xml:space="preserve">domain protein</t>
  </si>
  <si>
    <t xml:space="preserve">comp37043_c0_seq1</t>
  </si>
  <si>
    <t xml:space="preserve">comp28409_c1_seq12</t>
  </si>
  <si>
    <t xml:space="preserve">comp34937_c0_seq2</t>
  </si>
  <si>
    <t xml:space="preserve">twinfilin-like isoform 1</t>
  </si>
  <si>
    <t xml:space="preserve">comp37528_c0_seq4</t>
  </si>
  <si>
    <t xml:space="preserve">secretin receptor</t>
  </si>
  <si>
    <t xml:space="preserve">comp35623_c0_seq2</t>
  </si>
  <si>
    <t xml:space="preserve">cre-nex-2 protein</t>
  </si>
  <si>
    <t xml:space="preserve">comp36665_c0_seq7</t>
  </si>
  <si>
    <t xml:space="preserve">glutamine synthetase</t>
  </si>
  <si>
    <t xml:space="preserve">comp37362_c0_seq14</t>
  </si>
  <si>
    <t xml:space="preserve">zinc finger</t>
  </si>
  <si>
    <t xml:space="preserve">comp18978_c0_seq1</t>
  </si>
  <si>
    <t xml:space="preserve">comp26746_c0_seq5</t>
  </si>
  <si>
    <t xml:space="preserve">comp37563_c0_seq1</t>
  </si>
  <si>
    <t xml:space="preserve">comp26513_c0_seq1</t>
  </si>
  <si>
    <t xml:space="preserve">annexin a13</t>
  </si>
  <si>
    <t xml:space="preserve">comp26540_c0_seq4</t>
  </si>
  <si>
    <t xml:space="preserve">comp30690_c0_seq4</t>
  </si>
  <si>
    <t xml:space="preserve">protein lgc-30</t>
  </si>
  <si>
    <t xml:space="preserve">comp29372_c0_seq5</t>
  </si>
  <si>
    <t xml:space="preserve">comp34076_c0_seq41</t>
  </si>
  <si>
    <t xml:space="preserve">comp38050_c0_seq8</t>
  </si>
  <si>
    <t xml:space="preserve">comp35176_c0_seq2</t>
  </si>
  <si>
    <t xml:space="preserve">heterotrimeric g protein alpha subunit</t>
  </si>
  <si>
    <t xml:space="preserve">comp34705_c0_seq37</t>
  </si>
  <si>
    <t xml:space="preserve">comp25845_c0_seq4</t>
  </si>
  <si>
    <t xml:space="preserve">comp32195_c0_seq1</t>
  </si>
  <si>
    <t xml:space="preserve">comp34886_c0_seq3</t>
  </si>
  <si>
    <t xml:space="preserve">protein kpc- isoform a</t>
  </si>
  <si>
    <t xml:space="preserve">comp36442_c0_seq6</t>
  </si>
  <si>
    <t xml:space="preserve">comp33823_c0_seq9</t>
  </si>
  <si>
    <t xml:space="preserve">comp36514_c0_seq2</t>
  </si>
  <si>
    <t xml:space="preserve">protein-tyrosine phosphatase</t>
  </si>
  <si>
    <t xml:space="preserve">comp37677_c0_seq2</t>
  </si>
  <si>
    <t xml:space="preserve">leucine-rich repeat-containing protein 1</t>
  </si>
  <si>
    <t xml:space="preserve">comp29514_c0_seq2</t>
  </si>
  <si>
    <t xml:space="preserve">mef2c protein</t>
  </si>
  <si>
    <t xml:space="preserve">comp31968_c0_seq2</t>
  </si>
  <si>
    <t xml:space="preserve">comp33154_c0_seq1</t>
  </si>
  <si>
    <t xml:space="preserve">comp27053_c0_seq12</t>
  </si>
  <si>
    <t xml:space="preserve">cre-srt-24 protein</t>
  </si>
  <si>
    <t xml:space="preserve">comp37292_c0_seq1</t>
  </si>
  <si>
    <t xml:space="preserve">hypothetical protein CAEBREN_17054</t>
  </si>
  <si>
    <t xml:space="preserve">comp19000_c0_seq3</t>
  </si>
  <si>
    <t xml:space="preserve">comp21676_c0_seq1</t>
  </si>
  <si>
    <t xml:space="preserve">comp23347_c0_seq1</t>
  </si>
  <si>
    <t xml:space="preserve">comp37179_c0_seq1</t>
  </si>
  <si>
    <t xml:space="preserve">comp31610_c0_seq1</t>
  </si>
  <si>
    <t xml:space="preserve">subfamily member 3</t>
  </si>
  <si>
    <t xml:space="preserve">comp35321_c0_seq1</t>
  </si>
  <si>
    <t xml:space="preserve">comp32145_c0_seq9</t>
  </si>
  <si>
    <t xml:space="preserve">cre-sol-1 protein</t>
  </si>
  <si>
    <t xml:space="preserve">comp32975_c1_seq4</t>
  </si>
  <si>
    <t xml:space="preserve">alr-1</t>
  </si>
  <si>
    <t xml:space="preserve">comp35538_c0_seq2</t>
  </si>
  <si>
    <t xml:space="preserve">cre-kpc-1 protein</t>
  </si>
  <si>
    <t xml:space="preserve">comp30157_c0_seq2</t>
  </si>
  <si>
    <t xml:space="preserve">comp31427_c0_seq1</t>
  </si>
  <si>
    <t xml:space="preserve">comp23804_c0_seq2</t>
  </si>
  <si>
    <t xml:space="preserve">comp31672_c0_seq1</t>
  </si>
  <si>
    <t xml:space="preserve">high-affinity choline transporter 1</t>
  </si>
  <si>
    <t xml:space="preserve">comp33131_c0_seq2</t>
  </si>
  <si>
    <t xml:space="preserve">comp37311_c0_seq3</t>
  </si>
  <si>
    <t xml:space="preserve">comp37131_c1_seq10</t>
  </si>
  <si>
    <t xml:space="preserve">comp29647_c0_seq11</t>
  </si>
  <si>
    <t xml:space="preserve">transmembrane amino acid transporter</t>
  </si>
  <si>
    <t xml:space="preserve">comp37822_c0_seq4</t>
  </si>
  <si>
    <t xml:space="preserve">transmembrane cell adhesion receptor mua-3</t>
  </si>
  <si>
    <t xml:space="preserve">comp31833_c0_seq11</t>
  </si>
  <si>
    <t xml:space="preserve">peripheral plasma membrane protein cask-like isoform 1</t>
  </si>
  <si>
    <t xml:space="preserve">comp34842_c0_seq1</t>
  </si>
  <si>
    <t xml:space="preserve">comp24627_c0_seq3</t>
  </si>
  <si>
    <t xml:space="preserve">comp26677_c0_seq1</t>
  </si>
  <si>
    <t xml:space="preserve">lipase family protein</t>
  </si>
  <si>
    <t xml:space="preserve">comp28312_c0_seq8</t>
  </si>
  <si>
    <t xml:space="preserve">comp22017_c0_seq3</t>
  </si>
  <si>
    <t xml:space="preserve">fkbp-type peptidyl-prolyl cis-trans isomerase- -30</t>
  </si>
  <si>
    <t xml:space="preserve">comp34154_c0_seq3</t>
  </si>
  <si>
    <t xml:space="preserve">comp34063_c0_seq3</t>
  </si>
  <si>
    <t xml:space="preserve">comp34854_c0_seq2</t>
  </si>
  <si>
    <t xml:space="preserve">protein sprint-like</t>
  </si>
  <si>
    <t xml:space="preserve">comp36832_c0_seq3</t>
  </si>
  <si>
    <t xml:space="preserve">long-chain-fatty-acid-- ligase 1</t>
  </si>
  <si>
    <t xml:space="preserve">comp22674_c0_seq3</t>
  </si>
  <si>
    <t xml:space="preserve">comp35892_c0_seq2</t>
  </si>
  <si>
    <t xml:space="preserve">g-protein coupled</t>
  </si>
  <si>
    <t xml:space="preserve">comp27264_c0_seq1</t>
  </si>
  <si>
    <t xml:space="preserve">comp35133_c0_seq23</t>
  </si>
  <si>
    <t xml:space="preserve">comp32373_c0_seq1</t>
  </si>
  <si>
    <t xml:space="preserve">comp38037_c0_seq2</t>
  </si>
  <si>
    <t xml:space="preserve">comp25780_c0_seq2</t>
  </si>
  <si>
    <t xml:space="preserve">hypothetical protein WUBG_08424, partial</t>
  </si>
  <si>
    <t xml:space="preserve">comp20860_c0_seq1</t>
  </si>
  <si>
    <t xml:space="preserve">comp25777_c0_seq2</t>
  </si>
  <si>
    <t xml:space="preserve">comp35070_c0_seq2</t>
  </si>
  <si>
    <t xml:space="preserve">comp31955_c0_seq9</t>
  </si>
  <si>
    <t xml:space="preserve">comp37877_c0_seq2</t>
  </si>
  <si>
    <t xml:space="preserve">comp35614_c0_seq1</t>
  </si>
  <si>
    <t xml:space="preserve">comp32608_c0_seq3</t>
  </si>
  <si>
    <t xml:space="preserve">fatty-acid amide hydrolase 2</t>
  </si>
  <si>
    <t xml:space="preserve">comp35966_c0_seq1</t>
  </si>
  <si>
    <t xml:space="preserve">cre-tag-275 protein</t>
  </si>
  <si>
    <t xml:space="preserve">comp26548_c0_seq7</t>
  </si>
  <si>
    <t xml:space="preserve">comp37108_c0_seq3</t>
  </si>
  <si>
    <t xml:space="preserve">comp26478_c0_seq7</t>
  </si>
  <si>
    <t xml:space="preserve">Protein T05H10.8</t>
  </si>
  <si>
    <t xml:space="preserve">comp30805_c0_seq4</t>
  </si>
  <si>
    <t xml:space="preserve">comp35968_c1_seq3</t>
  </si>
  <si>
    <t xml:space="preserve">arrestin domain-containing protein</t>
  </si>
  <si>
    <t xml:space="preserve">comp28469_c0_seq6</t>
  </si>
  <si>
    <t xml:space="preserve">comp31060_c0_seq1</t>
  </si>
  <si>
    <t xml:space="preserve">comp34905_c0_seq2</t>
  </si>
  <si>
    <t xml:space="preserve">nuclear receptor nhr-88</t>
  </si>
  <si>
    <t xml:space="preserve">comp21303_c0_seq1</t>
  </si>
  <si>
    <t xml:space="preserve">comp30845_c0_seq1</t>
  </si>
  <si>
    <t xml:space="preserve">comp29019_c0_seq2</t>
  </si>
  <si>
    <t xml:space="preserve">comp23986_c0_seq1</t>
  </si>
  <si>
    <t xml:space="preserve">comp33307_c0_seq1</t>
  </si>
  <si>
    <t xml:space="preserve">otu domain-containing protein 7b</t>
  </si>
  <si>
    <t xml:space="preserve">comp36104_c0_seq16</t>
  </si>
  <si>
    <t xml:space="preserve">comp32410_c0_seq2</t>
  </si>
  <si>
    <t xml:space="preserve">comp35434_c0_seq3</t>
  </si>
  <si>
    <t xml:space="preserve">comp32796_c0_seq2</t>
  </si>
  <si>
    <t xml:space="preserve">comp33388_c0_seq1</t>
  </si>
  <si>
    <t xml:space="preserve">comp27835_c0_seq2</t>
  </si>
  <si>
    <t xml:space="preserve">comp26948_c0_seq16</t>
  </si>
  <si>
    <t xml:space="preserve">comp25321_c0_seq8</t>
  </si>
  <si>
    <t xml:space="preserve">comp30543_c0_seq3</t>
  </si>
  <si>
    <t xml:space="preserve">protein lec- isoform a</t>
  </si>
  <si>
    <t xml:space="preserve">comp24236_c0_seq1</t>
  </si>
  <si>
    <t xml:space="preserve">comp32113_c0_seq2</t>
  </si>
  <si>
    <t xml:space="preserve">comp33616_c0_seq4</t>
  </si>
  <si>
    <t xml:space="preserve">comp37366_c1_seq4</t>
  </si>
  <si>
    <t xml:space="preserve">comp34508_c0_seq5</t>
  </si>
  <si>
    <t xml:space="preserve">protein aat- isoform b</t>
  </si>
  <si>
    <t xml:space="preserve">comp26621_c0_seq4</t>
  </si>
  <si>
    <t xml:space="preserve">comp36678_c0_seq15</t>
  </si>
  <si>
    <t xml:space="preserve">comp35918_c0_seq2</t>
  </si>
  <si>
    <t xml:space="preserve">comp37321_c0_seq9</t>
  </si>
  <si>
    <t xml:space="preserve">cre-pqn-89 protein</t>
  </si>
  <si>
    <t xml:space="preserve">comp33168_c1_seq1</t>
  </si>
  <si>
    <t xml:space="preserve">comp32210_c0_seq1</t>
  </si>
  <si>
    <t xml:space="preserve">comp32648_c0_seq2</t>
  </si>
  <si>
    <t xml:space="preserve">beta- -endoglucanase</t>
  </si>
  <si>
    <t xml:space="preserve">comp33857_c0_seq9</t>
  </si>
  <si>
    <t xml:space="preserve">Protein Y38F1A.8</t>
  </si>
  <si>
    <t xml:space="preserve">comp32400_c0_seq5</t>
  </si>
  <si>
    <t xml:space="preserve">protein ttyh- isoform a</t>
  </si>
  <si>
    <t xml:space="preserve">comp28532_c0_seq1</t>
  </si>
  <si>
    <t xml:space="preserve">comp22976_c0_seq2</t>
  </si>
  <si>
    <t xml:space="preserve">comp25548_c0_seq1</t>
  </si>
  <si>
    <t xml:space="preserve">comp32020_c0_seq44</t>
  </si>
  <si>
    <t xml:space="preserve">comp22505_c0_seq3</t>
  </si>
  <si>
    <t xml:space="preserve">comp27942_c0_seq7</t>
  </si>
  <si>
    <t xml:space="preserve">comp33406_c0_seq2</t>
  </si>
  <si>
    <t xml:space="preserve">comp31387_c0_seq2</t>
  </si>
  <si>
    <t xml:space="preserve">comp33653_c0_seq2</t>
  </si>
  <si>
    <t xml:space="preserve">comp26329_c0_seq1</t>
  </si>
  <si>
    <t xml:space="preserve">comp36159_c0_seq2</t>
  </si>
  <si>
    <t xml:space="preserve">protein enpl- isoform b</t>
  </si>
  <si>
    <t xml:space="preserve">comp38000_c0_seq1</t>
  </si>
  <si>
    <t xml:space="preserve">p21-rho-binding domain containing protein</t>
  </si>
  <si>
    <t xml:space="preserve">comp33008_c0_seq1</t>
  </si>
  <si>
    <t xml:space="preserve">comp29069_c0_seq1</t>
  </si>
  <si>
    <t xml:space="preserve">comp37903_c0_seq1</t>
  </si>
  <si>
    <t xml:space="preserve">comp33411_c0_seq5</t>
  </si>
  <si>
    <t xml:space="preserve">comp27860_c0_seq2</t>
  </si>
  <si>
    <t xml:space="preserve">comp32564_c0_seq1</t>
  </si>
  <si>
    <t xml:space="preserve">comp27028_c0_seq2</t>
  </si>
  <si>
    <t xml:space="preserve">branched-chain-amino-acid cytosolic-like</t>
  </si>
  <si>
    <t xml:space="preserve">comp37830_c0_seq1</t>
  </si>
  <si>
    <t xml:space="preserve">comp28658_c0_seq2</t>
  </si>
  <si>
    <t xml:space="preserve">comp27916_c0_seq6</t>
  </si>
  <si>
    <t xml:space="preserve">comp23440_c0_seq1</t>
  </si>
  <si>
    <t xml:space="preserve">comp17786_c0_seq2</t>
  </si>
  <si>
    <t xml:space="preserve">comp34327_c0_seq1</t>
  </si>
  <si>
    <t xml:space="preserve">comp29234_c0_seq1</t>
  </si>
  <si>
    <t xml:space="preserve">cre-lgc-40 protein</t>
  </si>
  <si>
    <t xml:space="preserve">comp36300_c0_seq2</t>
  </si>
  <si>
    <t xml:space="preserve">celfurpc protein</t>
  </si>
  <si>
    <t xml:space="preserve">comp27003_c0_seq4</t>
  </si>
  <si>
    <t xml:space="preserve">comp28322_c0_seq1</t>
  </si>
  <si>
    <t xml:space="preserve">comp33171_c0_seq1</t>
  </si>
  <si>
    <t xml:space="preserve">cog-1</t>
  </si>
  <si>
    <t xml:space="preserve">comp33448_c0_seq1</t>
  </si>
  <si>
    <t xml:space="preserve">protein ador- isoform a</t>
  </si>
  <si>
    <t xml:space="preserve">comp31421_c0_seq4</t>
  </si>
  <si>
    <t xml:space="preserve">comp29872_c0_seq2</t>
  </si>
  <si>
    <t xml:space="preserve">comp37095_c0_seq1</t>
  </si>
  <si>
    <t xml:space="preserve">comp33708_c0_seq4</t>
  </si>
  <si>
    <t xml:space="preserve">protein pitr-3</t>
  </si>
  <si>
    <t xml:space="preserve">comp22254_c0_seq1</t>
  </si>
  <si>
    <t xml:space="preserve">comp29658_c0_seq1</t>
  </si>
  <si>
    <t xml:space="preserve">comp29122_c0_seq1</t>
  </si>
  <si>
    <t xml:space="preserve">comp37358_c0_seq5</t>
  </si>
  <si>
    <t xml:space="preserve">comp33798_c0_seq13</t>
  </si>
  <si>
    <t xml:space="preserve">transport and golgi organization-like</t>
  </si>
  <si>
    <t xml:space="preserve">comp26958_c0_seq25</t>
  </si>
  <si>
    <t xml:space="preserve">protein ddi1 homolog 2-like</t>
  </si>
  <si>
    <t xml:space="preserve">comp34606_c0_seq1</t>
  </si>
  <si>
    <t xml:space="preserve">comp29885_c0_seq3</t>
  </si>
  <si>
    <t xml:space="preserve">comp31232_c0_seq7</t>
  </si>
  <si>
    <t xml:space="preserve">protein eff- isoform a</t>
  </si>
  <si>
    <t xml:space="preserve">comp27776_c0_seq2</t>
  </si>
  <si>
    <t xml:space="preserve">comp31079_c0_seq2</t>
  </si>
  <si>
    <t xml:space="preserve">vacuolar proton pump</t>
  </si>
  <si>
    <t xml:space="preserve">comp35968_c0_seq1</t>
  </si>
  <si>
    <t xml:space="preserve">comp23413_c0_seq1</t>
  </si>
  <si>
    <t xml:space="preserve">vesicle-trafficking protein sec22b-like</t>
  </si>
  <si>
    <t xml:space="preserve">comp26892_c0_seq4</t>
  </si>
  <si>
    <t xml:space="preserve">comp22281_c0_seq3</t>
  </si>
  <si>
    <t xml:space="preserve">comp29863_c0_seq1</t>
  </si>
  <si>
    <t xml:space="preserve">dual specificity protein phosphatase 7</t>
  </si>
  <si>
    <t xml:space="preserve">comp31763_c0_seq1</t>
  </si>
  <si>
    <t xml:space="preserve">comp22967_c0_seq4</t>
  </si>
  <si>
    <t xml:space="preserve">comp37880_c0_seq1</t>
  </si>
  <si>
    <t xml:space="preserve">scavenger receptor cysteine-rich domain protein</t>
  </si>
  <si>
    <t xml:space="preserve">comp32813_c0_seq9</t>
  </si>
  <si>
    <t xml:space="preserve">protein npr-17</t>
  </si>
  <si>
    <t xml:space="preserve">comp31298_c0_seq1</t>
  </si>
  <si>
    <t xml:space="preserve">hypothetical protein CAEBREN_08401</t>
  </si>
  <si>
    <t xml:space="preserve">comp21757_c0_seq1</t>
  </si>
  <si>
    <t xml:space="preserve">dynein heavy cytoplasmic</t>
  </si>
  <si>
    <t xml:space="preserve">comp23379_c0_seq1</t>
  </si>
  <si>
    <t xml:space="preserve">hypothetical protein LOAG_02571</t>
  </si>
  <si>
    <t xml:space="preserve">comp37318_c0_seq6</t>
  </si>
  <si>
    <t xml:space="preserve">5-hydroxytryptamine receptor 1b</t>
  </si>
  <si>
    <t xml:space="preserve">comp27230_c0_seq1</t>
  </si>
  <si>
    <t xml:space="preserve">protein fam49a</t>
  </si>
  <si>
    <t xml:space="preserve">comp32250_c0_seq8</t>
  </si>
  <si>
    <t xml:space="preserve">comp33852_c0_seq1</t>
  </si>
  <si>
    <t xml:space="preserve">comp26534_c0_seq17</t>
  </si>
  <si>
    <t xml:space="preserve">comp24824_c0_seq1</t>
  </si>
  <si>
    <t xml:space="preserve">comp27797_c0_seq1</t>
  </si>
  <si>
    <t xml:space="preserve">comp37682_c0_seq2</t>
  </si>
  <si>
    <t xml:space="preserve">comp31082_c0_seq4</t>
  </si>
  <si>
    <t xml:space="preserve">comp31804_c0_seq1</t>
  </si>
  <si>
    <t xml:space="preserve">sulfate permease</t>
  </si>
  <si>
    <t xml:space="preserve">comp24817_c0_seq1</t>
  </si>
  <si>
    <t xml:space="preserve">comp26671_c0_seq1</t>
  </si>
  <si>
    <t xml:space="preserve">comp21324_c0_seq2</t>
  </si>
  <si>
    <t xml:space="preserve">comp25542_c0_seq8</t>
  </si>
  <si>
    <t xml:space="preserve">comp34451_c0_seq3</t>
  </si>
  <si>
    <t xml:space="preserve">comp34135_c0_seq4</t>
  </si>
  <si>
    <t xml:space="preserve">comp21926_c0_seq2</t>
  </si>
  <si>
    <t xml:space="preserve">cellulose binding protein precursor</t>
  </si>
  <si>
    <t xml:space="preserve">comp31898_c0_seq2</t>
  </si>
  <si>
    <t xml:space="preserve">comp1254_c0_seq1</t>
  </si>
  <si>
    <t xml:space="preserve">comp30938_c0_seq4</t>
  </si>
  <si>
    <t xml:space="preserve">comp34608_c0_seq1</t>
  </si>
  <si>
    <t xml:space="preserve">protein fln- isoform e</t>
  </si>
  <si>
    <t xml:space="preserve">comp33120_c0_seq2</t>
  </si>
  <si>
    <t xml:space="preserve">comp29657_c0_seq1</t>
  </si>
  <si>
    <t xml:space="preserve">myosin tail family protein</t>
  </si>
  <si>
    <t xml:space="preserve">comp35867_c2_seq6</t>
  </si>
  <si>
    <t xml:space="preserve">cathepsin z precursor</t>
  </si>
  <si>
    <t xml:space="preserve">comp33476_c0_seq1</t>
  </si>
  <si>
    <t xml:space="preserve">comp34365_c0_seq1</t>
  </si>
  <si>
    <t xml:space="preserve">potassium-transporting atpase alpha chain 2</t>
  </si>
  <si>
    <t xml:space="preserve">comp26855_c0_seq1</t>
  </si>
  <si>
    <t xml:space="preserve">comp30890_c0_seq2</t>
  </si>
  <si>
    <t xml:space="preserve">protein cyp-33c1</t>
  </si>
  <si>
    <t xml:space="preserve">comp34491_c0_seq5</t>
  </si>
  <si>
    <t xml:space="preserve">comp21433_c0_seq2</t>
  </si>
  <si>
    <t xml:space="preserve">comp30722_c0_seq1</t>
  </si>
  <si>
    <t xml:space="preserve">comp36105_c0_seq1</t>
  </si>
  <si>
    <t xml:space="preserve">comp32615_c0_seq1</t>
  </si>
  <si>
    <t xml:space="preserve">comp37255_c0_seq10</t>
  </si>
  <si>
    <t xml:space="preserve">5-hydroxytryptamine receptor 1b-like</t>
  </si>
  <si>
    <t xml:space="preserve">comp36980_c0_seq10</t>
  </si>
  <si>
    <t xml:space="preserve">comp1238_c0_seq1</t>
  </si>
  <si>
    <t xml:space="preserve">comp22079_c0_seq1</t>
  </si>
  <si>
    <t xml:space="preserve">comp22087_c0_seq5</t>
  </si>
  <si>
    <t xml:space="preserve">comp31385_c0_seq10</t>
  </si>
  <si>
    <t xml:space="preserve">comp32607_c0_seq2</t>
  </si>
  <si>
    <t xml:space="preserve">comp26450_c0_seq3</t>
  </si>
  <si>
    <t xml:space="preserve">comp37002_c0_seq1</t>
  </si>
  <si>
    <t xml:space="preserve">protein hmr- isoform a</t>
  </si>
  <si>
    <t xml:space="preserve">comp24240_c0_seq6</t>
  </si>
  <si>
    <t xml:space="preserve">histidine acid phosphatase family protein</t>
  </si>
  <si>
    <t xml:space="preserve">comp20126_c0_seq1</t>
  </si>
  <si>
    <t xml:space="preserve">comp25994_c0_seq2</t>
  </si>
  <si>
    <t xml:space="preserve">protein clc-1</t>
  </si>
  <si>
    <t xml:space="preserve">comp30275_c0_seq1</t>
  </si>
  <si>
    <t xml:space="preserve">comp27337_c0_seq2</t>
  </si>
  <si>
    <t xml:space="preserve">drebrin-like protein</t>
  </si>
  <si>
    <t xml:space="preserve">comp34065_c0_seq1</t>
  </si>
  <si>
    <t xml:space="preserve">comp28880_c0_seq6</t>
  </si>
  <si>
    <t xml:space="preserve">comp30606_c0_seq1</t>
  </si>
  <si>
    <t xml:space="preserve">cre-ugt-49 protein</t>
  </si>
  <si>
    <t xml:space="preserve">comp1107_c0_seq1</t>
  </si>
  <si>
    <t xml:space="preserve">comp33220_c0_seq7</t>
  </si>
  <si>
    <t xml:space="preserve">poly polymerase gamma</t>
  </si>
  <si>
    <t xml:space="preserve">comp35792_c0_seq1</t>
  </si>
  <si>
    <t xml:space="preserve">comp36513_c0_seq1</t>
  </si>
  <si>
    <t xml:space="preserve">protein rhgf-2</t>
  </si>
  <si>
    <t xml:space="preserve">comp36696_c0_seq4</t>
  </si>
  <si>
    <t xml:space="preserve">protein hmr- isoform c</t>
  </si>
  <si>
    <t xml:space="preserve">comp30384_c0_seq5</t>
  </si>
  <si>
    <t xml:space="preserve">comp29115_c1_seq6</t>
  </si>
  <si>
    <t xml:space="preserve">comp36748_c0_seq3</t>
  </si>
  <si>
    <t xml:space="preserve">comp34862_c0_seq2</t>
  </si>
  <si>
    <t xml:space="preserve">comp33255_c0_seq1</t>
  </si>
  <si>
    <t xml:space="preserve">poly polymerase</t>
  </si>
  <si>
    <t xml:space="preserve">comp37503_c0_seq2</t>
  </si>
  <si>
    <t xml:space="preserve">protein nep-1</t>
  </si>
  <si>
    <t xml:space="preserve">comp37235_c0_seq6</t>
  </si>
  <si>
    <t xml:space="preserve">comp28628_c0_seq3</t>
  </si>
  <si>
    <t xml:space="preserve">comp26516_c0_seq1</t>
  </si>
  <si>
    <t xml:space="preserve">comp28613_c0_seq1</t>
  </si>
  <si>
    <t xml:space="preserve">comp10717_c0_seq2</t>
  </si>
  <si>
    <t xml:space="preserve">comp18735_c0_seq2</t>
  </si>
  <si>
    <t xml:space="preserve">nas-15 protein</t>
  </si>
  <si>
    <t xml:space="preserve">comp31155_c0_seq1</t>
  </si>
  <si>
    <t xml:space="preserve">fad linked oxidase domain protein</t>
  </si>
  <si>
    <t xml:space="preserve">comp24026_c0_seq1</t>
  </si>
  <si>
    <t xml:space="preserve">heat shock protein 70-c</t>
  </si>
  <si>
    <t xml:space="preserve">comp23372_c0_seq1</t>
  </si>
  <si>
    <t xml:space="preserve">comp30286_c0_seq1</t>
  </si>
  <si>
    <t xml:space="preserve">comp30120_c0_seq2</t>
  </si>
  <si>
    <t xml:space="preserve">comp24550_c0_seq1</t>
  </si>
  <si>
    <t xml:space="preserve">comp28601_c0_seq5</t>
  </si>
  <si>
    <t xml:space="preserve">comp26489_c0_seq5</t>
  </si>
  <si>
    <t xml:space="preserve">comp31015_c0_seq3</t>
  </si>
  <si>
    <t xml:space="preserve">ubiquitin carboxyl-terminal hydrolase</t>
  </si>
  <si>
    <t xml:space="preserve">comp30877_c0_seq1</t>
  </si>
  <si>
    <t xml:space="preserve">comp23244_c0_seq7</t>
  </si>
  <si>
    <t xml:space="preserve">comp24508_c0_seq2</t>
  </si>
  <si>
    <t xml:space="preserve">comp24634_c0_seq1</t>
  </si>
  <si>
    <t xml:space="preserve">comp30616_c0_seq4</t>
  </si>
  <si>
    <t xml:space="preserve">comp27327_c0_seq2</t>
  </si>
  <si>
    <t xml:space="preserve">Protein F47C12.1</t>
  </si>
  <si>
    <t xml:space="preserve">comp31837_c0_seq2</t>
  </si>
  <si>
    <t xml:space="preserve">comp26041_c0_seq4</t>
  </si>
  <si>
    <t xml:space="preserve">comp36844_c0_seq2</t>
  </si>
  <si>
    <t xml:space="preserve">unconventional myosin-ie</t>
  </si>
  <si>
    <t xml:space="preserve">comp34009_c0_seq1</t>
  </si>
  <si>
    <t xml:space="preserve">filamin abp280 repeat family protein</t>
  </si>
  <si>
    <t xml:space="preserve">comp30133_c0_seq1</t>
  </si>
  <si>
    <t xml:space="preserve">comp30296_c0_seq1</t>
  </si>
  <si>
    <t xml:space="preserve">comp30784_c0_seq1</t>
  </si>
  <si>
    <t xml:space="preserve">comp33990_c0_seq6</t>
  </si>
  <si>
    <t xml:space="preserve">gns1 sur4 family protein</t>
  </si>
  <si>
    <t xml:space="preserve">comp33944_c0_seq4</t>
  </si>
  <si>
    <t xml:space="preserve">asparagine synthetase b</t>
  </si>
  <si>
    <t xml:space="preserve">comp28091_c0_seq2</t>
  </si>
  <si>
    <t xml:space="preserve">comp37571_c0_seq3</t>
  </si>
  <si>
    <t xml:space="preserve">protein hum-1</t>
  </si>
  <si>
    <t xml:space="preserve">comp22002_c0_seq3</t>
  </si>
  <si>
    <t xml:space="preserve">comp32775_c0_seq3</t>
  </si>
  <si>
    <t xml:space="preserve">comp25879_c0_seq21</t>
  </si>
  <si>
    <t xml:space="preserve">cre-pqn-73 protein</t>
  </si>
  <si>
    <t xml:space="preserve">comp30630_c0_seq1</t>
  </si>
  <si>
    <t xml:space="preserve">comp27123_c0_seq1</t>
  </si>
  <si>
    <t xml:space="preserve">comp37146_c0_seq13</t>
  </si>
  <si>
    <t xml:space="preserve">protein hmr- isoform b</t>
  </si>
  <si>
    <t xml:space="preserve">comp28154_c0_seq2</t>
  </si>
  <si>
    <t xml:space="preserve">neuropeptide y receptor-like</t>
  </si>
  <si>
    <t xml:space="preserve">comp34447_c0_seq3</t>
  </si>
  <si>
    <t xml:space="preserve">comp16247_c0_seq1</t>
  </si>
  <si>
    <t xml:space="preserve">comp29796_c0_seq1</t>
  </si>
  <si>
    <t xml:space="preserve">comp17885_c0_seq1</t>
  </si>
  <si>
    <t xml:space="preserve">comp36210_c0_seq1</t>
  </si>
  <si>
    <t xml:space="preserve">protein gcy- isoform b</t>
  </si>
  <si>
    <t xml:space="preserve">comp24353_c0_seq5</t>
  </si>
  <si>
    <t xml:space="preserve">comp33011_c0_seq2</t>
  </si>
  <si>
    <t xml:space="preserve">comp18125_c0_seq2</t>
  </si>
  <si>
    <t xml:space="preserve">epoxide hydrolase</t>
  </si>
  <si>
    <t xml:space="preserve">comp26270_c0_seq2</t>
  </si>
  <si>
    <t xml:space="preserve">comp21454_c0_seq3</t>
  </si>
  <si>
    <t xml:space="preserve">comp24160_c0_seq2</t>
  </si>
  <si>
    <t xml:space="preserve">comp24338_c0_seq3</t>
  </si>
  <si>
    <t xml:space="preserve">comp37101_c0_seq2</t>
  </si>
  <si>
    <t xml:space="preserve">comp23065_c0_seq5</t>
  </si>
  <si>
    <t xml:space="preserve">comp29368_c0_seq1</t>
  </si>
  <si>
    <t xml:space="preserve">protein ugt-54</t>
  </si>
  <si>
    <t xml:space="preserve">comp24835_c0_seq1</t>
  </si>
  <si>
    <t xml:space="preserve">comp28512_c0_seq2</t>
  </si>
  <si>
    <t xml:space="preserve">comp17628_c0_seq1</t>
  </si>
  <si>
    <t xml:space="preserve">comp11674_c0_seq1</t>
  </si>
  <si>
    <t xml:space="preserve">comp27266_c0_seq1</t>
  </si>
  <si>
    <t xml:space="preserve">comp23974_c0_seq1</t>
  </si>
  <si>
    <t xml:space="preserve">comp38183_c0_seq1</t>
  </si>
  <si>
    <t xml:space="preserve">comp35745_c0_seq10</t>
  </si>
  <si>
    <t xml:space="preserve">comp27064_c0_seq1</t>
  </si>
  <si>
    <t xml:space="preserve">comp19984_c0_seq3</t>
  </si>
  <si>
    <t xml:space="preserve">haloacid dehalogenase subfamily variant 3 with third motif having dd or ed</t>
  </si>
  <si>
    <t xml:space="preserve">comp26027_c0_seq1</t>
  </si>
  <si>
    <t xml:space="preserve">comp35409_c0_seq11</t>
  </si>
  <si>
    <t xml:space="preserve">comp35801_c0_seq10</t>
  </si>
  <si>
    <t xml:space="preserve">comp29094_c0_seq3</t>
  </si>
  <si>
    <t xml:space="preserve">comp35741_c0_seq1</t>
  </si>
  <si>
    <t xml:space="preserve">comp38135_c0_seq1</t>
  </si>
  <si>
    <t xml:space="preserve">comp27747_c0_seq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5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N3" activeCellId="0" sqref="N3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13.85"/>
    <col collapsed="false" customWidth="true" hidden="false" outlineLevel="0" max="3" min="3" style="0" width="16.42"/>
    <col collapsed="false" customWidth="true" hidden="false" outlineLevel="0" max="4" min="4" style="0" width="36.28"/>
    <col collapsed="false" customWidth="true" hidden="false" outlineLevel="0" max="7" min="7" style="0" width="14.85"/>
    <col collapsed="false" customWidth="true" hidden="false" outlineLevel="0" max="8" min="8" style="0" width="16.42"/>
    <col collapsed="false" customWidth="true" hidden="false" outlineLevel="0" max="9" min="9" style="0" width="35.56"/>
    <col collapsed="false" customWidth="true" hidden="false" outlineLevel="0" max="12" min="12" style="0" width="14.85"/>
    <col collapsed="false" customWidth="true" hidden="false" outlineLevel="0" max="13" min="13" style="0" width="16.42"/>
    <col collapsed="false" customWidth="true" hidden="false" outlineLevel="0" max="14" min="14" style="0" width="31.7"/>
    <col collapsed="false" customWidth="true" hidden="false" outlineLevel="0" max="17" min="17" style="0" width="13.85"/>
    <col collapsed="false" customWidth="true" hidden="false" outlineLevel="0" max="18" min="18" style="0" width="16.42"/>
    <col collapsed="false" customWidth="true" hidden="false" outlineLevel="0" max="19" min="19" style="0" width="36.56"/>
  </cols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 t="s">
        <v>1</v>
      </c>
      <c r="H1" s="1"/>
      <c r="I1" s="1"/>
      <c r="J1" s="1"/>
      <c r="K1" s="1"/>
      <c r="L1" s="1" t="s">
        <v>2</v>
      </c>
      <c r="M1" s="1"/>
      <c r="N1" s="1"/>
      <c r="O1" s="1"/>
      <c r="P1" s="1"/>
      <c r="Q1" s="1" t="s">
        <v>3</v>
      </c>
      <c r="R1" s="1"/>
      <c r="S1" s="1"/>
    </row>
    <row r="2" customFormat="false" ht="15" hidden="false" customHeight="false" outlineLevel="0" collapsed="false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customFormat="false" ht="15" hidden="false" customHeight="false" outlineLevel="0" collapsed="false">
      <c r="A3" s="1" t="s">
        <v>4</v>
      </c>
      <c r="B3" s="1" t="s">
        <v>5</v>
      </c>
      <c r="C3" s="1" t="s">
        <v>6</v>
      </c>
      <c r="D3" s="1" t="s">
        <v>7</v>
      </c>
      <c r="E3" s="1"/>
      <c r="F3" s="1" t="s">
        <v>4</v>
      </c>
      <c r="G3" s="1" t="s">
        <v>5</v>
      </c>
      <c r="H3" s="1" t="s">
        <v>6</v>
      </c>
      <c r="I3" s="1" t="s">
        <v>7</v>
      </c>
      <c r="J3" s="1"/>
      <c r="K3" s="1" t="s">
        <v>4</v>
      </c>
      <c r="L3" s="1" t="s">
        <v>5</v>
      </c>
      <c r="M3" s="1" t="s">
        <v>6</v>
      </c>
      <c r="N3" s="1" t="s">
        <v>7</v>
      </c>
      <c r="O3" s="1"/>
      <c r="P3" s="1" t="s">
        <v>4</v>
      </c>
      <c r="Q3" s="1" t="s">
        <v>5</v>
      </c>
      <c r="R3" s="1" t="s">
        <v>6</v>
      </c>
      <c r="S3" s="1" t="s">
        <v>7</v>
      </c>
    </row>
    <row r="4" customFormat="false" ht="15" hidden="false" customHeight="false" outlineLevel="0" collapsed="false">
      <c r="A4" s="0" t="n">
        <f aca="false">VALUE(MID(B4,5,FIND("_c",B4)-5))</f>
        <v>22290</v>
      </c>
      <c r="B4" s="0" t="s">
        <v>8</v>
      </c>
      <c r="C4" s="2" t="n">
        <v>2.18442457113743</v>
      </c>
      <c r="D4" s="0" t="s">
        <v>9</v>
      </c>
      <c r="F4" s="0" t="n">
        <f aca="false">VALUE(MID(G4,5,FIND("_c",G4)-5))</f>
        <v>38133</v>
      </c>
      <c r="G4" s="0" t="s">
        <v>10</v>
      </c>
      <c r="H4" s="3" t="n">
        <v>1.51193167979847</v>
      </c>
      <c r="I4" s="0" t="s">
        <v>11</v>
      </c>
      <c r="K4" s="0" t="n">
        <f aca="false">VALUE(MID(L4,5,FIND("_c",L4)-5))</f>
        <v>38133</v>
      </c>
      <c r="L4" s="0" t="s">
        <v>10</v>
      </c>
      <c r="M4" s="3" t="n">
        <v>1.44242338707392</v>
      </c>
      <c r="N4" s="0" t="s">
        <v>11</v>
      </c>
      <c r="P4" s="0" t="n">
        <f aca="false">VALUE(MID(Q4,5,FIND("_c",Q4)-5))</f>
        <v>27594</v>
      </c>
      <c r="Q4" s="0" t="s">
        <v>12</v>
      </c>
      <c r="R4" s="4" t="n">
        <v>3.20511442990461</v>
      </c>
      <c r="S4" s="0" t="s">
        <v>13</v>
      </c>
    </row>
    <row r="5" customFormat="false" ht="15" hidden="false" customHeight="false" outlineLevel="0" collapsed="false">
      <c r="A5" s="0" t="n">
        <f aca="false">VALUE(MID(B5,5,FIND("_c",B5)-5))</f>
        <v>16627</v>
      </c>
      <c r="B5" s="0" t="s">
        <v>14</v>
      </c>
      <c r="C5" s="2" t="n">
        <v>2</v>
      </c>
      <c r="D5" s="0" t="s">
        <v>13</v>
      </c>
      <c r="F5" s="0" t="n">
        <f aca="false">VALUE(MID(G5,5,FIND("_c",G5)-5))</f>
        <v>27443</v>
      </c>
      <c r="G5" s="0" t="s">
        <v>15</v>
      </c>
      <c r="H5" s="3" t="n">
        <v>1.5091620856299</v>
      </c>
      <c r="I5" s="0" t="s">
        <v>9</v>
      </c>
      <c r="K5" s="0" t="n">
        <f aca="false">VALUE(MID(L5,5,FIND("_c",L5)-5))</f>
        <v>33540</v>
      </c>
      <c r="L5" s="0" t="s">
        <v>16</v>
      </c>
      <c r="M5" s="3" t="n">
        <v>1.06346641884339</v>
      </c>
      <c r="N5" s="0" t="s">
        <v>9</v>
      </c>
      <c r="P5" s="0" t="n">
        <f aca="false">VALUE(MID(Q5,5,FIND("_c",Q5)-5))</f>
        <v>29583</v>
      </c>
      <c r="Q5" s="0" t="s">
        <v>17</v>
      </c>
      <c r="R5" s="4" t="n">
        <v>1.70279899101501</v>
      </c>
      <c r="S5" s="0" t="s">
        <v>9</v>
      </c>
    </row>
    <row r="6" customFormat="false" ht="15" hidden="false" customHeight="false" outlineLevel="0" collapsed="false">
      <c r="A6" s="0" t="n">
        <f aca="false">VALUE(MID(B6,5,FIND("_c",B6)-5))</f>
        <v>23660</v>
      </c>
      <c r="B6" s="0" t="s">
        <v>18</v>
      </c>
      <c r="C6" s="2" t="n">
        <v>1.73401831011587</v>
      </c>
      <c r="D6" s="0" t="s">
        <v>9</v>
      </c>
      <c r="F6" s="0" t="n">
        <f aca="false">VALUE(MID(G6,5,FIND("_c",G6)-5))</f>
        <v>35102</v>
      </c>
      <c r="G6" s="0" t="s">
        <v>19</v>
      </c>
      <c r="H6" s="3" t="n">
        <v>1.29530634270812</v>
      </c>
      <c r="I6" s="0" t="s">
        <v>9</v>
      </c>
      <c r="K6" s="0" t="n">
        <f aca="false">VALUE(MID(L6,5,FIND("_c",L6)-5))</f>
        <v>17717</v>
      </c>
      <c r="L6" s="0" t="s">
        <v>20</v>
      </c>
      <c r="M6" s="3" t="n">
        <v>1.01758691068688</v>
      </c>
      <c r="N6" s="0" t="s">
        <v>21</v>
      </c>
      <c r="P6" s="0" t="n">
        <f aca="false">VALUE(MID(Q6,5,FIND("_c",Q6)-5))</f>
        <v>27513</v>
      </c>
      <c r="Q6" s="0" t="s">
        <v>22</v>
      </c>
      <c r="R6" s="4" t="n">
        <v>1.44360665147561</v>
      </c>
      <c r="S6" s="0" t="s">
        <v>23</v>
      </c>
    </row>
    <row r="7" customFormat="false" ht="15" hidden="false" customHeight="false" outlineLevel="0" collapsed="false">
      <c r="A7" s="0" t="n">
        <f aca="false">VALUE(MID(B7,5,FIND("_c",B7)-5))</f>
        <v>30213</v>
      </c>
      <c r="B7" s="0" t="s">
        <v>24</v>
      </c>
      <c r="C7" s="2" t="n">
        <v>1.71620703399941</v>
      </c>
      <c r="D7" s="0" t="s">
        <v>9</v>
      </c>
      <c r="F7" s="0" t="n">
        <f aca="false">VALUE(MID(G7,5,FIND("_c",G7)-5))</f>
        <v>17717</v>
      </c>
      <c r="G7" s="0" t="s">
        <v>20</v>
      </c>
      <c r="H7" s="3" t="n">
        <v>1.02803706130228</v>
      </c>
      <c r="I7" s="0" t="s">
        <v>21</v>
      </c>
      <c r="K7" s="0" t="n">
        <f aca="false">VALUE(MID(L7,5,FIND("_c",L7)-5))</f>
        <v>27443</v>
      </c>
      <c r="L7" s="0" t="s">
        <v>15</v>
      </c>
      <c r="M7" s="3" t="n">
        <v>0.972272784468471</v>
      </c>
      <c r="N7" s="0" t="s">
        <v>9</v>
      </c>
      <c r="P7" s="0" t="n">
        <f aca="false">VALUE(MID(Q7,5,FIND("_c",Q7)-5))</f>
        <v>28057</v>
      </c>
      <c r="Q7" s="0" t="s">
        <v>25</v>
      </c>
      <c r="R7" s="4" t="n">
        <v>1.36095325186943</v>
      </c>
      <c r="S7" s="0" t="s">
        <v>23</v>
      </c>
    </row>
    <row r="8" customFormat="false" ht="15" hidden="false" customHeight="false" outlineLevel="0" collapsed="false">
      <c r="A8" s="0" t="n">
        <f aca="false">VALUE(MID(B8,5,FIND("_c",B8)-5))</f>
        <v>25583</v>
      </c>
      <c r="B8" s="0" t="s">
        <v>26</v>
      </c>
      <c r="C8" s="2" t="n">
        <v>1.6828098241193</v>
      </c>
      <c r="D8" s="0" t="s">
        <v>27</v>
      </c>
      <c r="F8" s="0" t="n">
        <f aca="false">VALUE(MID(G8,5,FIND("_c",G8)-5))</f>
        <v>23052</v>
      </c>
      <c r="G8" s="0" t="s">
        <v>28</v>
      </c>
      <c r="H8" s="3" t="n">
        <v>0.924308147564611</v>
      </c>
      <c r="I8" s="0" t="s">
        <v>29</v>
      </c>
      <c r="K8" s="0" t="n">
        <f aca="false">VALUE(MID(L8,5,FIND("_c",L8)-5))</f>
        <v>28234</v>
      </c>
      <c r="L8" s="0" t="s">
        <v>30</v>
      </c>
      <c r="M8" s="3" t="n">
        <v>0.935476496161629</v>
      </c>
      <c r="N8" s="0" t="s">
        <v>9</v>
      </c>
      <c r="P8" s="0" t="n">
        <f aca="false">VALUE(MID(Q8,5,FIND("_c",Q8)-5))</f>
        <v>38133</v>
      </c>
      <c r="Q8" s="0" t="s">
        <v>10</v>
      </c>
      <c r="R8" s="4" t="n">
        <v>1.33792487739106</v>
      </c>
      <c r="S8" s="0" t="s">
        <v>11</v>
      </c>
    </row>
    <row r="9" customFormat="false" ht="15" hidden="false" customHeight="false" outlineLevel="0" collapsed="false">
      <c r="A9" s="0" t="n">
        <f aca="false">VALUE(MID(B9,5,FIND("_c",B9)-5))</f>
        <v>28910</v>
      </c>
      <c r="B9" s="0" t="s">
        <v>31</v>
      </c>
      <c r="C9" s="2" t="n">
        <v>1.66931943110367</v>
      </c>
      <c r="D9" s="0" t="s">
        <v>9</v>
      </c>
      <c r="F9" s="0" t="n">
        <f aca="false">VALUE(MID(G9,5,FIND("_c",G9)-5))</f>
        <v>24760</v>
      </c>
      <c r="G9" s="0" t="s">
        <v>32</v>
      </c>
      <c r="H9" s="3" t="n">
        <v>0.915250745889692</v>
      </c>
      <c r="I9" s="0" t="s">
        <v>9</v>
      </c>
      <c r="K9" s="0" t="n">
        <f aca="false">VALUE(MID(L9,5,FIND("_c",L9)-5))</f>
        <v>35102</v>
      </c>
      <c r="L9" s="0" t="s">
        <v>19</v>
      </c>
      <c r="M9" s="3" t="n">
        <v>0.821131425010613</v>
      </c>
      <c r="N9" s="0" t="s">
        <v>9</v>
      </c>
      <c r="P9" s="0" t="n">
        <f aca="false">VALUE(MID(Q9,5,FIND("_c",Q9)-5))</f>
        <v>31775</v>
      </c>
      <c r="Q9" s="0" t="s">
        <v>33</v>
      </c>
      <c r="R9" s="4" t="n">
        <v>1.29787615504609</v>
      </c>
      <c r="S9" s="0" t="s">
        <v>27</v>
      </c>
    </row>
    <row r="10" customFormat="false" ht="15" hidden="false" customHeight="false" outlineLevel="0" collapsed="false">
      <c r="A10" s="0" t="n">
        <f aca="false">VALUE(MID(B10,5,FIND("_c",B10)-5))</f>
        <v>35432</v>
      </c>
      <c r="B10" s="0" t="s">
        <v>34</v>
      </c>
      <c r="C10" s="2" t="n">
        <v>1.63860046432323</v>
      </c>
      <c r="D10" s="0" t="s">
        <v>9</v>
      </c>
      <c r="F10" s="0" t="n">
        <f aca="false">VALUE(MID(G10,5,FIND("_c",G10)-5))</f>
        <v>19531</v>
      </c>
      <c r="G10" s="0" t="s">
        <v>35</v>
      </c>
      <c r="H10" s="3" t="n">
        <v>0.79202211471084</v>
      </c>
      <c r="I10" s="0" t="s">
        <v>36</v>
      </c>
      <c r="K10" s="0" t="n">
        <f aca="false">VALUE(MID(L10,5,FIND("_c",L10)-5))</f>
        <v>22334</v>
      </c>
      <c r="L10" s="0" t="s">
        <v>37</v>
      </c>
      <c r="M10" s="3" t="n">
        <v>0.673466247529557</v>
      </c>
      <c r="N10" s="0" t="s">
        <v>9</v>
      </c>
      <c r="P10" s="0" t="n">
        <f aca="false">VALUE(MID(Q10,5,FIND("_c",Q10)-5))</f>
        <v>36550</v>
      </c>
      <c r="Q10" s="0" t="s">
        <v>38</v>
      </c>
      <c r="R10" s="4" t="n">
        <v>1.24035573908531</v>
      </c>
      <c r="S10" s="0" t="s">
        <v>27</v>
      </c>
    </row>
    <row r="11" customFormat="false" ht="15" hidden="false" customHeight="false" outlineLevel="0" collapsed="false">
      <c r="A11" s="0" t="n">
        <f aca="false">VALUE(MID(B11,5,FIND("_c",B11)-5))</f>
        <v>3149</v>
      </c>
      <c r="B11" s="0" t="s">
        <v>39</v>
      </c>
      <c r="C11" s="2" t="n">
        <v>1.60528248510075</v>
      </c>
      <c r="D11" s="0" t="s">
        <v>9</v>
      </c>
      <c r="F11" s="0" t="n">
        <f aca="false">VALUE(MID(G11,5,FIND("_c",G11)-5))</f>
        <v>28749</v>
      </c>
      <c r="G11" s="0" t="s">
        <v>40</v>
      </c>
      <c r="H11" s="3" t="n">
        <v>0.735255509289723</v>
      </c>
      <c r="I11" s="0" t="s">
        <v>41</v>
      </c>
      <c r="K11" s="0" t="n">
        <f aca="false">VALUE(MID(L11,5,FIND("_c",L11)-5))</f>
        <v>24165</v>
      </c>
      <c r="L11" s="0" t="s">
        <v>42</v>
      </c>
      <c r="M11" s="3" t="n">
        <v>0.664430124091251</v>
      </c>
      <c r="N11" s="0" t="s">
        <v>43</v>
      </c>
      <c r="P11" s="0" t="n">
        <f aca="false">VALUE(MID(Q11,5,FIND("_c",Q11)-5))</f>
        <v>36229</v>
      </c>
      <c r="Q11" s="0" t="s">
        <v>44</v>
      </c>
      <c r="R11" s="4" t="n">
        <v>1.22390428423707</v>
      </c>
      <c r="S11" s="0" t="s">
        <v>27</v>
      </c>
    </row>
    <row r="12" customFormat="false" ht="15" hidden="false" customHeight="false" outlineLevel="0" collapsed="false">
      <c r="A12" s="0" t="n">
        <f aca="false">VALUE(MID(B12,5,FIND("_c",B12)-5))</f>
        <v>25217</v>
      </c>
      <c r="B12" s="0" t="s">
        <v>45</v>
      </c>
      <c r="C12" s="2" t="n">
        <v>1.53520946552406</v>
      </c>
      <c r="D12" s="0" t="s">
        <v>9</v>
      </c>
      <c r="F12" s="0" t="n">
        <f aca="false">VALUE(MID(G12,5,FIND("_c",G12)-5))</f>
        <v>25840</v>
      </c>
      <c r="G12" s="0" t="s">
        <v>46</v>
      </c>
      <c r="H12" s="3" t="n">
        <v>-0.361691277469841</v>
      </c>
      <c r="I12" s="0" t="s">
        <v>47</v>
      </c>
      <c r="K12" s="0" t="n">
        <f aca="false">VALUE(MID(L12,5,FIND("_c",L12)-5))</f>
        <v>37938</v>
      </c>
      <c r="L12" s="0" t="s">
        <v>48</v>
      </c>
      <c r="M12" s="3" t="n">
        <v>0.599037685932879</v>
      </c>
      <c r="N12" s="0" t="s">
        <v>49</v>
      </c>
      <c r="P12" s="0" t="n">
        <f aca="false">VALUE(MID(Q12,5,FIND("_c",Q12)-5))</f>
        <v>31937</v>
      </c>
      <c r="Q12" s="0" t="s">
        <v>50</v>
      </c>
      <c r="R12" s="4" t="n">
        <v>1.22031435826072</v>
      </c>
      <c r="S12" s="0" t="s">
        <v>51</v>
      </c>
    </row>
    <row r="13" customFormat="false" ht="15" hidden="false" customHeight="false" outlineLevel="0" collapsed="false">
      <c r="A13" s="0" t="n">
        <f aca="false">VALUE(MID(B13,5,FIND("_c",B13)-5))</f>
        <v>25727</v>
      </c>
      <c r="B13" s="0" t="s">
        <v>52</v>
      </c>
      <c r="C13" s="2" t="n">
        <v>1.50679088656404</v>
      </c>
      <c r="D13" s="0" t="s">
        <v>53</v>
      </c>
      <c r="F13" s="0" t="n">
        <f aca="false">VALUE(MID(G13,5,FIND("_c",G13)-5))</f>
        <v>21405</v>
      </c>
      <c r="G13" s="0" t="s">
        <v>54</v>
      </c>
      <c r="H13" s="3" t="n">
        <v>-0.380836015141181</v>
      </c>
      <c r="I13" s="0" t="s">
        <v>55</v>
      </c>
      <c r="K13" s="0" t="n">
        <f aca="false">VALUE(MID(L13,5,FIND("_c",L13)-5))</f>
        <v>23490</v>
      </c>
      <c r="L13" s="0" t="s">
        <v>56</v>
      </c>
      <c r="M13" s="3" t="n">
        <v>0.598602958851391</v>
      </c>
      <c r="N13" s="0" t="s">
        <v>57</v>
      </c>
      <c r="P13" s="0" t="n">
        <f aca="false">VALUE(MID(Q13,5,FIND("_c",Q13)-5))</f>
        <v>30331</v>
      </c>
      <c r="Q13" s="0" t="s">
        <v>58</v>
      </c>
      <c r="R13" s="4" t="n">
        <v>1.19333147635716</v>
      </c>
      <c r="S13" s="0" t="s">
        <v>51</v>
      </c>
    </row>
    <row r="14" customFormat="false" ht="15" hidden="false" customHeight="false" outlineLevel="0" collapsed="false">
      <c r="A14" s="0" t="n">
        <f aca="false">VALUE(MID(B14,5,FIND("_c",B14)-5))</f>
        <v>25931</v>
      </c>
      <c r="B14" s="0" t="s">
        <v>59</v>
      </c>
      <c r="C14" s="2" t="n">
        <v>1.48320900192042</v>
      </c>
      <c r="D14" s="0" t="s">
        <v>60</v>
      </c>
      <c r="F14" s="0" t="n">
        <f aca="false">VALUE(MID(G14,5,FIND("_c",G14)-5))</f>
        <v>19783</v>
      </c>
      <c r="G14" s="0" t="s">
        <v>61</v>
      </c>
      <c r="H14" s="3" t="n">
        <v>-0.409115705265606</v>
      </c>
      <c r="I14" s="0" t="s">
        <v>9</v>
      </c>
      <c r="K14" s="0" t="n">
        <f aca="false">VALUE(MID(L14,5,FIND("_c",L14)-5))</f>
        <v>28405</v>
      </c>
      <c r="L14" s="0" t="s">
        <v>62</v>
      </c>
      <c r="M14" s="3" t="n">
        <v>0.582271908667731</v>
      </c>
      <c r="N14" s="0" t="s">
        <v>63</v>
      </c>
      <c r="P14" s="0" t="n">
        <f aca="false">VALUE(MID(Q14,5,FIND("_c",Q14)-5))</f>
        <v>23052</v>
      </c>
      <c r="Q14" s="0" t="s">
        <v>28</v>
      </c>
      <c r="R14" s="4" t="n">
        <v>1.14503316114925</v>
      </c>
      <c r="S14" s="0" t="s">
        <v>29</v>
      </c>
    </row>
    <row r="15" customFormat="false" ht="15" hidden="false" customHeight="false" outlineLevel="0" collapsed="false">
      <c r="A15" s="0" t="n">
        <f aca="false">VALUE(MID(B15,5,FIND("_c",B15)-5))</f>
        <v>15211</v>
      </c>
      <c r="B15" s="0" t="s">
        <v>64</v>
      </c>
      <c r="C15" s="2" t="n">
        <v>1.47586964349927</v>
      </c>
      <c r="D15" s="0" t="s">
        <v>9</v>
      </c>
      <c r="F15" s="0" t="n">
        <f aca="false">VALUE(MID(G15,5,FIND("_c",G15)-5))</f>
        <v>32830</v>
      </c>
      <c r="G15" s="0" t="s">
        <v>65</v>
      </c>
      <c r="H15" s="3" t="n">
        <v>-0.409756859889237</v>
      </c>
      <c r="I15" s="0" t="s">
        <v>66</v>
      </c>
      <c r="K15" s="0" t="n">
        <f aca="false">VALUE(MID(L15,5,FIND("_c",L15)-5))</f>
        <v>31727</v>
      </c>
      <c r="L15" s="0" t="s">
        <v>67</v>
      </c>
      <c r="M15" s="3" t="n">
        <v>0.538617950217886</v>
      </c>
      <c r="N15" s="0" t="s">
        <v>68</v>
      </c>
      <c r="P15" s="0" t="n">
        <f aca="false">VALUE(MID(Q15,5,FIND("_c",Q15)-5))</f>
        <v>24760</v>
      </c>
      <c r="Q15" s="0" t="s">
        <v>32</v>
      </c>
      <c r="R15" s="4" t="n">
        <v>1.1384312237492</v>
      </c>
      <c r="S15" s="0" t="s">
        <v>9</v>
      </c>
    </row>
    <row r="16" customFormat="false" ht="15" hidden="false" customHeight="false" outlineLevel="0" collapsed="false">
      <c r="A16" s="0" t="n">
        <f aca="false">VALUE(MID(B16,5,FIND("_c",B16)-5))</f>
        <v>24140</v>
      </c>
      <c r="B16" s="0" t="s">
        <v>69</v>
      </c>
      <c r="C16" s="2" t="n">
        <v>1.45276063824992</v>
      </c>
      <c r="D16" s="0" t="s">
        <v>9</v>
      </c>
      <c r="F16" s="0" t="n">
        <f aca="false">VALUE(MID(G16,5,FIND("_c",G16)-5))</f>
        <v>32375</v>
      </c>
      <c r="G16" s="0" t="s">
        <v>70</v>
      </c>
      <c r="H16" s="3" t="n">
        <v>-0.449524067640803</v>
      </c>
      <c r="I16" s="0" t="s">
        <v>71</v>
      </c>
      <c r="K16" s="0" t="n">
        <f aca="false">VALUE(MID(L16,5,FIND("_c",L16)-5))</f>
        <v>29151</v>
      </c>
      <c r="L16" s="0" t="s">
        <v>72</v>
      </c>
      <c r="M16" s="3" t="n">
        <v>0.527332884773007</v>
      </c>
      <c r="N16" s="0" t="s">
        <v>63</v>
      </c>
      <c r="P16" s="0" t="n">
        <f aca="false">VALUE(MID(Q16,5,FIND("_c",Q16)-5))</f>
        <v>31150</v>
      </c>
      <c r="Q16" s="0" t="s">
        <v>73</v>
      </c>
      <c r="R16" s="4" t="n">
        <v>1.1370817447553</v>
      </c>
      <c r="S16" s="0" t="s">
        <v>74</v>
      </c>
    </row>
    <row r="17" customFormat="false" ht="15" hidden="false" customHeight="false" outlineLevel="0" collapsed="false">
      <c r="A17" s="0" t="n">
        <f aca="false">VALUE(MID(B17,5,FIND("_c",B17)-5))</f>
        <v>22161</v>
      </c>
      <c r="B17" s="0" t="s">
        <v>75</v>
      </c>
      <c r="C17" s="2" t="n">
        <v>1.4461417953715</v>
      </c>
      <c r="D17" s="0" t="s">
        <v>76</v>
      </c>
      <c r="F17" s="0" t="n">
        <f aca="false">VALUE(MID(G17,5,FIND("_c",G17)-5))</f>
        <v>27085</v>
      </c>
      <c r="G17" s="0" t="s">
        <v>77</v>
      </c>
      <c r="H17" s="3" t="n">
        <v>-0.455259967419639</v>
      </c>
      <c r="I17" s="0" t="s">
        <v>78</v>
      </c>
      <c r="K17" s="0" t="n">
        <f aca="false">VALUE(MID(L17,5,FIND("_c",L17)-5))</f>
        <v>31311</v>
      </c>
      <c r="L17" s="0" t="s">
        <v>79</v>
      </c>
      <c r="M17" s="3" t="n">
        <v>0.51396771921205</v>
      </c>
      <c r="N17" s="0" t="s">
        <v>80</v>
      </c>
      <c r="P17" s="0" t="n">
        <f aca="false">VALUE(MID(Q17,5,FIND("_c",Q17)-5))</f>
        <v>37639</v>
      </c>
      <c r="Q17" s="0" t="s">
        <v>81</v>
      </c>
      <c r="R17" s="4" t="n">
        <v>1.11120256231961</v>
      </c>
      <c r="S17" s="0" t="s">
        <v>82</v>
      </c>
    </row>
    <row r="18" customFormat="false" ht="15" hidden="false" customHeight="false" outlineLevel="0" collapsed="false">
      <c r="A18" s="0" t="n">
        <f aca="false">VALUE(MID(B18,5,FIND("_c",B18)-5))</f>
        <v>24928</v>
      </c>
      <c r="B18" s="0" t="s">
        <v>83</v>
      </c>
      <c r="C18" s="2" t="n">
        <v>1.44367233451147</v>
      </c>
      <c r="D18" s="0" t="s">
        <v>84</v>
      </c>
      <c r="F18" s="0" t="n">
        <f aca="false">VALUE(MID(G18,5,FIND("_c",G18)-5))</f>
        <v>32589</v>
      </c>
      <c r="G18" s="0" t="s">
        <v>85</v>
      </c>
      <c r="H18" s="3" t="n">
        <v>-0.471158381775236</v>
      </c>
      <c r="I18" s="0" t="s">
        <v>86</v>
      </c>
      <c r="K18" s="0" t="n">
        <f aca="false">VALUE(MID(L18,5,FIND("_c",L18)-5))</f>
        <v>27085</v>
      </c>
      <c r="L18" s="0" t="s">
        <v>77</v>
      </c>
      <c r="M18" s="3" t="n">
        <v>-0.433212622729304</v>
      </c>
      <c r="N18" s="0" t="s">
        <v>78</v>
      </c>
      <c r="P18" s="0" t="n">
        <f aca="false">VALUE(MID(Q18,5,FIND("_c",Q18)-5))</f>
        <v>26477</v>
      </c>
      <c r="Q18" s="0" t="s">
        <v>87</v>
      </c>
      <c r="R18" s="4" t="n">
        <v>1.05451753840609</v>
      </c>
      <c r="S18" s="0" t="s">
        <v>9</v>
      </c>
    </row>
    <row r="19" customFormat="false" ht="15" hidden="false" customHeight="false" outlineLevel="0" collapsed="false">
      <c r="A19" s="0" t="n">
        <f aca="false">VALUE(MID(B19,5,FIND("_c",B19)-5))</f>
        <v>25333</v>
      </c>
      <c r="B19" s="0" t="s">
        <v>88</v>
      </c>
      <c r="C19" s="2" t="n">
        <v>1.42986071424864</v>
      </c>
      <c r="D19" s="0" t="s">
        <v>9</v>
      </c>
      <c r="F19" s="0" t="n">
        <f aca="false">VALUE(MID(G19,5,FIND("_c",G19)-5))</f>
        <v>32661</v>
      </c>
      <c r="G19" s="0" t="s">
        <v>89</v>
      </c>
      <c r="H19" s="3" t="n">
        <v>-0.475516366663007</v>
      </c>
      <c r="I19" s="0" t="s">
        <v>86</v>
      </c>
      <c r="K19" s="0" t="n">
        <f aca="false">VALUE(MID(L19,5,FIND("_c",L19)-5))</f>
        <v>24493</v>
      </c>
      <c r="L19" s="0" t="s">
        <v>90</v>
      </c>
      <c r="M19" s="3" t="n">
        <v>-0.443878627165154</v>
      </c>
      <c r="N19" s="0" t="s">
        <v>91</v>
      </c>
      <c r="P19" s="0" t="n">
        <f aca="false">VALUE(MID(Q19,5,FIND("_c",Q19)-5))</f>
        <v>37791</v>
      </c>
      <c r="Q19" s="0" t="s">
        <v>92</v>
      </c>
      <c r="R19" s="4" t="n">
        <v>0.964125882425767</v>
      </c>
      <c r="S19" s="0" t="s">
        <v>82</v>
      </c>
    </row>
    <row r="20" customFormat="false" ht="15" hidden="false" customHeight="false" outlineLevel="0" collapsed="false">
      <c r="A20" s="0" t="n">
        <f aca="false">VALUE(MID(B20,5,FIND("_c",B20)-5))</f>
        <v>38133</v>
      </c>
      <c r="B20" s="0" t="s">
        <v>10</v>
      </c>
      <c r="C20" s="2" t="n">
        <v>1.41629365524927</v>
      </c>
      <c r="D20" s="0" t="s">
        <v>11</v>
      </c>
      <c r="F20" s="0" t="n">
        <f aca="false">VALUE(MID(G20,5,FIND("_c",G20)-5))</f>
        <v>31242</v>
      </c>
      <c r="G20" s="0" t="s">
        <v>93</v>
      </c>
      <c r="H20" s="3" t="n">
        <v>-0.477756499267955</v>
      </c>
      <c r="I20" s="0" t="s">
        <v>94</v>
      </c>
      <c r="K20" s="0" t="n">
        <f aca="false">VALUE(MID(L20,5,FIND("_c",L20)-5))</f>
        <v>26137</v>
      </c>
      <c r="L20" s="0" t="s">
        <v>95</v>
      </c>
      <c r="M20" s="3" t="n">
        <v>-0.464988380960453</v>
      </c>
      <c r="N20" s="0" t="s">
        <v>96</v>
      </c>
      <c r="P20" s="0" t="n">
        <f aca="false">VALUE(MID(Q20,5,FIND("_c",Q20)-5))</f>
        <v>32463</v>
      </c>
      <c r="Q20" s="0" t="s">
        <v>97</v>
      </c>
      <c r="R20" s="4" t="n">
        <v>0.916723953381788</v>
      </c>
      <c r="S20" s="0" t="s">
        <v>98</v>
      </c>
    </row>
    <row r="21" customFormat="false" ht="15" hidden="false" customHeight="false" outlineLevel="0" collapsed="false">
      <c r="A21" s="0" t="n">
        <f aca="false">VALUE(MID(B21,5,FIND("_c",B21)-5))</f>
        <v>23682</v>
      </c>
      <c r="B21" s="0" t="s">
        <v>99</v>
      </c>
      <c r="C21" s="2" t="n">
        <v>1.41503749927884</v>
      </c>
      <c r="D21" s="0" t="s">
        <v>9</v>
      </c>
      <c r="F21" s="0" t="n">
        <f aca="false">VALUE(MID(G21,5,FIND("_c",G21)-5))</f>
        <v>31820</v>
      </c>
      <c r="G21" s="0" t="s">
        <v>100</v>
      </c>
      <c r="H21" s="3" t="n">
        <v>-0.52543400226072</v>
      </c>
      <c r="I21" s="0" t="s">
        <v>101</v>
      </c>
      <c r="K21" s="0" t="n">
        <f aca="false">VALUE(MID(L21,5,FIND("_c",L21)-5))</f>
        <v>28211</v>
      </c>
      <c r="L21" s="0" t="s">
        <v>102</v>
      </c>
      <c r="M21" s="3" t="n">
        <v>-0.465187483842009</v>
      </c>
      <c r="N21" s="0" t="s">
        <v>9</v>
      </c>
      <c r="P21" s="0" t="n">
        <f aca="false">VALUE(MID(Q21,5,FIND("_c",Q21)-5))</f>
        <v>26963</v>
      </c>
      <c r="Q21" s="0" t="s">
        <v>103</v>
      </c>
      <c r="R21" s="4" t="n">
        <v>0.903055659069144</v>
      </c>
      <c r="S21" s="0" t="s">
        <v>104</v>
      </c>
    </row>
    <row r="22" customFormat="false" ht="15" hidden="false" customHeight="false" outlineLevel="0" collapsed="false">
      <c r="A22" s="0" t="n">
        <f aca="false">VALUE(MID(B22,5,FIND("_c",B22)-5))</f>
        <v>23024</v>
      </c>
      <c r="B22" s="0" t="s">
        <v>105</v>
      </c>
      <c r="C22" s="2" t="n">
        <v>1.40599235967584</v>
      </c>
      <c r="D22" s="0" t="s">
        <v>106</v>
      </c>
      <c r="F22" s="0" t="n">
        <f aca="false">VALUE(MID(G22,5,FIND("_c",G22)-5))</f>
        <v>26257</v>
      </c>
      <c r="G22" s="0" t="s">
        <v>107</v>
      </c>
      <c r="H22" s="3" t="n">
        <v>-0.540034609990434</v>
      </c>
      <c r="I22" s="0" t="s">
        <v>78</v>
      </c>
      <c r="K22" s="0" t="n">
        <f aca="false">VALUE(MID(L22,5,FIND("_c",L22)-5))</f>
        <v>31890</v>
      </c>
      <c r="L22" s="0" t="s">
        <v>108</v>
      </c>
      <c r="M22" s="3" t="n">
        <v>-0.48197152716451</v>
      </c>
      <c r="N22" s="0" t="s">
        <v>109</v>
      </c>
      <c r="P22" s="0" t="n">
        <f aca="false">VALUE(MID(Q22,5,FIND("_c",Q22)-5))</f>
        <v>17717</v>
      </c>
      <c r="Q22" s="0" t="s">
        <v>20</v>
      </c>
      <c r="R22" s="4" t="n">
        <v>0.896076153779195</v>
      </c>
      <c r="S22" s="0" t="s">
        <v>21</v>
      </c>
    </row>
    <row r="23" customFormat="false" ht="15" hidden="false" customHeight="false" outlineLevel="0" collapsed="false">
      <c r="A23" s="0" t="n">
        <f aca="false">VALUE(MID(B23,5,FIND("_c",B23)-5))</f>
        <v>21754</v>
      </c>
      <c r="B23" s="0" t="s">
        <v>110</v>
      </c>
      <c r="C23" s="2" t="n">
        <v>1.40209844357135</v>
      </c>
      <c r="D23" s="0" t="s">
        <v>9</v>
      </c>
      <c r="F23" s="0" t="n">
        <f aca="false">VALUE(MID(G23,5,FIND("_c",G23)-5))</f>
        <v>37684</v>
      </c>
      <c r="G23" s="0" t="s">
        <v>111</v>
      </c>
      <c r="H23" s="3" t="n">
        <v>-0.548312004100556</v>
      </c>
      <c r="I23" s="0" t="s">
        <v>112</v>
      </c>
      <c r="K23" s="0" t="n">
        <f aca="false">VALUE(MID(L23,5,FIND("_c",L23)-5))</f>
        <v>28182</v>
      </c>
      <c r="L23" s="0" t="s">
        <v>113</v>
      </c>
      <c r="M23" s="3" t="n">
        <v>-0.487505278683279</v>
      </c>
      <c r="N23" s="0" t="s">
        <v>96</v>
      </c>
      <c r="P23" s="0" t="n">
        <f aca="false">VALUE(MID(Q23,5,FIND("_c",Q23)-5))</f>
        <v>31727</v>
      </c>
      <c r="Q23" s="0" t="s">
        <v>67</v>
      </c>
      <c r="R23" s="4" t="n">
        <v>0.89498538115152</v>
      </c>
      <c r="S23" s="0" t="s">
        <v>68</v>
      </c>
    </row>
    <row r="24" customFormat="false" ht="15" hidden="false" customHeight="false" outlineLevel="0" collapsed="false">
      <c r="A24" s="0" t="n">
        <f aca="false">VALUE(MID(B24,5,FIND("_c",B24)-5))</f>
        <v>25686</v>
      </c>
      <c r="B24" s="0" t="s">
        <v>114</v>
      </c>
      <c r="C24" s="2" t="n">
        <v>1.37146338628481</v>
      </c>
      <c r="D24" s="0" t="s">
        <v>84</v>
      </c>
      <c r="F24" s="0" t="n">
        <f aca="false">VALUE(MID(G24,5,FIND("_c",G24)-5))</f>
        <v>26125</v>
      </c>
      <c r="G24" s="0" t="s">
        <v>115</v>
      </c>
      <c r="H24" s="3" t="n">
        <v>-0.557517009435413</v>
      </c>
      <c r="I24" s="0" t="s">
        <v>9</v>
      </c>
      <c r="K24" s="0" t="n">
        <f aca="false">VALUE(MID(L24,5,FIND("_c",L24)-5))</f>
        <v>26566</v>
      </c>
      <c r="L24" s="0" t="s">
        <v>116</v>
      </c>
      <c r="M24" s="3" t="n">
        <v>-0.490925562152965</v>
      </c>
      <c r="N24" s="0" t="s">
        <v>117</v>
      </c>
      <c r="P24" s="0" t="n">
        <f aca="false">VALUE(MID(Q24,5,FIND("_c",Q24)-5))</f>
        <v>26938</v>
      </c>
      <c r="Q24" s="0" t="s">
        <v>118</v>
      </c>
      <c r="R24" s="4" t="n">
        <v>0.891975836267344</v>
      </c>
      <c r="S24" s="0" t="s">
        <v>9</v>
      </c>
    </row>
    <row r="25" customFormat="false" ht="15" hidden="false" customHeight="false" outlineLevel="0" collapsed="false">
      <c r="A25" s="0" t="n">
        <f aca="false">VALUE(MID(B25,5,FIND("_c",B25)-5))</f>
        <v>22652</v>
      </c>
      <c r="B25" s="0" t="s">
        <v>119</v>
      </c>
      <c r="C25" s="2" t="n">
        <v>1.33851097908297</v>
      </c>
      <c r="D25" s="0" t="s">
        <v>76</v>
      </c>
      <c r="F25" s="0" t="n">
        <f aca="false">VALUE(MID(G25,5,FIND("_c",G25)-5))</f>
        <v>26984</v>
      </c>
      <c r="G25" s="0" t="s">
        <v>120</v>
      </c>
      <c r="H25" s="3" t="n">
        <v>-0.560318494797592</v>
      </c>
      <c r="I25" s="0" t="s">
        <v>9</v>
      </c>
      <c r="K25" s="0" t="n">
        <f aca="false">VALUE(MID(L25,5,FIND("_c",L25)-5))</f>
        <v>36111</v>
      </c>
      <c r="L25" s="0" t="s">
        <v>121</v>
      </c>
      <c r="M25" s="3" t="n">
        <v>-0.515902743655039</v>
      </c>
      <c r="N25" s="0" t="s">
        <v>122</v>
      </c>
      <c r="P25" s="0" t="n">
        <f aca="false">VALUE(MID(Q25,5,FIND("_c",Q25)-5))</f>
        <v>23490</v>
      </c>
      <c r="Q25" s="0" t="s">
        <v>56</v>
      </c>
      <c r="R25" s="4" t="n">
        <v>0.881264132967712</v>
      </c>
      <c r="S25" s="0" t="s">
        <v>57</v>
      </c>
    </row>
    <row r="26" customFormat="false" ht="15" hidden="false" customHeight="false" outlineLevel="0" collapsed="false">
      <c r="A26" s="0" t="n">
        <f aca="false">VALUE(MID(B26,5,FIND("_c",B26)-5))</f>
        <v>25073</v>
      </c>
      <c r="B26" s="0" t="s">
        <v>123</v>
      </c>
      <c r="C26" s="2" t="n">
        <v>1.32421627148263</v>
      </c>
      <c r="D26" s="0" t="s">
        <v>124</v>
      </c>
      <c r="F26" s="0" t="n">
        <f aca="false">VALUE(MID(G26,5,FIND("_c",G26)-5))</f>
        <v>29831</v>
      </c>
      <c r="G26" s="0" t="s">
        <v>125</v>
      </c>
      <c r="H26" s="3" t="n">
        <v>-0.573264364158117</v>
      </c>
      <c r="I26" s="0" t="s">
        <v>9</v>
      </c>
      <c r="K26" s="0" t="n">
        <f aca="false">VALUE(MID(L26,5,FIND("_c",L26)-5))</f>
        <v>19825</v>
      </c>
      <c r="L26" s="0" t="s">
        <v>126</v>
      </c>
      <c r="M26" s="3" t="n">
        <v>-0.516706991031433</v>
      </c>
      <c r="N26" s="0" t="s">
        <v>127</v>
      </c>
      <c r="P26" s="0" t="n">
        <f aca="false">VALUE(MID(Q26,5,FIND("_c",Q26)-5))</f>
        <v>28405</v>
      </c>
      <c r="Q26" s="0" t="s">
        <v>62</v>
      </c>
      <c r="R26" s="4" t="n">
        <v>0.874102514341153</v>
      </c>
      <c r="S26" s="0" t="s">
        <v>63</v>
      </c>
    </row>
    <row r="27" customFormat="false" ht="15" hidden="false" customHeight="false" outlineLevel="0" collapsed="false">
      <c r="A27" s="0" t="n">
        <f aca="false">VALUE(MID(B27,5,FIND("_c",B27)-5))</f>
        <v>15839</v>
      </c>
      <c r="B27" s="0" t="s">
        <v>128</v>
      </c>
      <c r="C27" s="2" t="n">
        <v>1.31493036876254</v>
      </c>
      <c r="D27" s="0" t="s">
        <v>9</v>
      </c>
      <c r="F27" s="0" t="n">
        <f aca="false">VALUE(MID(G27,5,FIND("_c",G27)-5))</f>
        <v>32433</v>
      </c>
      <c r="G27" s="0" t="s">
        <v>129</v>
      </c>
      <c r="H27" s="3" t="n">
        <v>-0.575917958023079</v>
      </c>
      <c r="I27" s="0" t="s">
        <v>130</v>
      </c>
      <c r="K27" s="0" t="n">
        <f aca="false">VALUE(MID(L27,5,FIND("_c",L27)-5))</f>
        <v>30596</v>
      </c>
      <c r="L27" s="0" t="s">
        <v>131</v>
      </c>
      <c r="M27" s="3" t="n">
        <v>-0.520441297651901</v>
      </c>
      <c r="N27" s="0" t="s">
        <v>132</v>
      </c>
      <c r="P27" s="0" t="n">
        <f aca="false">VALUE(MID(Q27,5,FIND("_c",Q27)-5))</f>
        <v>29259</v>
      </c>
      <c r="Q27" s="0" t="s">
        <v>133</v>
      </c>
      <c r="R27" s="4" t="n">
        <v>0.847844667327152</v>
      </c>
      <c r="S27" s="0" t="s">
        <v>68</v>
      </c>
    </row>
    <row r="28" customFormat="false" ht="15" hidden="false" customHeight="false" outlineLevel="0" collapsed="false">
      <c r="A28" s="0" t="n">
        <f aca="false">VALUE(MID(B28,5,FIND("_c",B28)-5))</f>
        <v>21286</v>
      </c>
      <c r="B28" s="0" t="s">
        <v>134</v>
      </c>
      <c r="C28" s="2" t="n">
        <v>1.30530847331788</v>
      </c>
      <c r="D28" s="0" t="s">
        <v>9</v>
      </c>
      <c r="F28" s="0" t="n">
        <f aca="false">VALUE(MID(G28,5,FIND("_c",G28)-5))</f>
        <v>31913</v>
      </c>
      <c r="G28" s="0" t="s">
        <v>135</v>
      </c>
      <c r="H28" s="3" t="n">
        <v>-0.580700473866997</v>
      </c>
      <c r="I28" s="0" t="s">
        <v>136</v>
      </c>
      <c r="K28" s="0" t="n">
        <f aca="false">VALUE(MID(L28,5,FIND("_c",L28)-5))</f>
        <v>28386</v>
      </c>
      <c r="L28" s="0" t="s">
        <v>137</v>
      </c>
      <c r="M28" s="3" t="n">
        <v>-0.524736060903966</v>
      </c>
      <c r="N28" s="0" t="s">
        <v>138</v>
      </c>
      <c r="P28" s="0" t="n">
        <f aca="false">VALUE(MID(Q28,5,FIND("_c",Q28)-5))</f>
        <v>33544</v>
      </c>
      <c r="Q28" s="0" t="s">
        <v>139</v>
      </c>
      <c r="R28" s="4" t="n">
        <v>0.841062636241263</v>
      </c>
      <c r="S28" s="0" t="s">
        <v>140</v>
      </c>
    </row>
    <row r="29" customFormat="false" ht="15" hidden="false" customHeight="false" outlineLevel="0" collapsed="false">
      <c r="A29" s="0" t="n">
        <f aca="false">VALUE(MID(B29,5,FIND("_c",B29)-5))</f>
        <v>17717</v>
      </c>
      <c r="B29" s="0" t="s">
        <v>20</v>
      </c>
      <c r="C29" s="2" t="n">
        <v>1.29933908311968</v>
      </c>
      <c r="D29" s="0" t="s">
        <v>21</v>
      </c>
      <c r="F29" s="0" t="n">
        <f aca="false">VALUE(MID(G29,5,FIND("_c",G29)-5))</f>
        <v>30765</v>
      </c>
      <c r="G29" s="0" t="s">
        <v>141</v>
      </c>
      <c r="H29" s="3" t="n">
        <v>-0.582365908605758</v>
      </c>
      <c r="I29" s="0" t="s">
        <v>130</v>
      </c>
      <c r="K29" s="0" t="n">
        <f aca="false">VALUE(MID(L29,5,FIND("_c",L29)-5))</f>
        <v>29597</v>
      </c>
      <c r="L29" s="0" t="s">
        <v>142</v>
      </c>
      <c r="M29" s="3" t="n">
        <v>-0.530866293413299</v>
      </c>
      <c r="N29" s="0" t="s">
        <v>143</v>
      </c>
      <c r="P29" s="0" t="n">
        <f aca="false">VALUE(MID(Q29,5,FIND("_c",Q29)-5))</f>
        <v>17555</v>
      </c>
      <c r="Q29" s="0" t="s">
        <v>144</v>
      </c>
      <c r="R29" s="4" t="n">
        <v>0.829149219061628</v>
      </c>
      <c r="S29" s="0" t="s">
        <v>145</v>
      </c>
    </row>
    <row r="30" customFormat="false" ht="15" hidden="false" customHeight="false" outlineLevel="0" collapsed="false">
      <c r="A30" s="0" t="n">
        <f aca="false">VALUE(MID(B30,5,FIND("_c",B30)-5))</f>
        <v>37316</v>
      </c>
      <c r="B30" s="0" t="s">
        <v>146</v>
      </c>
      <c r="C30" s="2" t="n">
        <v>1.29365281346878</v>
      </c>
      <c r="D30" s="0" t="s">
        <v>147</v>
      </c>
      <c r="F30" s="0" t="n">
        <f aca="false">VALUE(MID(G30,5,FIND("_c",G30)-5))</f>
        <v>35682</v>
      </c>
      <c r="G30" s="0" t="s">
        <v>148</v>
      </c>
      <c r="H30" s="3" t="n">
        <v>-0.589749960091515</v>
      </c>
      <c r="I30" s="0" t="s">
        <v>136</v>
      </c>
      <c r="K30" s="0" t="n">
        <f aca="false">VALUE(MID(L30,5,FIND("_c",L30)-5))</f>
        <v>38021</v>
      </c>
      <c r="L30" s="0" t="s">
        <v>149</v>
      </c>
      <c r="M30" s="3" t="n">
        <v>-0.53176358077835</v>
      </c>
      <c r="N30" s="0" t="s">
        <v>150</v>
      </c>
      <c r="P30" s="0" t="n">
        <f aca="false">VALUE(MID(Q30,5,FIND("_c",Q30)-5))</f>
        <v>29151</v>
      </c>
      <c r="Q30" s="0" t="s">
        <v>72</v>
      </c>
      <c r="R30" s="4" t="n">
        <v>0.815149315115892</v>
      </c>
      <c r="S30" s="0" t="s">
        <v>63</v>
      </c>
    </row>
    <row r="31" customFormat="false" ht="15" hidden="false" customHeight="false" outlineLevel="0" collapsed="false">
      <c r="A31" s="0" t="n">
        <f aca="false">VALUE(MID(B31,5,FIND("_c",B31)-5))</f>
        <v>30431</v>
      </c>
      <c r="B31" s="0" t="s">
        <v>151</v>
      </c>
      <c r="C31" s="2" t="n">
        <v>1.29310525972161</v>
      </c>
      <c r="D31" s="0" t="s">
        <v>152</v>
      </c>
      <c r="F31" s="0" t="n">
        <f aca="false">VALUE(MID(G31,5,FIND("_c",G31)-5))</f>
        <v>29696</v>
      </c>
      <c r="G31" s="0" t="s">
        <v>153</v>
      </c>
      <c r="H31" s="3" t="n">
        <v>-0.590836252265549</v>
      </c>
      <c r="I31" s="0" t="s">
        <v>9</v>
      </c>
      <c r="K31" s="0" t="n">
        <f aca="false">VALUE(MID(L31,5,FIND("_c",L31)-5))</f>
        <v>31018</v>
      </c>
      <c r="L31" s="0" t="s">
        <v>154</v>
      </c>
      <c r="M31" s="3" t="n">
        <v>-0.534591699617472</v>
      </c>
      <c r="N31" s="0" t="s">
        <v>155</v>
      </c>
      <c r="P31" s="0" t="n">
        <f aca="false">VALUE(MID(Q31,5,FIND("_c",Q31)-5))</f>
        <v>31617</v>
      </c>
      <c r="Q31" s="0" t="s">
        <v>156</v>
      </c>
      <c r="R31" s="4" t="n">
        <v>0.803857477821377</v>
      </c>
      <c r="S31" s="0" t="s">
        <v>157</v>
      </c>
    </row>
    <row r="32" customFormat="false" ht="15" hidden="false" customHeight="false" outlineLevel="0" collapsed="false">
      <c r="A32" s="0" t="n">
        <f aca="false">VALUE(MID(B32,5,FIND("_c",B32)-5))</f>
        <v>35794</v>
      </c>
      <c r="B32" s="0" t="s">
        <v>158</v>
      </c>
      <c r="C32" s="2" t="n">
        <v>1.2905151422559</v>
      </c>
      <c r="D32" s="0" t="s">
        <v>159</v>
      </c>
      <c r="F32" s="0" t="n">
        <f aca="false">VALUE(MID(G32,5,FIND("_c",G32)-5))</f>
        <v>22488</v>
      </c>
      <c r="G32" s="0" t="s">
        <v>160</v>
      </c>
      <c r="H32" s="3" t="n">
        <v>-0.591580379485664</v>
      </c>
      <c r="I32" s="0" t="s">
        <v>161</v>
      </c>
      <c r="K32" s="0" t="n">
        <f aca="false">VALUE(MID(L32,5,FIND("_c",L32)-5))</f>
        <v>34002</v>
      </c>
      <c r="L32" s="0" t="s">
        <v>162</v>
      </c>
      <c r="M32" s="3" t="n">
        <v>-0.558617320709954</v>
      </c>
      <c r="N32" s="0" t="s">
        <v>55</v>
      </c>
      <c r="P32" s="0" t="n">
        <f aca="false">VALUE(MID(Q32,5,FIND("_c",Q32)-5))</f>
        <v>33467</v>
      </c>
      <c r="Q32" s="0" t="s">
        <v>163</v>
      </c>
      <c r="R32" s="4" t="n">
        <v>0.801886232915402</v>
      </c>
      <c r="S32" s="0" t="s">
        <v>98</v>
      </c>
    </row>
    <row r="33" customFormat="false" ht="15" hidden="false" customHeight="false" outlineLevel="0" collapsed="false">
      <c r="A33" s="0" t="n">
        <f aca="false">VALUE(MID(B33,5,FIND("_c",B33)-5))</f>
        <v>22649</v>
      </c>
      <c r="B33" s="0" t="s">
        <v>164</v>
      </c>
      <c r="C33" s="2" t="n">
        <v>1.29026500045944</v>
      </c>
      <c r="D33" s="0" t="s">
        <v>9</v>
      </c>
      <c r="F33" s="0" t="n">
        <f aca="false">VALUE(MID(G33,5,FIND("_c",G33)-5))</f>
        <v>30081</v>
      </c>
      <c r="G33" s="0" t="s">
        <v>165</v>
      </c>
      <c r="H33" s="3" t="n">
        <v>-0.60572924441453</v>
      </c>
      <c r="I33" s="0" t="s">
        <v>166</v>
      </c>
      <c r="K33" s="0" t="n">
        <f aca="false">VALUE(MID(L33,5,FIND("_c",L33)-5))</f>
        <v>23414</v>
      </c>
      <c r="L33" s="0" t="s">
        <v>167</v>
      </c>
      <c r="M33" s="3" t="n">
        <v>-0.559440859751648</v>
      </c>
      <c r="N33" s="0" t="s">
        <v>138</v>
      </c>
      <c r="P33" s="0" t="n">
        <f aca="false">VALUE(MID(Q33,5,FIND("_c",Q33)-5))</f>
        <v>22040</v>
      </c>
      <c r="Q33" s="0" t="s">
        <v>168</v>
      </c>
      <c r="R33" s="4" t="n">
        <v>0.797002154958205</v>
      </c>
      <c r="S33" s="0" t="s">
        <v>169</v>
      </c>
    </row>
    <row r="34" customFormat="false" ht="15" hidden="false" customHeight="false" outlineLevel="0" collapsed="false">
      <c r="A34" s="0" t="n">
        <f aca="false">VALUE(MID(B34,5,FIND("_c",B34)-5))</f>
        <v>20752</v>
      </c>
      <c r="B34" s="0" t="s">
        <v>170</v>
      </c>
      <c r="C34" s="2" t="n">
        <v>1.28719746494504</v>
      </c>
      <c r="D34" s="0" t="s">
        <v>9</v>
      </c>
      <c r="F34" s="0" t="n">
        <f aca="false">VALUE(MID(G34,5,FIND("_c",G34)-5))</f>
        <v>29014</v>
      </c>
      <c r="G34" s="0" t="s">
        <v>171</v>
      </c>
      <c r="H34" s="3" t="n">
        <v>-0.619687830935323</v>
      </c>
      <c r="I34" s="0" t="s">
        <v>9</v>
      </c>
      <c r="K34" s="0" t="n">
        <f aca="false">VALUE(MID(L34,5,FIND("_c",L34)-5))</f>
        <v>24992</v>
      </c>
      <c r="L34" s="0" t="s">
        <v>172</v>
      </c>
      <c r="M34" s="3" t="n">
        <v>-0.560792743867143</v>
      </c>
      <c r="N34" s="0" t="s">
        <v>173</v>
      </c>
      <c r="P34" s="0" t="n">
        <f aca="false">VALUE(MID(Q34,5,FIND("_c",Q34)-5))</f>
        <v>32295</v>
      </c>
      <c r="Q34" s="0" t="s">
        <v>174</v>
      </c>
      <c r="R34" s="4" t="n">
        <v>0.784034032505077</v>
      </c>
      <c r="S34" s="0" t="s">
        <v>157</v>
      </c>
    </row>
    <row r="35" customFormat="false" ht="15" hidden="false" customHeight="false" outlineLevel="0" collapsed="false">
      <c r="A35" s="0" t="n">
        <f aca="false">VALUE(MID(B35,5,FIND("_c",B35)-5))</f>
        <v>27267</v>
      </c>
      <c r="B35" s="0" t="s">
        <v>175</v>
      </c>
      <c r="C35" s="2" t="n">
        <v>1.26470322619441</v>
      </c>
      <c r="D35" s="0" t="s">
        <v>9</v>
      </c>
      <c r="F35" s="0" t="n">
        <f aca="false">VALUE(MID(G35,5,FIND("_c",G35)-5))</f>
        <v>29905</v>
      </c>
      <c r="G35" s="0" t="s">
        <v>176</v>
      </c>
      <c r="H35" s="3" t="n">
        <v>-0.633102908969674</v>
      </c>
      <c r="I35" s="0" t="s">
        <v>132</v>
      </c>
      <c r="K35" s="0" t="n">
        <f aca="false">VALUE(MID(L35,5,FIND("_c",L35)-5))</f>
        <v>26393</v>
      </c>
      <c r="L35" s="0" t="s">
        <v>177</v>
      </c>
      <c r="M35" s="3" t="n">
        <v>-0.568897291407291</v>
      </c>
      <c r="N35" s="0" t="s">
        <v>173</v>
      </c>
      <c r="P35" s="0" t="n">
        <f aca="false">VALUE(MID(Q35,5,FIND("_c",Q35)-5))</f>
        <v>26369</v>
      </c>
      <c r="Q35" s="0" t="s">
        <v>178</v>
      </c>
      <c r="R35" s="4" t="n">
        <v>0.722246564230693</v>
      </c>
      <c r="S35" s="0" t="s">
        <v>179</v>
      </c>
    </row>
    <row r="36" customFormat="false" ht="15" hidden="false" customHeight="false" outlineLevel="0" collapsed="false">
      <c r="A36" s="0" t="n">
        <f aca="false">VALUE(MID(B36,5,FIND("_c",B36)-5))</f>
        <v>24314</v>
      </c>
      <c r="B36" s="0" t="s">
        <v>180</v>
      </c>
      <c r="C36" s="2" t="n">
        <v>1.23573244303855</v>
      </c>
      <c r="D36" s="0" t="s">
        <v>181</v>
      </c>
      <c r="F36" s="0" t="n">
        <f aca="false">VALUE(MID(G36,5,FIND("_c",G36)-5))</f>
        <v>35256</v>
      </c>
      <c r="G36" s="0" t="s">
        <v>182</v>
      </c>
      <c r="H36" s="3" t="n">
        <v>-0.635790220241886</v>
      </c>
      <c r="I36" s="0" t="s">
        <v>183</v>
      </c>
      <c r="K36" s="0" t="n">
        <f aca="false">VALUE(MID(L36,5,FIND("_c",L36)-5))</f>
        <v>37330</v>
      </c>
      <c r="L36" s="0" t="s">
        <v>184</v>
      </c>
      <c r="M36" s="3" t="n">
        <v>-0.575943661034127</v>
      </c>
      <c r="N36" s="0" t="s">
        <v>185</v>
      </c>
      <c r="P36" s="0" t="n">
        <f aca="false">VALUE(MID(Q36,5,FIND("_c",Q36)-5))</f>
        <v>36134</v>
      </c>
      <c r="Q36" s="0" t="s">
        <v>186</v>
      </c>
      <c r="R36" s="4" t="n">
        <v>-0.176937473811288</v>
      </c>
      <c r="S36" s="0" t="s">
        <v>9</v>
      </c>
    </row>
    <row r="37" customFormat="false" ht="15" hidden="false" customHeight="false" outlineLevel="0" collapsed="false">
      <c r="A37" s="0" t="n">
        <f aca="false">VALUE(MID(B37,5,FIND("_c",B37)-5))</f>
        <v>17957</v>
      </c>
      <c r="B37" s="0" t="s">
        <v>187</v>
      </c>
      <c r="C37" s="2" t="n">
        <v>1.23132554610646</v>
      </c>
      <c r="D37" s="0" t="s">
        <v>188</v>
      </c>
      <c r="F37" s="0" t="n">
        <f aca="false">VALUE(MID(G37,5,FIND("_c",G37)-5))</f>
        <v>22257</v>
      </c>
      <c r="G37" s="0" t="s">
        <v>189</v>
      </c>
      <c r="H37" s="3" t="n">
        <v>-0.637897341659682</v>
      </c>
      <c r="I37" s="0" t="s">
        <v>161</v>
      </c>
      <c r="K37" s="0" t="n">
        <f aca="false">VALUE(MID(L37,5,FIND("_c",L37)-5))</f>
        <v>32917</v>
      </c>
      <c r="L37" s="0" t="s">
        <v>190</v>
      </c>
      <c r="M37" s="3" t="n">
        <v>-0.577334941196733</v>
      </c>
      <c r="N37" s="0" t="s">
        <v>191</v>
      </c>
      <c r="P37" s="0" t="n">
        <f aca="false">VALUE(MID(Q37,5,FIND("_c",Q37)-5))</f>
        <v>29052</v>
      </c>
      <c r="Q37" s="0" t="s">
        <v>192</v>
      </c>
      <c r="R37" s="4" t="n">
        <v>-0.187700339544228</v>
      </c>
      <c r="S37" s="0" t="s">
        <v>193</v>
      </c>
    </row>
    <row r="38" customFormat="false" ht="15" hidden="false" customHeight="false" outlineLevel="0" collapsed="false">
      <c r="A38" s="0" t="n">
        <f aca="false">VALUE(MID(B38,5,FIND("_c",B38)-5))</f>
        <v>14822</v>
      </c>
      <c r="B38" s="0" t="s">
        <v>194</v>
      </c>
      <c r="C38" s="2" t="n">
        <v>1.2201258143645</v>
      </c>
      <c r="D38" s="0" t="s">
        <v>195</v>
      </c>
      <c r="F38" s="0" t="n">
        <f aca="false">VALUE(MID(G38,5,FIND("_c",G38)-5))</f>
        <v>35761</v>
      </c>
      <c r="G38" s="0" t="s">
        <v>196</v>
      </c>
      <c r="H38" s="3" t="n">
        <v>-0.64100442307246</v>
      </c>
      <c r="I38" s="0" t="s">
        <v>197</v>
      </c>
      <c r="K38" s="0" t="n">
        <f aca="false">VALUE(MID(L38,5,FIND("_c",L38)-5))</f>
        <v>29696</v>
      </c>
      <c r="L38" s="0" t="s">
        <v>153</v>
      </c>
      <c r="M38" s="3" t="n">
        <v>-0.580486889082188</v>
      </c>
      <c r="N38" s="0" t="s">
        <v>9</v>
      </c>
      <c r="P38" s="0" t="n">
        <f aca="false">VALUE(MID(Q38,5,FIND("_c",Q38)-5))</f>
        <v>37580</v>
      </c>
      <c r="Q38" s="0" t="s">
        <v>198</v>
      </c>
      <c r="R38" s="4" t="n">
        <v>-0.196806945749792</v>
      </c>
      <c r="S38" s="0" t="s">
        <v>199</v>
      </c>
    </row>
    <row r="39" customFormat="false" ht="15" hidden="false" customHeight="false" outlineLevel="0" collapsed="false">
      <c r="A39" s="0" t="n">
        <f aca="false">VALUE(MID(B39,5,FIND("_c",B39)-5))</f>
        <v>30516</v>
      </c>
      <c r="B39" s="0" t="s">
        <v>200</v>
      </c>
      <c r="C39" s="2" t="n">
        <v>1.21163525332715</v>
      </c>
      <c r="D39" s="0" t="s">
        <v>201</v>
      </c>
      <c r="F39" s="0" t="n">
        <f aca="false">VALUE(MID(G39,5,FIND("_c",G39)-5))</f>
        <v>30414</v>
      </c>
      <c r="G39" s="0" t="s">
        <v>202</v>
      </c>
      <c r="H39" s="3" t="n">
        <v>-0.654945263852673</v>
      </c>
      <c r="I39" s="0" t="s">
        <v>132</v>
      </c>
      <c r="K39" s="0" t="n">
        <f aca="false">VALUE(MID(L39,5,FIND("_c",L39)-5))</f>
        <v>23019</v>
      </c>
      <c r="L39" s="0" t="s">
        <v>203</v>
      </c>
      <c r="M39" s="3" t="n">
        <v>-0.589972163443473</v>
      </c>
      <c r="N39" s="0" t="s">
        <v>204</v>
      </c>
      <c r="P39" s="0" t="n">
        <f aca="false">VALUE(MID(Q39,5,FIND("_c",Q39)-5))</f>
        <v>31514</v>
      </c>
      <c r="Q39" s="0" t="s">
        <v>205</v>
      </c>
      <c r="R39" s="4" t="n">
        <v>-0.200724242909162</v>
      </c>
      <c r="S39" s="0" t="s">
        <v>193</v>
      </c>
    </row>
    <row r="40" customFormat="false" ht="15" hidden="false" customHeight="false" outlineLevel="0" collapsed="false">
      <c r="A40" s="0" t="n">
        <f aca="false">VALUE(MID(B40,5,FIND("_c",B40)-5))</f>
        <v>25475</v>
      </c>
      <c r="B40" s="0" t="s">
        <v>206</v>
      </c>
      <c r="C40" s="2" t="n">
        <v>1.20425431928754</v>
      </c>
      <c r="D40" s="0" t="s">
        <v>9</v>
      </c>
      <c r="F40" s="0" t="n">
        <f aca="false">VALUE(MID(G40,5,FIND("_c",G40)-5))</f>
        <v>33650</v>
      </c>
      <c r="G40" s="0" t="s">
        <v>207</v>
      </c>
      <c r="H40" s="3" t="n">
        <v>-0.676217541051566</v>
      </c>
      <c r="I40" s="0" t="s">
        <v>208</v>
      </c>
      <c r="K40" s="0" t="n">
        <f aca="false">VALUE(MID(L40,5,FIND("_c",L40)-5))</f>
        <v>24575</v>
      </c>
      <c r="L40" s="0" t="s">
        <v>209</v>
      </c>
      <c r="M40" s="3" t="n">
        <v>-0.592880094318438</v>
      </c>
      <c r="N40" s="0" t="s">
        <v>9</v>
      </c>
      <c r="P40" s="0" t="n">
        <f aca="false">VALUE(MID(Q40,5,FIND("_c",Q40)-5))</f>
        <v>28872</v>
      </c>
      <c r="Q40" s="0" t="s">
        <v>210</v>
      </c>
      <c r="R40" s="4" t="n">
        <v>-0.201616848356744</v>
      </c>
      <c r="S40" s="0" t="s">
        <v>9</v>
      </c>
    </row>
    <row r="41" customFormat="false" ht="15" hidden="false" customHeight="false" outlineLevel="0" collapsed="false">
      <c r="A41" s="0" t="n">
        <f aca="false">VALUE(MID(B41,5,FIND("_c",B41)-5))</f>
        <v>31539</v>
      </c>
      <c r="B41" s="0" t="s">
        <v>211</v>
      </c>
      <c r="C41" s="2" t="n">
        <v>1.20080636259963</v>
      </c>
      <c r="D41" s="0" t="s">
        <v>212</v>
      </c>
      <c r="F41" s="0" t="n">
        <f aca="false">VALUE(MID(G41,5,FIND("_c",G41)-5))</f>
        <v>19391</v>
      </c>
      <c r="G41" s="0" t="s">
        <v>213</v>
      </c>
      <c r="H41" s="3" t="n">
        <v>-0.681650315481888</v>
      </c>
      <c r="I41" s="0" t="s">
        <v>214</v>
      </c>
      <c r="K41" s="0" t="n">
        <f aca="false">VALUE(MID(L41,5,FIND("_c",L41)-5))</f>
        <v>36597</v>
      </c>
      <c r="L41" s="0" t="s">
        <v>215</v>
      </c>
      <c r="M41" s="3" t="n">
        <v>-0.593363436231794</v>
      </c>
      <c r="N41" s="0" t="s">
        <v>216</v>
      </c>
      <c r="P41" s="0" t="n">
        <f aca="false">VALUE(MID(Q41,5,FIND("_c",Q41)-5))</f>
        <v>37530</v>
      </c>
      <c r="Q41" s="0" t="s">
        <v>217</v>
      </c>
      <c r="R41" s="4" t="n">
        <v>-0.209182434845835</v>
      </c>
      <c r="S41" s="0" t="s">
        <v>218</v>
      </c>
    </row>
    <row r="42" customFormat="false" ht="15" hidden="false" customHeight="false" outlineLevel="0" collapsed="false">
      <c r="A42" s="0" t="n">
        <f aca="false">VALUE(MID(B42,5,FIND("_c",B42)-5))</f>
        <v>32076</v>
      </c>
      <c r="B42" s="0" t="s">
        <v>219</v>
      </c>
      <c r="C42" s="2" t="n">
        <v>1.19816630565656</v>
      </c>
      <c r="D42" s="0" t="s">
        <v>220</v>
      </c>
      <c r="F42" s="0" t="n">
        <f aca="false">VALUE(MID(G42,5,FIND("_c",G42)-5))</f>
        <v>26736</v>
      </c>
      <c r="G42" s="0" t="s">
        <v>221</v>
      </c>
      <c r="H42" s="3" t="n">
        <v>-0.682867088693142</v>
      </c>
      <c r="I42" s="0" t="s">
        <v>222</v>
      </c>
      <c r="K42" s="0" t="n">
        <f aca="false">VALUE(MID(L42,5,FIND("_c",L42)-5))</f>
        <v>28400</v>
      </c>
      <c r="L42" s="0" t="s">
        <v>223</v>
      </c>
      <c r="M42" s="3" t="n">
        <v>-0.593732710348888</v>
      </c>
      <c r="N42" s="0" t="s">
        <v>9</v>
      </c>
      <c r="P42" s="0" t="n">
        <f aca="false">VALUE(MID(Q42,5,FIND("_c",Q42)-5))</f>
        <v>36822</v>
      </c>
      <c r="Q42" s="0" t="s">
        <v>224</v>
      </c>
      <c r="R42" s="4" t="n">
        <v>-0.219631891272586</v>
      </c>
      <c r="S42" s="0" t="s">
        <v>225</v>
      </c>
    </row>
    <row r="43" customFormat="false" ht="15" hidden="false" customHeight="false" outlineLevel="0" collapsed="false">
      <c r="A43" s="0" t="n">
        <f aca="false">VALUE(MID(B43,5,FIND("_c",B43)-5))</f>
        <v>34167</v>
      </c>
      <c r="B43" s="0" t="s">
        <v>226</v>
      </c>
      <c r="C43" s="2" t="n">
        <v>1.19703684705955</v>
      </c>
      <c r="D43" s="0" t="s">
        <v>9</v>
      </c>
      <c r="F43" s="0" t="n">
        <f aca="false">VALUE(MID(G43,5,FIND("_c",G43)-5))</f>
        <v>8982</v>
      </c>
      <c r="G43" s="0" t="s">
        <v>227</v>
      </c>
      <c r="H43" s="3" t="n">
        <v>-0.68298587346454</v>
      </c>
      <c r="I43" s="0" t="s">
        <v>9</v>
      </c>
      <c r="K43" s="0" t="n">
        <f aca="false">VALUE(MID(L43,5,FIND("_c",L43)-5))</f>
        <v>22181</v>
      </c>
      <c r="L43" s="0" t="s">
        <v>228</v>
      </c>
      <c r="M43" s="3" t="n">
        <v>-0.605008442922914</v>
      </c>
      <c r="N43" s="0" t="s">
        <v>229</v>
      </c>
      <c r="P43" s="0" t="n">
        <f aca="false">VALUE(MID(Q43,5,FIND("_c",Q43)-5))</f>
        <v>36103</v>
      </c>
      <c r="Q43" s="0" t="s">
        <v>230</v>
      </c>
      <c r="R43" s="4" t="n">
        <v>-0.23270819903829</v>
      </c>
      <c r="S43" s="0" t="s">
        <v>231</v>
      </c>
    </row>
    <row r="44" customFormat="false" ht="15" hidden="false" customHeight="false" outlineLevel="0" collapsed="false">
      <c r="A44" s="0" t="n">
        <f aca="false">VALUE(MID(B44,5,FIND("_c",B44)-5))</f>
        <v>30007</v>
      </c>
      <c r="B44" s="0" t="s">
        <v>232</v>
      </c>
      <c r="C44" s="2" t="n">
        <v>1.19208053282039</v>
      </c>
      <c r="D44" s="0" t="s">
        <v>212</v>
      </c>
      <c r="F44" s="0" t="n">
        <f aca="false">VALUE(MID(G44,5,FIND("_c",G44)-5))</f>
        <v>33231</v>
      </c>
      <c r="G44" s="0" t="s">
        <v>233</v>
      </c>
      <c r="H44" s="3" t="n">
        <v>-0.698353178398816</v>
      </c>
      <c r="I44" s="0" t="s">
        <v>234</v>
      </c>
      <c r="K44" s="0" t="n">
        <f aca="false">VALUE(MID(L44,5,FIND("_c",L44)-5))</f>
        <v>25260</v>
      </c>
      <c r="L44" s="0" t="s">
        <v>235</v>
      </c>
      <c r="M44" s="3" t="n">
        <v>-0.615299651249946</v>
      </c>
      <c r="N44" s="0" t="s">
        <v>9</v>
      </c>
      <c r="P44" s="0" t="n">
        <f aca="false">VALUE(MID(Q44,5,FIND("_c",Q44)-5))</f>
        <v>24992</v>
      </c>
      <c r="Q44" s="0" t="s">
        <v>172</v>
      </c>
      <c r="R44" s="4" t="n">
        <v>-0.238150872572937</v>
      </c>
      <c r="S44" s="0" t="s">
        <v>173</v>
      </c>
    </row>
    <row r="45" customFormat="false" ht="15" hidden="false" customHeight="false" outlineLevel="0" collapsed="false">
      <c r="A45" s="0" t="n">
        <f aca="false">VALUE(MID(B45,5,FIND("_c",B45)-5))</f>
        <v>26155</v>
      </c>
      <c r="B45" s="0" t="s">
        <v>236</v>
      </c>
      <c r="C45" s="2" t="n">
        <v>1.18961504247531</v>
      </c>
      <c r="D45" s="0" t="s">
        <v>237</v>
      </c>
      <c r="F45" s="0" t="n">
        <f aca="false">VALUE(MID(G45,5,FIND("_c",G45)-5))</f>
        <v>34369</v>
      </c>
      <c r="G45" s="0" t="s">
        <v>238</v>
      </c>
      <c r="H45" s="3" t="n">
        <v>-0.705436804283818</v>
      </c>
      <c r="I45" s="0" t="s">
        <v>143</v>
      </c>
      <c r="K45" s="0" t="n">
        <f aca="false">VALUE(MID(L45,5,FIND("_c",L45)-5))</f>
        <v>24204</v>
      </c>
      <c r="L45" s="0" t="s">
        <v>239</v>
      </c>
      <c r="M45" s="3" t="n">
        <v>-0.616111199291821</v>
      </c>
      <c r="N45" s="0" t="s">
        <v>57</v>
      </c>
      <c r="P45" s="0" t="n">
        <f aca="false">VALUE(MID(Q45,5,FIND("_c",Q45)-5))</f>
        <v>23951</v>
      </c>
      <c r="Q45" s="0" t="s">
        <v>240</v>
      </c>
      <c r="R45" s="4" t="n">
        <v>-0.238490151742473</v>
      </c>
      <c r="S45" s="0" t="s">
        <v>241</v>
      </c>
    </row>
    <row r="46" customFormat="false" ht="15" hidden="false" customHeight="false" outlineLevel="0" collapsed="false">
      <c r="A46" s="0" t="n">
        <f aca="false">VALUE(MID(B46,5,FIND("_c",B46)-5))</f>
        <v>29185</v>
      </c>
      <c r="B46" s="0" t="s">
        <v>242</v>
      </c>
      <c r="C46" s="2" t="n">
        <v>1.18315463602265</v>
      </c>
      <c r="D46" s="0" t="s">
        <v>60</v>
      </c>
      <c r="F46" s="0" t="n">
        <f aca="false">VALUE(MID(G46,5,FIND("_c",G46)-5))</f>
        <v>30224</v>
      </c>
      <c r="G46" s="0" t="s">
        <v>243</v>
      </c>
      <c r="H46" s="3" t="n">
        <v>-0.715146826265387</v>
      </c>
      <c r="I46" s="0" t="s">
        <v>166</v>
      </c>
      <c r="K46" s="0" t="n">
        <f aca="false">VALUE(MID(L46,5,FIND("_c",L46)-5))</f>
        <v>16744</v>
      </c>
      <c r="L46" s="0" t="s">
        <v>244</v>
      </c>
      <c r="M46" s="3" t="n">
        <v>-0.618736616110019</v>
      </c>
      <c r="N46" s="0" t="s">
        <v>9</v>
      </c>
      <c r="P46" s="0" t="n">
        <f aca="false">VALUE(MID(Q46,5,FIND("_c",Q46)-5))</f>
        <v>36468</v>
      </c>
      <c r="Q46" s="0" t="s">
        <v>245</v>
      </c>
      <c r="R46" s="4" t="n">
        <v>-0.239542278061723</v>
      </c>
      <c r="S46" s="0" t="s">
        <v>199</v>
      </c>
    </row>
    <row r="47" customFormat="false" ht="15" hidden="false" customHeight="false" outlineLevel="0" collapsed="false">
      <c r="A47" s="0" t="n">
        <f aca="false">VALUE(MID(B47,5,FIND("_c",B47)-5))</f>
        <v>34483</v>
      </c>
      <c r="B47" s="0" t="s">
        <v>246</v>
      </c>
      <c r="C47" s="2" t="n">
        <v>1.17091155599511</v>
      </c>
      <c r="D47" s="0" t="s">
        <v>247</v>
      </c>
      <c r="F47" s="0" t="n">
        <f aca="false">VALUE(MID(G47,5,FIND("_c",G47)-5))</f>
        <v>27434</v>
      </c>
      <c r="G47" s="0" t="s">
        <v>248</v>
      </c>
      <c r="H47" s="3" t="n">
        <v>-0.719778478299951</v>
      </c>
      <c r="I47" s="0" t="s">
        <v>222</v>
      </c>
      <c r="K47" s="0" t="n">
        <f aca="false">VALUE(MID(L47,5,FIND("_c",L47)-5))</f>
        <v>12090</v>
      </c>
      <c r="L47" s="0" t="s">
        <v>249</v>
      </c>
      <c r="M47" s="3" t="n">
        <v>-0.624705725063554</v>
      </c>
      <c r="N47" s="0" t="s">
        <v>250</v>
      </c>
      <c r="P47" s="0" t="n">
        <f aca="false">VALUE(MID(Q47,5,FIND("_c",Q47)-5))</f>
        <v>34400</v>
      </c>
      <c r="Q47" s="0" t="s">
        <v>251</v>
      </c>
      <c r="R47" s="4" t="n">
        <v>-0.240108008984286</v>
      </c>
      <c r="S47" s="0" t="s">
        <v>252</v>
      </c>
    </row>
    <row r="48" customFormat="false" ht="15" hidden="false" customHeight="false" outlineLevel="0" collapsed="false">
      <c r="A48" s="0" t="n">
        <f aca="false">VALUE(MID(B48,5,FIND("_c",B48)-5))</f>
        <v>21877</v>
      </c>
      <c r="B48" s="0" t="s">
        <v>253</v>
      </c>
      <c r="C48" s="2" t="n">
        <v>1.1677030773301</v>
      </c>
      <c r="D48" s="0" t="s">
        <v>9</v>
      </c>
      <c r="F48" s="0" t="n">
        <f aca="false">VALUE(MID(G48,5,FIND("_c",G48)-5))</f>
        <v>20587</v>
      </c>
      <c r="G48" s="0" t="s">
        <v>254</v>
      </c>
      <c r="H48" s="3" t="n">
        <v>-0.756157568538875</v>
      </c>
      <c r="I48" s="0" t="s">
        <v>9</v>
      </c>
      <c r="K48" s="0" t="n">
        <f aca="false">VALUE(MID(L48,5,FIND("_c",L48)-5))</f>
        <v>24380</v>
      </c>
      <c r="L48" s="0" t="s">
        <v>255</v>
      </c>
      <c r="M48" s="3" t="n">
        <v>-0.629104050405405</v>
      </c>
      <c r="N48" s="0" t="s">
        <v>256</v>
      </c>
      <c r="P48" s="0" t="n">
        <f aca="false">VALUE(MID(Q48,5,FIND("_c",Q48)-5))</f>
        <v>28704</v>
      </c>
      <c r="Q48" s="0" t="s">
        <v>257</v>
      </c>
      <c r="R48" s="4" t="n">
        <v>-0.253594185374125</v>
      </c>
      <c r="S48" s="0" t="s">
        <v>258</v>
      </c>
    </row>
    <row r="49" customFormat="false" ht="15" hidden="false" customHeight="false" outlineLevel="0" collapsed="false">
      <c r="A49" s="0" t="n">
        <f aca="false">VALUE(MID(B49,5,FIND("_c",B49)-5))</f>
        <v>9972</v>
      </c>
      <c r="B49" s="0" t="s">
        <v>259</v>
      </c>
      <c r="C49" s="2" t="n">
        <v>1.16467850294155</v>
      </c>
      <c r="D49" s="0" t="s">
        <v>260</v>
      </c>
      <c r="F49" s="0" t="n">
        <f aca="false">VALUE(MID(G49,5,FIND("_c",G49)-5))</f>
        <v>34256</v>
      </c>
      <c r="G49" s="0" t="s">
        <v>261</v>
      </c>
      <c r="H49" s="3" t="n">
        <v>-0.767487538943102</v>
      </c>
      <c r="I49" s="0" t="s">
        <v>173</v>
      </c>
      <c r="K49" s="0" t="n">
        <f aca="false">VALUE(MID(L49,5,FIND("_c",L49)-5))</f>
        <v>27980</v>
      </c>
      <c r="L49" s="0" t="s">
        <v>262</v>
      </c>
      <c r="M49" s="3" t="n">
        <v>-0.629928298679284</v>
      </c>
      <c r="N49" s="0" t="s">
        <v>263</v>
      </c>
      <c r="P49" s="0" t="n">
        <f aca="false">VALUE(MID(Q49,5,FIND("_c",Q49)-5))</f>
        <v>28857</v>
      </c>
      <c r="Q49" s="0" t="s">
        <v>264</v>
      </c>
      <c r="R49" s="4" t="n">
        <v>-0.25968076192146</v>
      </c>
      <c r="S49" s="0" t="s">
        <v>265</v>
      </c>
    </row>
    <row r="50" customFormat="false" ht="15" hidden="false" customHeight="false" outlineLevel="0" collapsed="false">
      <c r="A50" s="0" t="n">
        <f aca="false">VALUE(MID(B50,5,FIND("_c",B50)-5))</f>
        <v>20642</v>
      </c>
      <c r="B50" s="0" t="s">
        <v>266</v>
      </c>
      <c r="C50" s="2" t="n">
        <v>1.16007721548597</v>
      </c>
      <c r="D50" s="0" t="s">
        <v>9</v>
      </c>
      <c r="F50" s="0" t="n">
        <f aca="false">VALUE(MID(G50,5,FIND("_c",G50)-5))</f>
        <v>19792</v>
      </c>
      <c r="G50" s="0" t="s">
        <v>267</v>
      </c>
      <c r="H50" s="3" t="n">
        <v>-0.773528177243688</v>
      </c>
      <c r="I50" s="0" t="s">
        <v>9</v>
      </c>
      <c r="K50" s="0" t="n">
        <f aca="false">VALUE(MID(L50,5,FIND("_c",L50)-5))</f>
        <v>37500</v>
      </c>
      <c r="L50" s="0" t="s">
        <v>268</v>
      </c>
      <c r="M50" s="3" t="n">
        <v>-0.630694777447486</v>
      </c>
      <c r="N50" s="0" t="s">
        <v>124</v>
      </c>
      <c r="P50" s="0" t="n">
        <f aca="false">VALUE(MID(Q50,5,FIND("_c",Q50)-5))</f>
        <v>36267</v>
      </c>
      <c r="Q50" s="0" t="s">
        <v>269</v>
      </c>
      <c r="R50" s="4" t="n">
        <v>-0.269907668195288</v>
      </c>
      <c r="S50" s="0" t="s">
        <v>270</v>
      </c>
    </row>
    <row r="51" customFormat="false" ht="15" hidden="false" customHeight="false" outlineLevel="0" collapsed="false">
      <c r="A51" s="0" t="n">
        <f aca="false">VALUE(MID(B51,5,FIND("_c",B51)-5))</f>
        <v>19971</v>
      </c>
      <c r="B51" s="0" t="s">
        <v>271</v>
      </c>
      <c r="C51" s="2" t="n">
        <v>1.15754127698648</v>
      </c>
      <c r="D51" s="0" t="s">
        <v>9</v>
      </c>
      <c r="F51" s="0" t="n">
        <f aca="false">VALUE(MID(G51,5,FIND("_c",G51)-5))</f>
        <v>34879</v>
      </c>
      <c r="G51" s="0" t="s">
        <v>272</v>
      </c>
      <c r="H51" s="3" t="n">
        <v>-0.778656277583676</v>
      </c>
      <c r="I51" s="0" t="s">
        <v>173</v>
      </c>
      <c r="K51" s="0" t="n">
        <f aca="false">VALUE(MID(L51,5,FIND("_c",L51)-5))</f>
        <v>32375</v>
      </c>
      <c r="L51" s="0" t="s">
        <v>70</v>
      </c>
      <c r="M51" s="3" t="n">
        <v>-0.630831280683314</v>
      </c>
      <c r="N51" s="0" t="s">
        <v>71</v>
      </c>
      <c r="P51" s="0" t="n">
        <f aca="false">VALUE(MID(Q51,5,FIND("_c",Q51)-5))</f>
        <v>28211</v>
      </c>
      <c r="Q51" s="0" t="s">
        <v>102</v>
      </c>
      <c r="R51" s="4" t="n">
        <v>-0.277875714226608</v>
      </c>
      <c r="S51" s="0" t="s">
        <v>9</v>
      </c>
    </row>
    <row r="52" customFormat="false" ht="15" hidden="false" customHeight="false" outlineLevel="0" collapsed="false">
      <c r="A52" s="0" t="n">
        <f aca="false">VALUE(MID(B52,5,FIND("_c",B52)-5))</f>
        <v>26531</v>
      </c>
      <c r="B52" s="0" t="s">
        <v>273</v>
      </c>
      <c r="C52" s="2" t="n">
        <v>1.15497465997634</v>
      </c>
      <c r="D52" s="0" t="s">
        <v>9</v>
      </c>
      <c r="F52" s="0" t="n">
        <f aca="false">VALUE(MID(G52,5,FIND("_c",G52)-5))</f>
        <v>27739</v>
      </c>
      <c r="G52" s="0" t="s">
        <v>274</v>
      </c>
      <c r="H52" s="3" t="n">
        <v>-0.804329913235077</v>
      </c>
      <c r="I52" s="0" t="s">
        <v>275</v>
      </c>
      <c r="K52" s="0" t="n">
        <f aca="false">VALUE(MID(L52,5,FIND("_c",L52)-5))</f>
        <v>28587</v>
      </c>
      <c r="L52" s="0" t="s">
        <v>276</v>
      </c>
      <c r="M52" s="3" t="n">
        <v>-0.63235618739142</v>
      </c>
      <c r="N52" s="0" t="s">
        <v>9</v>
      </c>
      <c r="P52" s="0" t="n">
        <f aca="false">VALUE(MID(Q52,5,FIND("_c",Q52)-5))</f>
        <v>26772</v>
      </c>
      <c r="Q52" s="0" t="s">
        <v>277</v>
      </c>
      <c r="R52" s="4" t="n">
        <v>-0.279469476423593</v>
      </c>
      <c r="S52" s="0" t="s">
        <v>71</v>
      </c>
    </row>
    <row r="53" customFormat="false" ht="15" hidden="false" customHeight="false" outlineLevel="0" collapsed="false">
      <c r="A53" s="0" t="n">
        <f aca="false">VALUE(MID(B53,5,FIND("_c",B53)-5))</f>
        <v>23904</v>
      </c>
      <c r="B53" s="0" t="s">
        <v>278</v>
      </c>
      <c r="C53" s="2" t="n">
        <v>1.14914343930581</v>
      </c>
      <c r="D53" s="0" t="s">
        <v>9</v>
      </c>
      <c r="F53" s="0" t="n">
        <f aca="false">VALUE(MID(G53,5,FIND("_c",G53)-5))</f>
        <v>16266</v>
      </c>
      <c r="G53" s="0" t="s">
        <v>279</v>
      </c>
      <c r="H53" s="3" t="n">
        <v>-0.827930462626636</v>
      </c>
      <c r="I53" s="0" t="s">
        <v>138</v>
      </c>
      <c r="K53" s="0" t="n">
        <f aca="false">VALUE(MID(L53,5,FIND("_c",L53)-5))</f>
        <v>24903</v>
      </c>
      <c r="L53" s="0" t="s">
        <v>280</v>
      </c>
      <c r="M53" s="3" t="n">
        <v>-0.640532188539202</v>
      </c>
      <c r="N53" s="0" t="s">
        <v>9</v>
      </c>
      <c r="P53" s="0" t="n">
        <f aca="false">VALUE(MID(Q53,5,FIND("_c",Q53)-5))</f>
        <v>35435</v>
      </c>
      <c r="Q53" s="0" t="s">
        <v>281</v>
      </c>
      <c r="R53" s="4" t="n">
        <v>-0.280599781672926</v>
      </c>
      <c r="S53" s="0" t="s">
        <v>282</v>
      </c>
    </row>
    <row r="54" customFormat="false" ht="15" hidden="false" customHeight="false" outlineLevel="0" collapsed="false">
      <c r="A54" s="0" t="n">
        <f aca="false">VALUE(MID(B54,5,FIND("_c",B54)-5))</f>
        <v>24601</v>
      </c>
      <c r="B54" s="0" t="s">
        <v>283</v>
      </c>
      <c r="C54" s="2" t="n">
        <v>1.1401812737664</v>
      </c>
      <c r="D54" s="0" t="s">
        <v>9</v>
      </c>
      <c r="F54" s="0" t="n">
        <f aca="false">VALUE(MID(G54,5,FIND("_c",G54)-5))</f>
        <v>31390</v>
      </c>
      <c r="G54" s="0" t="s">
        <v>284</v>
      </c>
      <c r="H54" s="3" t="n">
        <v>-0.830563501268104</v>
      </c>
      <c r="I54" s="0" t="s">
        <v>285</v>
      </c>
      <c r="K54" s="0" t="n">
        <f aca="false">VALUE(MID(L54,5,FIND("_c",L54)-5))</f>
        <v>19783</v>
      </c>
      <c r="L54" s="0" t="s">
        <v>61</v>
      </c>
      <c r="M54" s="3" t="n">
        <v>-0.640874905513163</v>
      </c>
      <c r="N54" s="0" t="s">
        <v>9</v>
      </c>
      <c r="P54" s="0" t="n">
        <f aca="false">VALUE(MID(Q54,5,FIND("_c",Q54)-5))</f>
        <v>33583</v>
      </c>
      <c r="Q54" s="0" t="s">
        <v>286</v>
      </c>
      <c r="R54" s="4" t="n">
        <v>-0.28788959452007</v>
      </c>
      <c r="S54" s="0" t="s">
        <v>287</v>
      </c>
    </row>
    <row r="55" customFormat="false" ht="15" hidden="false" customHeight="false" outlineLevel="0" collapsed="false">
      <c r="A55" s="0" t="n">
        <f aca="false">VALUE(MID(B55,5,FIND("_c",B55)-5))</f>
        <v>32227</v>
      </c>
      <c r="B55" s="0" t="s">
        <v>288</v>
      </c>
      <c r="C55" s="2" t="n">
        <v>1.13946771063045</v>
      </c>
      <c r="D55" s="0" t="s">
        <v>289</v>
      </c>
      <c r="F55" s="0" t="n">
        <f aca="false">VALUE(MID(G55,5,FIND("_c",G55)-5))</f>
        <v>28179</v>
      </c>
      <c r="G55" s="0" t="s">
        <v>290</v>
      </c>
      <c r="H55" s="3" t="n">
        <v>-0.83609102510938</v>
      </c>
      <c r="I55" s="0" t="s">
        <v>9</v>
      </c>
      <c r="K55" s="0" t="n">
        <f aca="false">VALUE(MID(L55,5,FIND("_c",L55)-5))</f>
        <v>26922</v>
      </c>
      <c r="L55" s="0" t="s">
        <v>291</v>
      </c>
      <c r="M55" s="3" t="n">
        <v>-0.643576480262577</v>
      </c>
      <c r="N55" s="0" t="s">
        <v>9</v>
      </c>
      <c r="P55" s="0" t="n">
        <f aca="false">VALUE(MID(Q55,5,FIND("_c",Q55)-5))</f>
        <v>34002</v>
      </c>
      <c r="Q55" s="0" t="s">
        <v>162</v>
      </c>
      <c r="R55" s="4" t="n">
        <v>-0.291175121431199</v>
      </c>
      <c r="S55" s="0" t="s">
        <v>55</v>
      </c>
    </row>
    <row r="56" customFormat="false" ht="15" hidden="false" customHeight="false" outlineLevel="0" collapsed="false">
      <c r="A56" s="0" t="n">
        <f aca="false">VALUE(MID(B56,5,FIND("_c",B56)-5))</f>
        <v>22099</v>
      </c>
      <c r="B56" s="0" t="s">
        <v>292</v>
      </c>
      <c r="C56" s="2" t="n">
        <v>1.13506341168178</v>
      </c>
      <c r="D56" s="0" t="s">
        <v>9</v>
      </c>
      <c r="F56" s="0" t="n">
        <f aca="false">VALUE(MID(G56,5,FIND("_c",G56)-5))</f>
        <v>23694</v>
      </c>
      <c r="G56" s="0" t="s">
        <v>293</v>
      </c>
      <c r="H56" s="3" t="n">
        <v>-0.836406816504878</v>
      </c>
      <c r="I56" s="0" t="s">
        <v>9</v>
      </c>
      <c r="K56" s="0" t="n">
        <f aca="false">VALUE(MID(L56,5,FIND("_c",L56)-5))</f>
        <v>30335</v>
      </c>
      <c r="L56" s="0" t="s">
        <v>294</v>
      </c>
      <c r="M56" s="3" t="n">
        <v>-0.644960548814924</v>
      </c>
      <c r="N56" s="0" t="s">
        <v>275</v>
      </c>
      <c r="P56" s="0" t="n">
        <f aca="false">VALUE(MID(Q56,5,FIND("_c",Q56)-5))</f>
        <v>24198</v>
      </c>
      <c r="Q56" s="0" t="s">
        <v>295</v>
      </c>
      <c r="R56" s="4" t="n">
        <v>-0.291849971934166</v>
      </c>
      <c r="S56" s="0" t="s">
        <v>296</v>
      </c>
    </row>
    <row r="57" customFormat="false" ht="15" hidden="false" customHeight="false" outlineLevel="0" collapsed="false">
      <c r="A57" s="0" t="n">
        <f aca="false">VALUE(MID(B57,5,FIND("_c",B57)-5))</f>
        <v>21444</v>
      </c>
      <c r="B57" s="0" t="s">
        <v>297</v>
      </c>
      <c r="C57" s="2" t="n">
        <v>1.12653240592893</v>
      </c>
      <c r="D57" s="0" t="s">
        <v>9</v>
      </c>
      <c r="F57" s="0" t="n">
        <f aca="false">VALUE(MID(G57,5,FIND("_c",G57)-5))</f>
        <v>23487</v>
      </c>
      <c r="G57" s="0" t="s">
        <v>298</v>
      </c>
      <c r="H57" s="3" t="n">
        <v>-0.844810236421555</v>
      </c>
      <c r="I57" s="0" t="s">
        <v>9</v>
      </c>
      <c r="K57" s="0" t="n">
        <f aca="false">VALUE(MID(L57,5,FIND("_c",L57)-5))</f>
        <v>24285</v>
      </c>
      <c r="L57" s="0" t="s">
        <v>299</v>
      </c>
      <c r="M57" s="3" t="n">
        <v>-0.650947440582786</v>
      </c>
      <c r="N57" s="0" t="s">
        <v>9</v>
      </c>
      <c r="P57" s="0" t="n">
        <f aca="false">VALUE(MID(Q57,5,FIND("_c",Q57)-5))</f>
        <v>35771</v>
      </c>
      <c r="Q57" s="0" t="s">
        <v>300</v>
      </c>
      <c r="R57" s="4" t="n">
        <v>-0.292197597682889</v>
      </c>
      <c r="S57" s="0" t="s">
        <v>301</v>
      </c>
    </row>
    <row r="58" customFormat="false" ht="15" hidden="false" customHeight="false" outlineLevel="0" collapsed="false">
      <c r="A58" s="0" t="n">
        <f aca="false">VALUE(MID(B58,5,FIND("_c",B58)-5))</f>
        <v>22687</v>
      </c>
      <c r="B58" s="0" t="s">
        <v>302</v>
      </c>
      <c r="C58" s="2" t="n">
        <v>1.12340932166892</v>
      </c>
      <c r="D58" s="0" t="s">
        <v>303</v>
      </c>
      <c r="F58" s="0" t="n">
        <f aca="false">VALUE(MID(G58,5,FIND("_c",G58)-5))</f>
        <v>20177</v>
      </c>
      <c r="G58" s="0" t="s">
        <v>304</v>
      </c>
      <c r="H58" s="3" t="n">
        <v>-0.850804059478495</v>
      </c>
      <c r="I58" s="0" t="s">
        <v>9</v>
      </c>
      <c r="K58" s="0" t="n">
        <f aca="false">VALUE(MID(L58,5,FIND("_c",L58)-5))</f>
        <v>22488</v>
      </c>
      <c r="L58" s="0" t="s">
        <v>160</v>
      </c>
      <c r="M58" s="3" t="n">
        <v>-0.656012252080663</v>
      </c>
      <c r="N58" s="0" t="s">
        <v>161</v>
      </c>
      <c r="P58" s="0" t="n">
        <f aca="false">VALUE(MID(Q58,5,FIND("_c",Q58)-5))</f>
        <v>27944</v>
      </c>
      <c r="Q58" s="0" t="s">
        <v>305</v>
      </c>
      <c r="R58" s="4" t="n">
        <v>-0.293081918647582</v>
      </c>
      <c r="S58" s="0" t="s">
        <v>71</v>
      </c>
    </row>
    <row r="59" customFormat="false" ht="15" hidden="false" customHeight="false" outlineLevel="0" collapsed="false">
      <c r="A59" s="0" t="n">
        <f aca="false">VALUE(MID(B59,5,FIND("_c",B59)-5))</f>
        <v>37819</v>
      </c>
      <c r="B59" s="0" t="s">
        <v>306</v>
      </c>
      <c r="C59" s="2" t="n">
        <v>1.11315895741489</v>
      </c>
      <c r="D59" s="0" t="s">
        <v>307</v>
      </c>
      <c r="F59" s="0" t="n">
        <f aca="false">VALUE(MID(G59,5,FIND("_c",G59)-5))</f>
        <v>23670</v>
      </c>
      <c r="G59" s="0" t="s">
        <v>308</v>
      </c>
      <c r="H59" s="3" t="n">
        <v>-0.855929181032941</v>
      </c>
      <c r="I59" s="0" t="s">
        <v>9</v>
      </c>
      <c r="K59" s="0" t="n">
        <f aca="false">VALUE(MID(L59,5,FIND("_c",L59)-5))</f>
        <v>34440</v>
      </c>
      <c r="L59" s="0" t="s">
        <v>309</v>
      </c>
      <c r="M59" s="3" t="n">
        <v>-0.665107183470111</v>
      </c>
      <c r="N59" s="0" t="s">
        <v>310</v>
      </c>
      <c r="P59" s="0" t="n">
        <f aca="false">VALUE(MID(Q59,5,FIND("_c",Q59)-5))</f>
        <v>32131</v>
      </c>
      <c r="Q59" s="0" t="s">
        <v>311</v>
      </c>
      <c r="R59" s="4" t="n">
        <v>-0.295033513117415</v>
      </c>
      <c r="S59" s="0" t="s">
        <v>265</v>
      </c>
    </row>
    <row r="60" customFormat="false" ht="15" hidden="false" customHeight="false" outlineLevel="0" collapsed="false">
      <c r="A60" s="0" t="n">
        <f aca="false">VALUE(MID(B60,5,FIND("_c",B60)-5))</f>
        <v>24834</v>
      </c>
      <c r="B60" s="0" t="s">
        <v>312</v>
      </c>
      <c r="C60" s="2" t="n">
        <v>1.11005116357533</v>
      </c>
      <c r="D60" s="0" t="s">
        <v>9</v>
      </c>
      <c r="F60" s="0" t="n">
        <f aca="false">VALUE(MID(G60,5,FIND("_c",G60)-5))</f>
        <v>24422</v>
      </c>
      <c r="G60" s="0" t="s">
        <v>313</v>
      </c>
      <c r="H60" s="3" t="n">
        <v>-0.864144074821434</v>
      </c>
      <c r="I60" s="0" t="s">
        <v>9</v>
      </c>
      <c r="K60" s="0" t="n">
        <f aca="false">VALUE(MID(L60,5,FIND("_c",L60)-5))</f>
        <v>32830</v>
      </c>
      <c r="L60" s="0" t="s">
        <v>65</v>
      </c>
      <c r="M60" s="3" t="n">
        <v>-0.667547103496319</v>
      </c>
      <c r="N60" s="0" t="s">
        <v>66</v>
      </c>
      <c r="P60" s="0" t="n">
        <f aca="false">VALUE(MID(Q60,5,FIND("_c",Q60)-5))</f>
        <v>31376</v>
      </c>
      <c r="Q60" s="0" t="s">
        <v>314</v>
      </c>
      <c r="R60" s="4" t="n">
        <v>-0.297038554669587</v>
      </c>
      <c r="S60" s="0" t="s">
        <v>315</v>
      </c>
    </row>
    <row r="61" customFormat="false" ht="15" hidden="false" customHeight="false" outlineLevel="0" collapsed="false">
      <c r="A61" s="0" t="n">
        <f aca="false">VALUE(MID(B61,5,FIND("_c",B61)-5))</f>
        <v>34559</v>
      </c>
      <c r="B61" s="0" t="s">
        <v>316</v>
      </c>
      <c r="C61" s="2" t="n">
        <v>1.10939692206719</v>
      </c>
      <c r="D61" s="0" t="s">
        <v>9</v>
      </c>
      <c r="F61" s="0" t="n">
        <f aca="false">VALUE(MID(G61,5,FIND("_c",G61)-5))</f>
        <v>16246</v>
      </c>
      <c r="G61" s="0" t="s">
        <v>317</v>
      </c>
      <c r="H61" s="3" t="n">
        <v>-0.86825574553875</v>
      </c>
      <c r="I61" s="0" t="s">
        <v>9</v>
      </c>
      <c r="K61" s="0" t="n">
        <f aca="false">VALUE(MID(L61,5,FIND("_c",L61)-5))</f>
        <v>29831</v>
      </c>
      <c r="L61" s="0" t="s">
        <v>125</v>
      </c>
      <c r="M61" s="3" t="n">
        <v>-0.668544867591226</v>
      </c>
      <c r="N61" s="0" t="s">
        <v>9</v>
      </c>
      <c r="P61" s="0" t="n">
        <f aca="false">VALUE(MID(Q61,5,FIND("_c",Q61)-5))</f>
        <v>32917</v>
      </c>
      <c r="Q61" s="0" t="s">
        <v>190</v>
      </c>
      <c r="R61" s="4" t="n">
        <v>-0.306623004113565</v>
      </c>
      <c r="S61" s="0" t="s">
        <v>191</v>
      </c>
    </row>
    <row r="62" customFormat="false" ht="15" hidden="false" customHeight="false" outlineLevel="0" collapsed="false">
      <c r="A62" s="0" t="n">
        <f aca="false">VALUE(MID(B62,5,FIND("_c",B62)-5))</f>
        <v>30718</v>
      </c>
      <c r="B62" s="0" t="s">
        <v>318</v>
      </c>
      <c r="C62" s="2" t="n">
        <v>1.10852445677817</v>
      </c>
      <c r="D62" s="0" t="s">
        <v>319</v>
      </c>
      <c r="F62" s="0" t="n">
        <f aca="false">VALUE(MID(G62,5,FIND("_c",G62)-5))</f>
        <v>24406</v>
      </c>
      <c r="G62" s="0" t="s">
        <v>320</v>
      </c>
      <c r="H62" s="3" t="n">
        <v>-0.897339917992648</v>
      </c>
      <c r="I62" s="0" t="s">
        <v>9</v>
      </c>
      <c r="K62" s="0" t="n">
        <f aca="false">VALUE(MID(L62,5,FIND("_c",L62)-5))</f>
        <v>32423</v>
      </c>
      <c r="L62" s="0" t="s">
        <v>321</v>
      </c>
      <c r="M62" s="3" t="n">
        <v>-0.6713621563753</v>
      </c>
      <c r="N62" s="0" t="s">
        <v>275</v>
      </c>
      <c r="P62" s="0" t="n">
        <f aca="false">VALUE(MID(Q62,5,FIND("_c",Q62)-5))</f>
        <v>36711</v>
      </c>
      <c r="Q62" s="0" t="s">
        <v>322</v>
      </c>
      <c r="R62" s="4" t="n">
        <v>-0.306876579113632</v>
      </c>
      <c r="S62" s="0" t="s">
        <v>323</v>
      </c>
    </row>
    <row r="63" customFormat="false" ht="15" hidden="false" customHeight="false" outlineLevel="0" collapsed="false">
      <c r="A63" s="0" t="n">
        <f aca="false">VALUE(MID(B63,5,FIND("_c",B63)-5))</f>
        <v>24060</v>
      </c>
      <c r="B63" s="0" t="s">
        <v>324</v>
      </c>
      <c r="C63" s="2" t="n">
        <v>1.10629535641358</v>
      </c>
      <c r="D63" s="0" t="s">
        <v>181</v>
      </c>
      <c r="F63" s="0" t="n">
        <f aca="false">VALUE(MID(G63,5,FIND("_c",G63)-5))</f>
        <v>21989</v>
      </c>
      <c r="G63" s="0" t="s">
        <v>325</v>
      </c>
      <c r="H63" s="3" t="n">
        <v>-0.903947606015556</v>
      </c>
      <c r="I63" s="0" t="s">
        <v>9</v>
      </c>
      <c r="K63" s="0" t="n">
        <f aca="false">VALUE(MID(L63,5,FIND("_c",L63)-5))</f>
        <v>37684</v>
      </c>
      <c r="L63" s="0" t="s">
        <v>111</v>
      </c>
      <c r="M63" s="3" t="n">
        <v>-0.678352083275715</v>
      </c>
      <c r="N63" s="0" t="s">
        <v>112</v>
      </c>
      <c r="P63" s="0" t="n">
        <f aca="false">VALUE(MID(Q63,5,FIND("_c",Q63)-5))</f>
        <v>28075</v>
      </c>
      <c r="Q63" s="0" t="s">
        <v>326</v>
      </c>
      <c r="R63" s="4" t="n">
        <v>-0.307582162431692</v>
      </c>
      <c r="S63" s="0" t="s">
        <v>327</v>
      </c>
    </row>
    <row r="64" customFormat="false" ht="15" hidden="false" customHeight="false" outlineLevel="0" collapsed="false">
      <c r="A64" s="0" t="n">
        <f aca="false">VALUE(MID(B64,5,FIND("_c",B64)-5))</f>
        <v>22763</v>
      </c>
      <c r="B64" s="0" t="s">
        <v>328</v>
      </c>
      <c r="C64" s="2" t="n">
        <v>1.10112192444287</v>
      </c>
      <c r="D64" s="0" t="s">
        <v>329</v>
      </c>
      <c r="F64" s="0" t="n">
        <f aca="false">VALUE(MID(G64,5,FIND("_c",G64)-5))</f>
        <v>24663</v>
      </c>
      <c r="G64" s="0" t="s">
        <v>330</v>
      </c>
      <c r="H64" s="3" t="n">
        <v>-0.93840524452034</v>
      </c>
      <c r="I64" s="0" t="s">
        <v>9</v>
      </c>
      <c r="K64" s="0" t="n">
        <f aca="false">VALUE(MID(L64,5,FIND("_c",L64)-5))</f>
        <v>16266</v>
      </c>
      <c r="L64" s="0" t="s">
        <v>279</v>
      </c>
      <c r="M64" s="3" t="n">
        <v>-0.679360158488862</v>
      </c>
      <c r="N64" s="0" t="s">
        <v>138</v>
      </c>
      <c r="P64" s="0" t="n">
        <f aca="false">VALUE(MID(Q64,5,FIND("_c",Q64)-5))</f>
        <v>24018</v>
      </c>
      <c r="Q64" s="0" t="s">
        <v>331</v>
      </c>
      <c r="R64" s="4" t="n">
        <v>-0.310621955092117</v>
      </c>
      <c r="S64" s="0" t="s">
        <v>9</v>
      </c>
    </row>
    <row r="65" customFormat="false" ht="15" hidden="false" customHeight="false" outlineLevel="0" collapsed="false">
      <c r="A65" s="0" t="n">
        <f aca="false">VALUE(MID(B65,5,FIND("_c",B65)-5))</f>
        <v>18019</v>
      </c>
      <c r="B65" s="0" t="s">
        <v>332</v>
      </c>
      <c r="C65" s="2" t="n">
        <v>1.10052687595396</v>
      </c>
      <c r="D65" s="0" t="s">
        <v>9</v>
      </c>
      <c r="F65" s="0" t="n">
        <f aca="false">VALUE(MID(G65,5,FIND("_c",G65)-5))</f>
        <v>17450</v>
      </c>
      <c r="G65" s="0" t="s">
        <v>333</v>
      </c>
      <c r="H65" s="3" t="n">
        <v>-0.959917047958554</v>
      </c>
      <c r="I65" s="0" t="s">
        <v>9</v>
      </c>
      <c r="K65" s="0" t="n">
        <f aca="false">VALUE(MID(L65,5,FIND("_c",L65)-5))</f>
        <v>19391</v>
      </c>
      <c r="L65" s="0" t="s">
        <v>213</v>
      </c>
      <c r="M65" s="3" t="n">
        <v>-0.6806952045295</v>
      </c>
      <c r="N65" s="0" t="s">
        <v>214</v>
      </c>
      <c r="P65" s="0" t="n">
        <f aca="false">VALUE(MID(Q65,5,FIND("_c",Q65)-5))</f>
        <v>34980</v>
      </c>
      <c r="Q65" s="0" t="s">
        <v>334</v>
      </c>
      <c r="R65" s="4" t="n">
        <v>-0.316462444450944</v>
      </c>
      <c r="S65" s="0" t="s">
        <v>335</v>
      </c>
    </row>
    <row r="66" customFormat="false" ht="15" hidden="false" customHeight="false" outlineLevel="0" collapsed="false">
      <c r="A66" s="0" t="n">
        <f aca="false">VALUE(MID(B66,5,FIND("_c",B66)-5))</f>
        <v>23482</v>
      </c>
      <c r="B66" s="0" t="s">
        <v>336</v>
      </c>
      <c r="C66" s="2" t="n">
        <v>1.09851574064107</v>
      </c>
      <c r="D66" s="0" t="s">
        <v>9</v>
      </c>
      <c r="F66" s="0" t="n">
        <f aca="false">VALUE(MID(G66,5,FIND("_c",G66)-5))</f>
        <v>32148</v>
      </c>
      <c r="G66" s="0" t="s">
        <v>337</v>
      </c>
      <c r="H66" s="3" t="n">
        <v>-1.00510689043309</v>
      </c>
      <c r="I66" s="0" t="s">
        <v>9</v>
      </c>
      <c r="K66" s="0" t="n">
        <f aca="false">VALUE(MID(L66,5,FIND("_c",L66)-5))</f>
        <v>25840</v>
      </c>
      <c r="L66" s="0" t="s">
        <v>46</v>
      </c>
      <c r="M66" s="3" t="n">
        <v>-0.683853194790876</v>
      </c>
      <c r="N66" s="0" t="s">
        <v>47</v>
      </c>
      <c r="P66" s="0" t="n">
        <f aca="false">VALUE(MID(Q66,5,FIND("_c",Q66)-5))</f>
        <v>19783</v>
      </c>
      <c r="Q66" s="0" t="s">
        <v>61</v>
      </c>
      <c r="R66" s="4" t="n">
        <v>-0.319033557098266</v>
      </c>
      <c r="S66" s="0" t="s">
        <v>9</v>
      </c>
    </row>
    <row r="67" customFormat="false" ht="15" hidden="false" customHeight="false" outlineLevel="0" collapsed="false">
      <c r="A67" s="0" t="n">
        <f aca="false">VALUE(MID(B67,5,FIND("_c",B67)-5))</f>
        <v>22044</v>
      </c>
      <c r="B67" s="0" t="s">
        <v>338</v>
      </c>
      <c r="C67" s="2" t="n">
        <v>1.09804835894404</v>
      </c>
      <c r="D67" s="0" t="s">
        <v>329</v>
      </c>
      <c r="F67" s="0" t="n">
        <f aca="false">VALUE(MID(G67,5,FIND("_c",G67)-5))</f>
        <v>23763</v>
      </c>
      <c r="G67" s="0" t="s">
        <v>339</v>
      </c>
      <c r="H67" s="3" t="n">
        <v>-1.01900096193006</v>
      </c>
      <c r="I67" s="0" t="s">
        <v>9</v>
      </c>
      <c r="K67" s="0" t="n">
        <f aca="false">VALUE(MID(L67,5,FIND("_c",L67)-5))</f>
        <v>32316</v>
      </c>
      <c r="L67" s="0" t="s">
        <v>340</v>
      </c>
      <c r="M67" s="3" t="n">
        <v>-0.687023505957166</v>
      </c>
      <c r="N67" s="0" t="s">
        <v>341</v>
      </c>
      <c r="P67" s="0" t="n">
        <f aca="false">VALUE(MID(Q67,5,FIND("_c",Q67)-5))</f>
        <v>35256</v>
      </c>
      <c r="Q67" s="0" t="s">
        <v>182</v>
      </c>
      <c r="R67" s="4" t="n">
        <v>-0.320625827573824</v>
      </c>
      <c r="S67" s="0" t="s">
        <v>183</v>
      </c>
    </row>
    <row r="68" customFormat="false" ht="15" hidden="false" customHeight="false" outlineLevel="0" collapsed="false">
      <c r="A68" s="0" t="n">
        <f aca="false">VALUE(MID(B68,5,FIND("_c",B68)-5))</f>
        <v>26968</v>
      </c>
      <c r="B68" s="0" t="s">
        <v>342</v>
      </c>
      <c r="C68" s="2" t="n">
        <v>1.09397614820901</v>
      </c>
      <c r="D68" s="0" t="s">
        <v>9</v>
      </c>
      <c r="F68" s="0" t="n">
        <f aca="false">VALUE(MID(G68,5,FIND("_c",G68)-5))</f>
        <v>22453</v>
      </c>
      <c r="G68" s="0" t="s">
        <v>343</v>
      </c>
      <c r="H68" s="3" t="n">
        <v>-1.03828151365082</v>
      </c>
      <c r="I68" s="0" t="s">
        <v>9</v>
      </c>
      <c r="K68" s="0" t="n">
        <f aca="false">VALUE(MID(L68,5,FIND("_c",L68)-5))</f>
        <v>27121</v>
      </c>
      <c r="L68" s="0" t="s">
        <v>344</v>
      </c>
      <c r="M68" s="3" t="n">
        <v>-0.687097040168979</v>
      </c>
      <c r="N68" s="0" t="s">
        <v>345</v>
      </c>
      <c r="P68" s="0" t="n">
        <f aca="false">VALUE(MID(Q68,5,FIND("_c",Q68)-5))</f>
        <v>35411</v>
      </c>
      <c r="Q68" s="0" t="s">
        <v>346</v>
      </c>
      <c r="R68" s="4" t="n">
        <v>-0.321079129683912</v>
      </c>
      <c r="S68" s="0" t="s">
        <v>335</v>
      </c>
    </row>
    <row r="69" customFormat="false" ht="15" hidden="false" customHeight="false" outlineLevel="0" collapsed="false">
      <c r="A69" s="0" t="n">
        <f aca="false">VALUE(MID(B69,5,FIND("_c",B69)-5))</f>
        <v>15342</v>
      </c>
      <c r="B69" s="0" t="s">
        <v>347</v>
      </c>
      <c r="C69" s="2" t="n">
        <v>1.08876938314722</v>
      </c>
      <c r="D69" s="0" t="s">
        <v>9</v>
      </c>
      <c r="F69" s="0" t="n">
        <f aca="false">VALUE(MID(G69,5,FIND("_c",G69)-5))</f>
        <v>27066</v>
      </c>
      <c r="G69" s="0" t="s">
        <v>348</v>
      </c>
      <c r="H69" s="3" t="n">
        <v>-1.07840634546532</v>
      </c>
      <c r="I69" s="0" t="s">
        <v>9</v>
      </c>
      <c r="K69" s="0" t="n">
        <f aca="false">VALUE(MID(L69,5,FIND("_c",L69)-5))</f>
        <v>35921</v>
      </c>
      <c r="L69" s="0" t="s">
        <v>349</v>
      </c>
      <c r="M69" s="3" t="n">
        <v>-0.695198234940074</v>
      </c>
      <c r="N69" s="0" t="s">
        <v>350</v>
      </c>
      <c r="P69" s="0" t="n">
        <f aca="false">VALUE(MID(Q69,5,FIND("_c",Q69)-5))</f>
        <v>33784</v>
      </c>
      <c r="Q69" s="0" t="s">
        <v>351</v>
      </c>
      <c r="R69" s="4" t="n">
        <v>-0.322243863693399</v>
      </c>
      <c r="S69" s="0" t="s">
        <v>9</v>
      </c>
    </row>
    <row r="70" customFormat="false" ht="15" hidden="false" customHeight="false" outlineLevel="0" collapsed="false">
      <c r="A70" s="0" t="n">
        <f aca="false">VALUE(MID(B70,5,FIND("_c",B70)-5))</f>
        <v>17133</v>
      </c>
      <c r="B70" s="0" t="s">
        <v>352</v>
      </c>
      <c r="C70" s="2" t="n">
        <v>1.079503240337</v>
      </c>
      <c r="D70" s="0" t="s">
        <v>9</v>
      </c>
      <c r="F70" s="0" t="n">
        <f aca="false">VALUE(MID(G70,5,FIND("_c",G70)-5))</f>
        <v>25296</v>
      </c>
      <c r="G70" s="0" t="s">
        <v>353</v>
      </c>
      <c r="H70" s="3" t="n">
        <v>-1.12947492281757</v>
      </c>
      <c r="I70" s="0" t="s">
        <v>354</v>
      </c>
      <c r="K70" s="0" t="n">
        <f aca="false">VALUE(MID(L70,5,FIND("_c",L70)-5))</f>
        <v>29147</v>
      </c>
      <c r="L70" s="0" t="s">
        <v>355</v>
      </c>
      <c r="M70" s="3" t="n">
        <v>-0.697638138270866</v>
      </c>
      <c r="N70" s="0" t="s">
        <v>124</v>
      </c>
      <c r="P70" s="0" t="n">
        <f aca="false">VALUE(MID(Q70,5,FIND("_c",Q70)-5))</f>
        <v>31890</v>
      </c>
      <c r="Q70" s="0" t="s">
        <v>108</v>
      </c>
      <c r="R70" s="4" t="n">
        <v>-0.322739129317542</v>
      </c>
      <c r="S70" s="0" t="s">
        <v>109</v>
      </c>
    </row>
    <row r="71" customFormat="false" ht="15" hidden="false" customHeight="false" outlineLevel="0" collapsed="false">
      <c r="A71" s="0" t="n">
        <f aca="false">VALUE(MID(B71,5,FIND("_c",B71)-5))</f>
        <v>26481</v>
      </c>
      <c r="B71" s="0" t="s">
        <v>356</v>
      </c>
      <c r="C71" s="2" t="n">
        <v>1.07825144566437</v>
      </c>
      <c r="D71" s="0" t="s">
        <v>357</v>
      </c>
      <c r="F71" s="0" t="n">
        <f aca="false">VALUE(MID(G71,5,FIND("_c",G71)-5))</f>
        <v>22253</v>
      </c>
      <c r="G71" s="0" t="s">
        <v>358</v>
      </c>
      <c r="H71" s="3" t="n">
        <v>-1.1653953429618</v>
      </c>
      <c r="I71" s="0" t="s">
        <v>9</v>
      </c>
      <c r="K71" s="0" t="n">
        <f aca="false">VALUE(MID(L71,5,FIND("_c",L71)-5))</f>
        <v>31249</v>
      </c>
      <c r="L71" s="0" t="s">
        <v>359</v>
      </c>
      <c r="M71" s="3" t="n">
        <v>-0.708355973097755</v>
      </c>
      <c r="N71" s="0" t="s">
        <v>9</v>
      </c>
      <c r="P71" s="0" t="n">
        <f aca="false">VALUE(MID(Q71,5,FIND("_c",Q71)-5))</f>
        <v>22982</v>
      </c>
      <c r="Q71" s="0" t="s">
        <v>360</v>
      </c>
      <c r="R71" s="4" t="n">
        <v>-0.327398340248982</v>
      </c>
      <c r="S71" s="0" t="s">
        <v>258</v>
      </c>
    </row>
    <row r="72" customFormat="false" ht="15" hidden="false" customHeight="false" outlineLevel="0" collapsed="false">
      <c r="A72" s="0" t="n">
        <f aca="false">VALUE(MID(B72,5,FIND("_c",B72)-5))</f>
        <v>34998</v>
      </c>
      <c r="B72" s="0" t="s">
        <v>361</v>
      </c>
      <c r="C72" s="2" t="n">
        <v>1.07654993934444</v>
      </c>
      <c r="D72" s="0" t="s">
        <v>307</v>
      </c>
      <c r="F72" s="0" t="n">
        <f aca="false">VALUE(MID(G72,5,FIND("_c",G72)-5))</f>
        <v>24813</v>
      </c>
      <c r="G72" s="0" t="s">
        <v>362</v>
      </c>
      <c r="H72" s="3" t="n">
        <v>-1.23015965518322</v>
      </c>
      <c r="I72" s="0" t="s">
        <v>354</v>
      </c>
      <c r="K72" s="0" t="n">
        <f aca="false">VALUE(MID(L72,5,FIND("_c",L72)-5))</f>
        <v>35698</v>
      </c>
      <c r="L72" s="0" t="s">
        <v>363</v>
      </c>
      <c r="M72" s="3" t="n">
        <v>-0.708358033603508</v>
      </c>
      <c r="N72" s="0" t="s">
        <v>364</v>
      </c>
      <c r="P72" s="0" t="n">
        <f aca="false">VALUE(MID(Q72,5,FIND("_c",Q72)-5))</f>
        <v>34128</v>
      </c>
      <c r="Q72" s="0" t="s">
        <v>365</v>
      </c>
      <c r="R72" s="4" t="n">
        <v>-0.333061634196181</v>
      </c>
      <c r="S72" s="0" t="s">
        <v>366</v>
      </c>
    </row>
    <row r="73" customFormat="false" ht="15" hidden="false" customHeight="false" outlineLevel="0" collapsed="false">
      <c r="A73" s="0" t="n">
        <f aca="false">VALUE(MID(B73,5,FIND("_c",B73)-5))</f>
        <v>31308</v>
      </c>
      <c r="B73" s="0" t="s">
        <v>367</v>
      </c>
      <c r="C73" s="2" t="n">
        <v>1.07432743906121</v>
      </c>
      <c r="D73" s="0" t="s">
        <v>9</v>
      </c>
      <c r="F73" s="0" t="n">
        <f aca="false">VALUE(MID(G73,5,FIND("_c",G73)-5))</f>
        <v>19745</v>
      </c>
      <c r="G73" s="0" t="s">
        <v>368</v>
      </c>
      <c r="H73" s="3" t="n">
        <v>-1.25029841790633</v>
      </c>
      <c r="I73" s="0" t="s">
        <v>9</v>
      </c>
      <c r="K73" s="0" t="n">
        <f aca="false">VALUE(MID(L73,5,FIND("_c",L73)-5))</f>
        <v>31820</v>
      </c>
      <c r="L73" s="0" t="s">
        <v>100</v>
      </c>
      <c r="M73" s="3" t="n">
        <v>-0.709710216665959</v>
      </c>
      <c r="N73" s="0" t="s">
        <v>101</v>
      </c>
      <c r="P73" s="0" t="n">
        <f aca="false">VALUE(MID(Q73,5,FIND("_c",Q73)-5))</f>
        <v>28959</v>
      </c>
      <c r="Q73" s="0" t="s">
        <v>369</v>
      </c>
      <c r="R73" s="4" t="n">
        <v>-0.344405290388931</v>
      </c>
      <c r="S73" s="0" t="s">
        <v>370</v>
      </c>
    </row>
    <row r="74" customFormat="false" ht="15" hidden="false" customHeight="false" outlineLevel="0" collapsed="false">
      <c r="A74" s="0" t="n">
        <f aca="false">VALUE(MID(B74,5,FIND("_c",B74)-5))</f>
        <v>21606</v>
      </c>
      <c r="B74" s="0" t="s">
        <v>371</v>
      </c>
      <c r="C74" s="2" t="n">
        <v>1.07227028649016</v>
      </c>
      <c r="D74" s="0" t="s">
        <v>9</v>
      </c>
      <c r="F74" s="0" t="n">
        <f aca="false">VALUE(MID(G74,5,FIND("_c",G74)-5))</f>
        <v>16306</v>
      </c>
      <c r="G74" s="0" t="s">
        <v>372</v>
      </c>
      <c r="H74" s="3" t="n">
        <v>-1.28095631383106</v>
      </c>
      <c r="I74" s="0" t="s">
        <v>9</v>
      </c>
      <c r="K74" s="0" t="n">
        <f aca="false">VALUE(MID(L74,5,FIND("_c",L74)-5))</f>
        <v>32589</v>
      </c>
      <c r="L74" s="0" t="s">
        <v>85</v>
      </c>
      <c r="M74" s="3" t="n">
        <v>-0.715181351463352</v>
      </c>
      <c r="N74" s="0" t="s">
        <v>86</v>
      </c>
      <c r="P74" s="0" t="n">
        <f aca="false">VALUE(MID(Q74,5,FIND("_c",Q74)-5))</f>
        <v>35002</v>
      </c>
      <c r="Q74" s="0" t="s">
        <v>373</v>
      </c>
      <c r="R74" s="4" t="n">
        <v>-0.347846427335729</v>
      </c>
      <c r="S74" s="0" t="s">
        <v>9</v>
      </c>
    </row>
    <row r="75" customFormat="false" ht="15" hidden="false" customHeight="false" outlineLevel="0" collapsed="false">
      <c r="A75" s="0" t="n">
        <f aca="false">VALUE(MID(B75,5,FIND("_c",B75)-5))</f>
        <v>7901</v>
      </c>
      <c r="B75" s="0" t="s">
        <v>374</v>
      </c>
      <c r="C75" s="2" t="n">
        <v>1.06683150847821</v>
      </c>
      <c r="D75" s="0" t="s">
        <v>9</v>
      </c>
      <c r="F75" s="0" t="n">
        <f aca="false">VALUE(MID(G75,5,FIND("_c",G75)-5))</f>
        <v>19547</v>
      </c>
      <c r="G75" s="0" t="s">
        <v>375</v>
      </c>
      <c r="H75" s="3" t="n">
        <v>-1.30138353237441</v>
      </c>
      <c r="I75" s="0" t="s">
        <v>9</v>
      </c>
      <c r="K75" s="0" t="n">
        <f aca="false">VALUE(MID(L75,5,FIND("_c",L75)-5))</f>
        <v>30112</v>
      </c>
      <c r="L75" s="0" t="s">
        <v>376</v>
      </c>
      <c r="M75" s="3" t="n">
        <v>-0.718990287988791</v>
      </c>
      <c r="N75" s="0" t="s">
        <v>9</v>
      </c>
      <c r="P75" s="0" t="n">
        <f aca="false">VALUE(MID(Q75,5,FIND("_c",Q75)-5))</f>
        <v>37500</v>
      </c>
      <c r="Q75" s="0" t="s">
        <v>268</v>
      </c>
      <c r="R75" s="4" t="n">
        <v>-0.347990391473558</v>
      </c>
      <c r="S75" s="0" t="s">
        <v>124</v>
      </c>
    </row>
    <row r="76" customFormat="false" ht="15" hidden="false" customHeight="false" outlineLevel="0" collapsed="false">
      <c r="A76" s="0" t="n">
        <f aca="false">VALUE(MID(B76,5,FIND("_c",B76)-5))</f>
        <v>27606</v>
      </c>
      <c r="B76" s="0" t="s">
        <v>377</v>
      </c>
      <c r="C76" s="2" t="n">
        <v>1.0630521705353</v>
      </c>
      <c r="D76" s="0" t="s">
        <v>9</v>
      </c>
      <c r="F76" s="0" t="n">
        <f aca="false">VALUE(MID(G76,5,FIND("_c",G76)-5))</f>
        <v>24580</v>
      </c>
      <c r="G76" s="0" t="s">
        <v>378</v>
      </c>
      <c r="H76" s="3" t="n">
        <v>-1.30823152010712</v>
      </c>
      <c r="I76" s="0" t="s">
        <v>9</v>
      </c>
      <c r="K76" s="0" t="n">
        <f aca="false">VALUE(MID(L76,5,FIND("_c",L76)-5))</f>
        <v>34532</v>
      </c>
      <c r="L76" s="0" t="s">
        <v>379</v>
      </c>
      <c r="M76" s="3" t="n">
        <v>-0.722877107260847</v>
      </c>
      <c r="N76" s="0" t="s">
        <v>380</v>
      </c>
      <c r="P76" s="0" t="n">
        <f aca="false">VALUE(MID(Q76,5,FIND("_c",Q76)-5))</f>
        <v>31480</v>
      </c>
      <c r="Q76" s="0" t="s">
        <v>381</v>
      </c>
      <c r="R76" s="4" t="n">
        <v>-0.349891278333797</v>
      </c>
      <c r="S76" s="0" t="s">
        <v>9</v>
      </c>
    </row>
    <row r="77" customFormat="false" ht="15" hidden="false" customHeight="false" outlineLevel="0" collapsed="false">
      <c r="A77" s="0" t="n">
        <f aca="false">VALUE(MID(B77,5,FIND("_c",B77)-5))</f>
        <v>29715</v>
      </c>
      <c r="B77" s="0" t="s">
        <v>382</v>
      </c>
      <c r="C77" s="2" t="n">
        <v>1.06140054466414</v>
      </c>
      <c r="D77" s="0" t="s">
        <v>9</v>
      </c>
      <c r="F77" s="0" t="n">
        <f aca="false">VALUE(MID(G77,5,FIND("_c",G77)-5))</f>
        <v>16528</v>
      </c>
      <c r="G77" s="0" t="s">
        <v>383</v>
      </c>
      <c r="H77" s="3" t="n">
        <v>-1.34020357496532</v>
      </c>
      <c r="I77" s="0" t="s">
        <v>9</v>
      </c>
      <c r="K77" s="0" t="n">
        <f aca="false">VALUE(MID(L77,5,FIND("_c",L77)-5))</f>
        <v>32661</v>
      </c>
      <c r="L77" s="0" t="s">
        <v>89</v>
      </c>
      <c r="M77" s="3" t="n">
        <v>-0.726280714186751</v>
      </c>
      <c r="N77" s="0" t="s">
        <v>86</v>
      </c>
      <c r="P77" s="0" t="n">
        <f aca="false">VALUE(MID(Q77,5,FIND("_c",Q77)-5))</f>
        <v>34556</v>
      </c>
      <c r="Q77" s="0" t="s">
        <v>384</v>
      </c>
      <c r="R77" s="4" t="n">
        <v>-0.350177059662597</v>
      </c>
      <c r="S77" s="0" t="s">
        <v>385</v>
      </c>
    </row>
    <row r="78" customFormat="false" ht="15" hidden="false" customHeight="false" outlineLevel="0" collapsed="false">
      <c r="A78" s="0" t="n">
        <f aca="false">VALUE(MID(B78,5,FIND("_c",B78)-5))</f>
        <v>30559</v>
      </c>
      <c r="B78" s="0" t="s">
        <v>386</v>
      </c>
      <c r="C78" s="2" t="n">
        <v>1.04169929128039</v>
      </c>
      <c r="D78" s="0" t="s">
        <v>387</v>
      </c>
      <c r="F78" s="0" t="n">
        <f aca="false">VALUE(MID(G78,5,FIND("_c",G78)-5))</f>
        <v>24565</v>
      </c>
      <c r="G78" s="0" t="s">
        <v>388</v>
      </c>
      <c r="H78" s="3" t="n">
        <v>-1.37742803811182</v>
      </c>
      <c r="I78" s="0" t="s">
        <v>389</v>
      </c>
      <c r="K78" s="0" t="n">
        <f aca="false">VALUE(MID(L78,5,FIND("_c",L78)-5))</f>
        <v>30033</v>
      </c>
      <c r="L78" s="0" t="s">
        <v>390</v>
      </c>
      <c r="M78" s="3" t="n">
        <v>-0.726415009712866</v>
      </c>
      <c r="N78" s="0" t="s">
        <v>9</v>
      </c>
      <c r="P78" s="0" t="n">
        <f aca="false">VALUE(MID(Q78,5,FIND("_c",Q78)-5))</f>
        <v>36625</v>
      </c>
      <c r="Q78" s="0" t="s">
        <v>391</v>
      </c>
      <c r="R78" s="4" t="n">
        <v>-0.352005674899321</v>
      </c>
      <c r="S78" s="0" t="s">
        <v>323</v>
      </c>
    </row>
    <row r="79" customFormat="false" ht="15" hidden="false" customHeight="false" outlineLevel="0" collapsed="false">
      <c r="A79" s="0" t="n">
        <f aca="false">VALUE(MID(B79,5,FIND("_c",B79)-5))</f>
        <v>16270</v>
      </c>
      <c r="B79" s="0" t="s">
        <v>392</v>
      </c>
      <c r="C79" s="2" t="n">
        <v>1.04087228141553</v>
      </c>
      <c r="D79" s="0" t="s">
        <v>9</v>
      </c>
      <c r="F79" s="0" t="n">
        <f aca="false">VALUE(MID(G79,5,FIND("_c",G79)-5))</f>
        <v>26059</v>
      </c>
      <c r="G79" s="0" t="s">
        <v>393</v>
      </c>
      <c r="H79" s="3" t="n">
        <v>-1.40804881271935</v>
      </c>
      <c r="I79" s="0" t="s">
        <v>389</v>
      </c>
      <c r="K79" s="0" t="n">
        <f aca="false">VALUE(MID(L79,5,FIND("_c",L79)-5))</f>
        <v>21405</v>
      </c>
      <c r="L79" s="0" t="s">
        <v>54</v>
      </c>
      <c r="M79" s="3" t="n">
        <v>-0.730755232675672</v>
      </c>
      <c r="N79" s="0" t="s">
        <v>55</v>
      </c>
      <c r="P79" s="0" t="n">
        <f aca="false">VALUE(MID(Q79,5,FIND("_c",Q79)-5))</f>
        <v>34490</v>
      </c>
      <c r="Q79" s="0" t="s">
        <v>394</v>
      </c>
      <c r="R79" s="4" t="n">
        <v>-0.352376069426938</v>
      </c>
      <c r="S79" s="0" t="s">
        <v>395</v>
      </c>
    </row>
    <row r="80" customFormat="false" ht="15" hidden="false" customHeight="false" outlineLevel="0" collapsed="false">
      <c r="A80" s="0" t="n">
        <f aca="false">VALUE(MID(B80,5,FIND("_c",B80)-5))</f>
        <v>30951</v>
      </c>
      <c r="B80" s="0" t="s">
        <v>396</v>
      </c>
      <c r="C80" s="2" t="n">
        <v>1.03452074013474</v>
      </c>
      <c r="D80" s="0" t="s">
        <v>397</v>
      </c>
      <c r="F80" s="0" t="n">
        <f aca="false">VALUE(MID(G80,5,FIND("_c",G80)-5))</f>
        <v>30918</v>
      </c>
      <c r="G80" s="0" t="s">
        <v>398</v>
      </c>
      <c r="H80" s="3" t="n">
        <v>-1.50031145368706</v>
      </c>
      <c r="I80" s="0" t="s">
        <v>399</v>
      </c>
      <c r="K80" s="0" t="n">
        <f aca="false">VALUE(MID(L80,5,FIND("_c",L80)-5))</f>
        <v>36247</v>
      </c>
      <c r="L80" s="0" t="s">
        <v>400</v>
      </c>
      <c r="M80" s="3" t="n">
        <v>-0.738649830884681</v>
      </c>
      <c r="N80" s="0" t="s">
        <v>401</v>
      </c>
      <c r="P80" s="0" t="n">
        <f aca="false">VALUE(MID(Q80,5,FIND("_c",Q80)-5))</f>
        <v>32830</v>
      </c>
      <c r="Q80" s="0" t="s">
        <v>65</v>
      </c>
      <c r="R80" s="4" t="n">
        <v>-0.353160037796192</v>
      </c>
      <c r="S80" s="0" t="s">
        <v>66</v>
      </c>
    </row>
    <row r="81" customFormat="false" ht="15" hidden="false" customHeight="false" outlineLevel="0" collapsed="false">
      <c r="A81" s="0" t="n">
        <f aca="false">VALUE(MID(B81,5,FIND("_c",B81)-5))</f>
        <v>22761</v>
      </c>
      <c r="B81" s="0" t="s">
        <v>402</v>
      </c>
      <c r="C81" s="2" t="n">
        <v>1.03335859694643</v>
      </c>
      <c r="D81" s="0" t="s">
        <v>9</v>
      </c>
      <c r="F81" s="0" t="n">
        <f aca="false">VALUE(MID(G81,5,FIND("_c",G81)-5))</f>
        <v>22148</v>
      </c>
      <c r="G81" s="0" t="s">
        <v>403</v>
      </c>
      <c r="H81" s="3" t="n">
        <v>-1.53931549805262</v>
      </c>
      <c r="I81" s="0" t="s">
        <v>404</v>
      </c>
      <c r="K81" s="0" t="n">
        <f aca="false">VALUE(MID(L81,5,FIND("_c",L81)-5))</f>
        <v>35761</v>
      </c>
      <c r="L81" s="0" t="s">
        <v>196</v>
      </c>
      <c r="M81" s="3" t="n">
        <v>-0.741802642273837</v>
      </c>
      <c r="N81" s="0" t="s">
        <v>197</v>
      </c>
      <c r="P81" s="0" t="n">
        <f aca="false">VALUE(MID(Q81,5,FIND("_c",Q81)-5))</f>
        <v>28749</v>
      </c>
      <c r="Q81" s="0" t="s">
        <v>40</v>
      </c>
      <c r="R81" s="4" t="n">
        <v>-0.358527349741432</v>
      </c>
      <c r="S81" s="0" t="s">
        <v>41</v>
      </c>
    </row>
    <row r="82" customFormat="false" ht="15" hidden="false" customHeight="false" outlineLevel="0" collapsed="false">
      <c r="A82" s="0" t="n">
        <f aca="false">VALUE(MID(B82,5,FIND("_c",B82)-5))</f>
        <v>33349</v>
      </c>
      <c r="B82" s="0" t="s">
        <v>405</v>
      </c>
      <c r="C82" s="2" t="n">
        <v>1.03155806850265</v>
      </c>
      <c r="D82" s="0" t="s">
        <v>9</v>
      </c>
      <c r="K82" s="0" t="n">
        <f aca="false">VALUE(MID(L82,5,FIND("_c",L82)-5))</f>
        <v>31382</v>
      </c>
      <c r="L82" s="0" t="s">
        <v>406</v>
      </c>
      <c r="M82" s="3" t="n">
        <v>-0.747628898914882</v>
      </c>
      <c r="N82" s="0" t="s">
        <v>101</v>
      </c>
      <c r="P82" s="0" t="n">
        <f aca="false">VALUE(MID(Q82,5,FIND("_c",Q82)-5))</f>
        <v>12090</v>
      </c>
      <c r="Q82" s="0" t="s">
        <v>249</v>
      </c>
      <c r="R82" s="4" t="n">
        <v>-0.358769279632099</v>
      </c>
      <c r="S82" s="0" t="s">
        <v>250</v>
      </c>
    </row>
    <row r="83" customFormat="false" ht="15" hidden="false" customHeight="false" outlineLevel="0" collapsed="false">
      <c r="A83" s="0" t="n">
        <f aca="false">VALUE(MID(B83,5,FIND("_c",B83)-5))</f>
        <v>23739</v>
      </c>
      <c r="B83" s="0" t="s">
        <v>407</v>
      </c>
      <c r="C83" s="2" t="n">
        <v>1.02819689183065</v>
      </c>
      <c r="D83" s="0" t="s">
        <v>9</v>
      </c>
      <c r="K83" s="0" t="n">
        <f aca="false">VALUE(MID(L83,5,FIND("_c",L83)-5))</f>
        <v>30077</v>
      </c>
      <c r="L83" s="0" t="s">
        <v>408</v>
      </c>
      <c r="M83" s="3" t="n">
        <v>-0.753253249171137</v>
      </c>
      <c r="N83" s="0" t="s">
        <v>409</v>
      </c>
      <c r="P83" s="0" t="n">
        <f aca="false">VALUE(MID(Q83,5,FIND("_c",Q83)-5))</f>
        <v>30223</v>
      </c>
      <c r="Q83" s="0" t="s">
        <v>410</v>
      </c>
      <c r="R83" s="4" t="n">
        <v>-0.361658423720319</v>
      </c>
      <c r="S83" s="0" t="s">
        <v>411</v>
      </c>
    </row>
    <row r="84" customFormat="false" ht="15" hidden="false" customHeight="false" outlineLevel="0" collapsed="false">
      <c r="A84" s="0" t="n">
        <f aca="false">VALUE(MID(B84,5,FIND("_c",B84)-5))</f>
        <v>33921</v>
      </c>
      <c r="B84" s="0" t="s">
        <v>412</v>
      </c>
      <c r="C84" s="2" t="n">
        <v>1.02819148978343</v>
      </c>
      <c r="D84" s="0" t="s">
        <v>413</v>
      </c>
      <c r="K84" s="0" t="n">
        <f aca="false">VALUE(MID(L84,5,FIND("_c",L84)-5))</f>
        <v>31657</v>
      </c>
      <c r="L84" s="0" t="s">
        <v>414</v>
      </c>
      <c r="M84" s="3" t="n">
        <v>-0.76734329116993</v>
      </c>
      <c r="N84" s="0" t="s">
        <v>9</v>
      </c>
      <c r="P84" s="0" t="n">
        <f aca="false">VALUE(MID(Q84,5,FIND("_c",Q84)-5))</f>
        <v>29156</v>
      </c>
      <c r="Q84" s="0" t="s">
        <v>415</v>
      </c>
      <c r="R84" s="4" t="n">
        <v>-0.363101045079188</v>
      </c>
      <c r="S84" s="0" t="s">
        <v>416</v>
      </c>
    </row>
    <row r="85" customFormat="false" ht="15" hidden="false" customHeight="false" outlineLevel="0" collapsed="false">
      <c r="A85" s="0" t="n">
        <f aca="false">VALUE(MID(B85,5,FIND("_c",B85)-5))</f>
        <v>23035</v>
      </c>
      <c r="B85" s="0" t="s">
        <v>417</v>
      </c>
      <c r="C85" s="2" t="n">
        <v>1.02787194544603</v>
      </c>
      <c r="D85" s="0" t="s">
        <v>9</v>
      </c>
      <c r="K85" s="0" t="n">
        <f aca="false">VALUE(MID(L85,5,FIND("_c",L85)-5))</f>
        <v>34864</v>
      </c>
      <c r="L85" s="0" t="s">
        <v>418</v>
      </c>
      <c r="M85" s="3" t="n">
        <v>-0.767597969119593</v>
      </c>
      <c r="N85" s="0" t="s">
        <v>419</v>
      </c>
      <c r="P85" s="0" t="n">
        <f aca="false">VALUE(MID(Q85,5,FIND("_c",Q85)-5))</f>
        <v>29533</v>
      </c>
      <c r="Q85" s="0" t="s">
        <v>420</v>
      </c>
      <c r="R85" s="4" t="n">
        <v>-0.365224911000818</v>
      </c>
      <c r="S85" s="0" t="s">
        <v>41</v>
      </c>
    </row>
    <row r="86" customFormat="false" ht="15" hidden="false" customHeight="false" outlineLevel="0" collapsed="false">
      <c r="A86" s="0" t="n">
        <f aca="false">VALUE(MID(B86,5,FIND("_c",B86)-5))</f>
        <v>24861</v>
      </c>
      <c r="B86" s="0" t="s">
        <v>421</v>
      </c>
      <c r="C86" s="2" t="n">
        <v>1.02536831322721</v>
      </c>
      <c r="D86" s="0" t="s">
        <v>9</v>
      </c>
      <c r="K86" s="0" t="n">
        <f aca="false">VALUE(MID(L86,5,FIND("_c",L86)-5))</f>
        <v>36008</v>
      </c>
      <c r="L86" s="0" t="s">
        <v>422</v>
      </c>
      <c r="M86" s="3" t="n">
        <v>-0.772098288768087</v>
      </c>
      <c r="N86" s="0" t="s">
        <v>423</v>
      </c>
      <c r="P86" s="0" t="n">
        <f aca="false">VALUE(MID(Q86,5,FIND("_c",Q86)-5))</f>
        <v>28681</v>
      </c>
      <c r="Q86" s="0" t="s">
        <v>424</v>
      </c>
      <c r="R86" s="4" t="n">
        <v>-0.365780528644778</v>
      </c>
      <c r="S86" s="0" t="s">
        <v>155</v>
      </c>
    </row>
    <row r="87" customFormat="false" ht="15" hidden="false" customHeight="false" outlineLevel="0" collapsed="false">
      <c r="A87" s="0" t="n">
        <f aca="false">VALUE(MID(B87,5,FIND("_c",B87)-5))</f>
        <v>37734</v>
      </c>
      <c r="B87" s="0" t="s">
        <v>425</v>
      </c>
      <c r="C87" s="2" t="n">
        <v>1.01622949031468</v>
      </c>
      <c r="D87" s="0" t="s">
        <v>426</v>
      </c>
      <c r="K87" s="0" t="n">
        <f aca="false">VALUE(MID(L87,5,FIND("_c",L87)-5))</f>
        <v>30081</v>
      </c>
      <c r="L87" s="0" t="s">
        <v>165</v>
      </c>
      <c r="M87" s="3" t="n">
        <v>-0.775361884068125</v>
      </c>
      <c r="N87" s="0" t="s">
        <v>166</v>
      </c>
      <c r="P87" s="0" t="n">
        <f aca="false">VALUE(MID(Q87,5,FIND("_c",Q87)-5))</f>
        <v>31637</v>
      </c>
      <c r="Q87" s="0" t="s">
        <v>427</v>
      </c>
      <c r="R87" s="4" t="n">
        <v>-0.366490652330776</v>
      </c>
      <c r="S87" s="0" t="s">
        <v>428</v>
      </c>
    </row>
    <row r="88" customFormat="false" ht="15" hidden="false" customHeight="false" outlineLevel="0" collapsed="false">
      <c r="A88" s="0" t="n">
        <f aca="false">VALUE(MID(B88,5,FIND("_c",B88)-5))</f>
        <v>29377</v>
      </c>
      <c r="B88" s="0" t="s">
        <v>429</v>
      </c>
      <c r="C88" s="2" t="n">
        <v>1.01367493689708</v>
      </c>
      <c r="D88" s="0" t="s">
        <v>9</v>
      </c>
      <c r="K88" s="0" t="n">
        <f aca="false">VALUE(MID(L88,5,FIND("_c",L88)-5))</f>
        <v>34860</v>
      </c>
      <c r="L88" s="0" t="s">
        <v>430</v>
      </c>
      <c r="M88" s="3" t="n">
        <v>-0.804240459907237</v>
      </c>
      <c r="N88" s="0" t="s">
        <v>423</v>
      </c>
      <c r="P88" s="0" t="n">
        <f aca="false">VALUE(MID(Q88,5,FIND("_c",Q88)-5))</f>
        <v>27088</v>
      </c>
      <c r="Q88" s="0" t="s">
        <v>431</v>
      </c>
      <c r="R88" s="4" t="n">
        <v>-0.367922574869343</v>
      </c>
      <c r="S88" s="0" t="s">
        <v>71</v>
      </c>
    </row>
    <row r="89" customFormat="false" ht="15" hidden="false" customHeight="false" outlineLevel="0" collapsed="false">
      <c r="A89" s="0" t="n">
        <f aca="false">VALUE(MID(B89,5,FIND("_c",B89)-5))</f>
        <v>25936</v>
      </c>
      <c r="B89" s="0" t="s">
        <v>432</v>
      </c>
      <c r="C89" s="2" t="n">
        <v>1.01318877175654</v>
      </c>
      <c r="D89" s="0" t="s">
        <v>9</v>
      </c>
      <c r="K89" s="0" t="n">
        <f aca="false">VALUE(MID(L89,5,FIND("_c",L89)-5))</f>
        <v>31210</v>
      </c>
      <c r="L89" s="0" t="s">
        <v>433</v>
      </c>
      <c r="M89" s="3" t="n">
        <v>-0.805977209037843</v>
      </c>
      <c r="N89" s="0" t="s">
        <v>94</v>
      </c>
      <c r="P89" s="0" t="n">
        <f aca="false">VALUE(MID(Q89,5,FIND("_c",Q89)-5))</f>
        <v>8052</v>
      </c>
      <c r="Q89" s="0" t="s">
        <v>434</v>
      </c>
      <c r="R89" s="4" t="n">
        <v>-0.369925299650283</v>
      </c>
      <c r="S89" s="0" t="s">
        <v>435</v>
      </c>
    </row>
    <row r="90" customFormat="false" ht="15" hidden="false" customHeight="false" outlineLevel="0" collapsed="false">
      <c r="A90" s="0" t="n">
        <f aca="false">VALUE(MID(B90,5,FIND("_c",B90)-5))</f>
        <v>35494</v>
      </c>
      <c r="B90" s="0" t="s">
        <v>436</v>
      </c>
      <c r="C90" s="2" t="n">
        <v>1.01144094053671</v>
      </c>
      <c r="D90" s="0" t="s">
        <v>9</v>
      </c>
      <c r="K90" s="0" t="n">
        <f aca="false">VALUE(MID(L90,5,FIND("_c",L90)-5))</f>
        <v>27633</v>
      </c>
      <c r="L90" s="0" t="s">
        <v>437</v>
      </c>
      <c r="M90" s="3" t="n">
        <v>-0.810015249274444</v>
      </c>
      <c r="N90" s="0" t="s">
        <v>438</v>
      </c>
      <c r="P90" s="0" t="n">
        <f aca="false">VALUE(MID(Q90,5,FIND("_c",Q90)-5))</f>
        <v>31018</v>
      </c>
      <c r="Q90" s="0" t="s">
        <v>154</v>
      </c>
      <c r="R90" s="4" t="n">
        <v>-0.370097661989226</v>
      </c>
      <c r="S90" s="0" t="s">
        <v>155</v>
      </c>
    </row>
    <row r="91" customFormat="false" ht="15" hidden="false" customHeight="false" outlineLevel="0" collapsed="false">
      <c r="A91" s="0" t="n">
        <f aca="false">VALUE(MID(B91,5,FIND("_c",B91)-5))</f>
        <v>21609</v>
      </c>
      <c r="B91" s="0" t="s">
        <v>439</v>
      </c>
      <c r="C91" s="2" t="n">
        <v>1.01014455740554</v>
      </c>
      <c r="D91" s="0" t="s">
        <v>9</v>
      </c>
      <c r="K91" s="0" t="n">
        <f aca="false">VALUE(MID(L91,5,FIND("_c",L91)-5))</f>
        <v>34480</v>
      </c>
      <c r="L91" s="0" t="s">
        <v>440</v>
      </c>
      <c r="M91" s="3" t="n">
        <v>-0.829214356021344</v>
      </c>
      <c r="N91" s="0" t="s">
        <v>150</v>
      </c>
      <c r="P91" s="0" t="n">
        <f aca="false">VALUE(MID(Q91,5,FIND("_c",Q91)-5))</f>
        <v>30885</v>
      </c>
      <c r="Q91" s="0" t="s">
        <v>441</v>
      </c>
      <c r="R91" s="4" t="n">
        <v>-0.370450911722963</v>
      </c>
      <c r="S91" s="0" t="s">
        <v>132</v>
      </c>
    </row>
    <row r="92" customFormat="false" ht="15" hidden="false" customHeight="false" outlineLevel="0" collapsed="false">
      <c r="A92" s="0" t="n">
        <f aca="false">VALUE(MID(B92,5,FIND("_c",B92)-5))</f>
        <v>32963</v>
      </c>
      <c r="B92" s="0" t="s">
        <v>442</v>
      </c>
      <c r="C92" s="2" t="n">
        <v>1.00737115164009</v>
      </c>
      <c r="D92" s="0" t="s">
        <v>413</v>
      </c>
      <c r="K92" s="0" t="n">
        <f aca="false">VALUE(MID(L92,5,FIND("_c",L92)-5))</f>
        <v>30765</v>
      </c>
      <c r="L92" s="0" t="s">
        <v>141</v>
      </c>
      <c r="M92" s="3" t="n">
        <v>-0.834316521177139</v>
      </c>
      <c r="N92" s="0" t="s">
        <v>130</v>
      </c>
      <c r="P92" s="0" t="n">
        <f aca="false">VALUE(MID(Q92,5,FIND("_c",Q92)-5))</f>
        <v>35916</v>
      </c>
      <c r="Q92" s="0" t="s">
        <v>443</v>
      </c>
      <c r="R92" s="4" t="n">
        <v>-0.373534502425352</v>
      </c>
      <c r="S92" s="0" t="s">
        <v>444</v>
      </c>
    </row>
    <row r="93" customFormat="false" ht="15" hidden="false" customHeight="false" outlineLevel="0" collapsed="false">
      <c r="A93" s="0" t="n">
        <f aca="false">VALUE(MID(B93,5,FIND("_c",B93)-5))</f>
        <v>11602</v>
      </c>
      <c r="B93" s="0" t="s">
        <v>445</v>
      </c>
      <c r="C93" s="2" t="n">
        <v>1</v>
      </c>
      <c r="D93" s="0" t="s">
        <v>9</v>
      </c>
      <c r="K93" s="0" t="n">
        <f aca="false">VALUE(MID(L93,5,FIND("_c",L93)-5))</f>
        <v>31913</v>
      </c>
      <c r="L93" s="0" t="s">
        <v>135</v>
      </c>
      <c r="M93" s="3" t="n">
        <v>-0.836851598608314</v>
      </c>
      <c r="N93" s="0" t="s">
        <v>136</v>
      </c>
      <c r="P93" s="0" t="n">
        <f aca="false">VALUE(MID(Q93,5,FIND("_c",Q93)-5))</f>
        <v>34633</v>
      </c>
      <c r="Q93" s="0" t="s">
        <v>446</v>
      </c>
      <c r="R93" s="4" t="n">
        <v>-0.374975495344717</v>
      </c>
      <c r="S93" s="0" t="s">
        <v>444</v>
      </c>
    </row>
    <row r="94" customFormat="false" ht="15" hidden="false" customHeight="false" outlineLevel="0" collapsed="false">
      <c r="A94" s="0" t="n">
        <f aca="false">VALUE(MID(B94,5,FIND("_c",B94)-5))</f>
        <v>17252</v>
      </c>
      <c r="B94" s="0" t="s">
        <v>447</v>
      </c>
      <c r="C94" s="2" t="n">
        <v>0.988365299516597</v>
      </c>
      <c r="D94" s="0" t="s">
        <v>9</v>
      </c>
      <c r="K94" s="0" t="n">
        <f aca="false">VALUE(MID(L94,5,FIND("_c",L94)-5))</f>
        <v>34369</v>
      </c>
      <c r="L94" s="0" t="s">
        <v>238</v>
      </c>
      <c r="M94" s="3" t="n">
        <v>-0.84183570801569</v>
      </c>
      <c r="N94" s="0" t="s">
        <v>143</v>
      </c>
      <c r="P94" s="0" t="n">
        <f aca="false">VALUE(MID(Q94,5,FIND("_c",Q94)-5))</f>
        <v>38021</v>
      </c>
      <c r="Q94" s="0" t="s">
        <v>149</v>
      </c>
      <c r="R94" s="4" t="n">
        <v>-0.375276953660842</v>
      </c>
      <c r="S94" s="0" t="s">
        <v>150</v>
      </c>
    </row>
    <row r="95" customFormat="false" ht="15" hidden="false" customHeight="false" outlineLevel="0" collapsed="false">
      <c r="A95" s="0" t="n">
        <f aca="false">VALUE(MID(B95,5,FIND("_c",B95)-5))</f>
        <v>24037</v>
      </c>
      <c r="B95" s="0" t="s">
        <v>448</v>
      </c>
      <c r="C95" s="2" t="n">
        <v>0.986973319703761</v>
      </c>
      <c r="D95" s="0" t="s">
        <v>449</v>
      </c>
      <c r="K95" s="0" t="n">
        <f aca="false">VALUE(MID(L95,5,FIND("_c",L95)-5))</f>
        <v>32433</v>
      </c>
      <c r="L95" s="0" t="s">
        <v>129</v>
      </c>
      <c r="M95" s="3" t="n">
        <v>-0.842544350519904</v>
      </c>
      <c r="N95" s="0" t="s">
        <v>130</v>
      </c>
      <c r="P95" s="0" t="n">
        <f aca="false">VALUE(MID(Q95,5,FIND("_c",Q95)-5))</f>
        <v>37567</v>
      </c>
      <c r="Q95" s="0" t="s">
        <v>450</v>
      </c>
      <c r="R95" s="4" t="n">
        <v>-0.376330913426686</v>
      </c>
      <c r="S95" s="0" t="s">
        <v>451</v>
      </c>
    </row>
    <row r="96" customFormat="false" ht="15" hidden="false" customHeight="false" outlineLevel="0" collapsed="false">
      <c r="A96" s="0" t="n">
        <f aca="false">VALUE(MID(B96,5,FIND("_c",B96)-5))</f>
        <v>23982</v>
      </c>
      <c r="B96" s="0" t="s">
        <v>452</v>
      </c>
      <c r="C96" s="2" t="n">
        <v>0.985374436239839</v>
      </c>
      <c r="D96" s="0" t="s">
        <v>453</v>
      </c>
      <c r="K96" s="0" t="n">
        <f aca="false">VALUE(MID(L96,5,FIND("_c",L96)-5))</f>
        <v>26146</v>
      </c>
      <c r="L96" s="0" t="s">
        <v>454</v>
      </c>
      <c r="M96" s="3" t="n">
        <v>-0.844890995687129</v>
      </c>
      <c r="N96" s="0" t="s">
        <v>438</v>
      </c>
      <c r="P96" s="0" t="n">
        <f aca="false">VALUE(MID(Q96,5,FIND("_c",Q96)-5))</f>
        <v>35135</v>
      </c>
      <c r="Q96" s="0" t="s">
        <v>455</v>
      </c>
      <c r="R96" s="4" t="n">
        <v>-0.377918043718144</v>
      </c>
      <c r="S96" s="0" t="s">
        <v>287</v>
      </c>
    </row>
    <row r="97" customFormat="false" ht="15" hidden="false" customHeight="false" outlineLevel="0" collapsed="false">
      <c r="A97" s="0" t="n">
        <f aca="false">VALUE(MID(B97,5,FIND("_c",B97)-5))</f>
        <v>33402</v>
      </c>
      <c r="B97" s="0" t="s">
        <v>456</v>
      </c>
      <c r="C97" s="2" t="n">
        <v>0.983737564864083</v>
      </c>
      <c r="D97" s="0" t="s">
        <v>457</v>
      </c>
      <c r="K97" s="0" t="n">
        <f aca="false">VALUE(MID(L97,5,FIND("_c",L97)-5))</f>
        <v>26125</v>
      </c>
      <c r="L97" s="0" t="s">
        <v>115</v>
      </c>
      <c r="M97" s="3" t="n">
        <v>-0.857053794441074</v>
      </c>
      <c r="N97" s="0" t="s">
        <v>9</v>
      </c>
      <c r="P97" s="0" t="n">
        <f aca="false">VALUE(MID(Q97,5,FIND("_c",Q97)-5))</f>
        <v>26146</v>
      </c>
      <c r="Q97" s="0" t="s">
        <v>454</v>
      </c>
      <c r="R97" s="4" t="n">
        <v>-0.378200731098472</v>
      </c>
      <c r="S97" s="0" t="s">
        <v>438</v>
      </c>
    </row>
    <row r="98" customFormat="false" ht="15" hidden="false" customHeight="false" outlineLevel="0" collapsed="false">
      <c r="A98" s="0" t="n">
        <f aca="false">VALUE(MID(B98,5,FIND("_c",B98)-5))</f>
        <v>31061</v>
      </c>
      <c r="B98" s="0" t="s">
        <v>458</v>
      </c>
      <c r="C98" s="2" t="n">
        <v>0.982010075412314</v>
      </c>
      <c r="D98" s="0" t="s">
        <v>9</v>
      </c>
      <c r="K98" s="0" t="n">
        <f aca="false">VALUE(MID(L98,5,FIND("_c",L98)-5))</f>
        <v>19745</v>
      </c>
      <c r="L98" s="0" t="s">
        <v>368</v>
      </c>
      <c r="M98" s="3" t="n">
        <v>-0.857200527139434</v>
      </c>
      <c r="N98" s="0" t="s">
        <v>9</v>
      </c>
      <c r="P98" s="0" t="n">
        <f aca="false">VALUE(MID(Q98,5,FIND("_c",Q98)-5))</f>
        <v>31928</v>
      </c>
      <c r="Q98" s="0" t="s">
        <v>459</v>
      </c>
      <c r="R98" s="4" t="n">
        <v>-0.379933698322928</v>
      </c>
      <c r="S98" s="0" t="s">
        <v>460</v>
      </c>
    </row>
    <row r="99" customFormat="false" ht="15" hidden="false" customHeight="false" outlineLevel="0" collapsed="false">
      <c r="A99" s="0" t="n">
        <f aca="false">VALUE(MID(B99,5,FIND("_c",B99)-5))</f>
        <v>22573</v>
      </c>
      <c r="B99" s="0" t="s">
        <v>461</v>
      </c>
      <c r="C99" s="2" t="n">
        <v>0.981893410671645</v>
      </c>
      <c r="D99" s="0" t="s">
        <v>9</v>
      </c>
      <c r="K99" s="0" t="n">
        <f aca="false">VALUE(MID(L99,5,FIND("_c",L99)-5))</f>
        <v>33792</v>
      </c>
      <c r="L99" s="0" t="s">
        <v>462</v>
      </c>
      <c r="M99" s="3" t="n">
        <v>-0.864475029759107</v>
      </c>
      <c r="N99" s="0" t="s">
        <v>463</v>
      </c>
      <c r="P99" s="0" t="n">
        <f aca="false">VALUE(MID(Q99,5,FIND("_c",Q99)-5))</f>
        <v>28587</v>
      </c>
      <c r="Q99" s="0" t="s">
        <v>276</v>
      </c>
      <c r="R99" s="4" t="n">
        <v>-0.387158466703407</v>
      </c>
      <c r="S99" s="0" t="s">
        <v>9</v>
      </c>
    </row>
    <row r="100" customFormat="false" ht="15" hidden="false" customHeight="false" outlineLevel="0" collapsed="false">
      <c r="A100" s="0" t="n">
        <f aca="false">VALUE(MID(B100,5,FIND("_c",B100)-5))</f>
        <v>28454</v>
      </c>
      <c r="B100" s="0" t="s">
        <v>464</v>
      </c>
      <c r="C100" s="2" t="n">
        <v>0.976916386886959</v>
      </c>
      <c r="D100" s="0" t="s">
        <v>9</v>
      </c>
      <c r="K100" s="0" t="n">
        <f aca="false">VALUE(MID(L100,5,FIND("_c",L100)-5))</f>
        <v>30224</v>
      </c>
      <c r="L100" s="0" t="s">
        <v>243</v>
      </c>
      <c r="M100" s="3" t="n">
        <v>-0.868717363791956</v>
      </c>
      <c r="N100" s="0" t="s">
        <v>166</v>
      </c>
      <c r="P100" s="0" t="n">
        <f aca="false">VALUE(MID(Q100,5,FIND("_c",Q100)-5))</f>
        <v>32375</v>
      </c>
      <c r="Q100" s="0" t="s">
        <v>70</v>
      </c>
      <c r="R100" s="4" t="n">
        <v>-0.390143668798389</v>
      </c>
      <c r="S100" s="0" t="s">
        <v>71</v>
      </c>
    </row>
    <row r="101" customFormat="false" ht="15" hidden="false" customHeight="false" outlineLevel="0" collapsed="false">
      <c r="A101" s="0" t="n">
        <f aca="false">VALUE(MID(B101,5,FIND("_c",B101)-5))</f>
        <v>23140</v>
      </c>
      <c r="B101" s="0" t="s">
        <v>465</v>
      </c>
      <c r="C101" s="2" t="n">
        <v>0.974190813650395</v>
      </c>
      <c r="D101" s="0" t="s">
        <v>466</v>
      </c>
      <c r="K101" s="0" t="n">
        <f aca="false">VALUE(MID(L101,5,FIND("_c",L101)-5))</f>
        <v>35682</v>
      </c>
      <c r="L101" s="0" t="s">
        <v>148</v>
      </c>
      <c r="M101" s="3" t="n">
        <v>-0.876484538594814</v>
      </c>
      <c r="N101" s="0" t="s">
        <v>136</v>
      </c>
      <c r="P101" s="0" t="n">
        <f aca="false">VALUE(MID(Q101,5,FIND("_c",Q101)-5))</f>
        <v>35992</v>
      </c>
      <c r="Q101" s="0" t="s">
        <v>467</v>
      </c>
      <c r="R101" s="4" t="n">
        <v>-0.393356603865893</v>
      </c>
      <c r="S101" s="0" t="s">
        <v>122</v>
      </c>
    </row>
    <row r="102" customFormat="false" ht="15" hidden="false" customHeight="false" outlineLevel="0" collapsed="false">
      <c r="A102" s="0" t="n">
        <f aca="false">VALUE(MID(B102,5,FIND("_c",B102)-5))</f>
        <v>23670</v>
      </c>
      <c r="B102" s="0" t="s">
        <v>308</v>
      </c>
      <c r="C102" s="2" t="n">
        <v>0.97239664383611</v>
      </c>
      <c r="D102" s="0" t="s">
        <v>9</v>
      </c>
      <c r="K102" s="0" t="n">
        <f aca="false">VALUE(MID(L102,5,FIND("_c",L102)-5))</f>
        <v>23487</v>
      </c>
      <c r="L102" s="0" t="s">
        <v>298</v>
      </c>
      <c r="M102" s="3" t="n">
        <v>-0.877564379404715</v>
      </c>
      <c r="N102" s="0" t="s">
        <v>9</v>
      </c>
      <c r="P102" s="0" t="n">
        <f aca="false">VALUE(MID(Q102,5,FIND("_c",Q102)-5))</f>
        <v>32661</v>
      </c>
      <c r="Q102" s="0" t="s">
        <v>89</v>
      </c>
      <c r="R102" s="4" t="n">
        <v>-0.394851492708795</v>
      </c>
      <c r="S102" s="0" t="s">
        <v>86</v>
      </c>
    </row>
    <row r="103" customFormat="false" ht="15" hidden="false" customHeight="false" outlineLevel="0" collapsed="false">
      <c r="A103" s="0" t="n">
        <f aca="false">VALUE(MID(B103,5,FIND("_c",B103)-5))</f>
        <v>19795</v>
      </c>
      <c r="B103" s="0" t="s">
        <v>468</v>
      </c>
      <c r="C103" s="2" t="n">
        <v>0.972113042248759</v>
      </c>
      <c r="D103" s="0" t="s">
        <v>9</v>
      </c>
      <c r="K103" s="0" t="n">
        <f aca="false">VALUE(MID(L103,5,FIND("_c",L103)-5))</f>
        <v>24663</v>
      </c>
      <c r="L103" s="0" t="s">
        <v>330</v>
      </c>
      <c r="M103" s="3" t="n">
        <v>-0.881478176435504</v>
      </c>
      <c r="N103" s="0" t="s">
        <v>9</v>
      </c>
      <c r="P103" s="0" t="n">
        <f aca="false">VALUE(MID(Q103,5,FIND("_c",Q103)-5))</f>
        <v>31896</v>
      </c>
      <c r="Q103" s="0" t="s">
        <v>469</v>
      </c>
      <c r="R103" s="4" t="n">
        <v>-0.394905059928794</v>
      </c>
      <c r="S103" s="0" t="s">
        <v>470</v>
      </c>
    </row>
    <row r="104" customFormat="false" ht="15" hidden="false" customHeight="false" outlineLevel="0" collapsed="false">
      <c r="A104" s="0" t="n">
        <f aca="false">VALUE(MID(B104,5,FIND("_c",B104)-5))</f>
        <v>29827</v>
      </c>
      <c r="B104" s="0" t="s">
        <v>471</v>
      </c>
      <c r="C104" s="2" t="n">
        <v>0.970329133323657</v>
      </c>
      <c r="D104" s="0" t="s">
        <v>9</v>
      </c>
      <c r="K104" s="0" t="n">
        <f aca="false">VALUE(MID(L104,5,FIND("_c",L104)-5))</f>
        <v>26984</v>
      </c>
      <c r="L104" s="0" t="s">
        <v>120</v>
      </c>
      <c r="M104" s="3" t="n">
        <v>-0.890285293825592</v>
      </c>
      <c r="N104" s="0" t="s">
        <v>9</v>
      </c>
      <c r="P104" s="0" t="n">
        <f aca="false">VALUE(MID(Q104,5,FIND("_c",Q104)-5))</f>
        <v>34352</v>
      </c>
      <c r="Q104" s="0" t="s">
        <v>472</v>
      </c>
      <c r="R104" s="4" t="n">
        <v>-0.396082614235303</v>
      </c>
      <c r="S104" s="0" t="s">
        <v>473</v>
      </c>
    </row>
    <row r="105" customFormat="false" ht="15" hidden="false" customHeight="false" outlineLevel="0" collapsed="false">
      <c r="A105" s="0" t="n">
        <f aca="false">VALUE(MID(B105,5,FIND("_c",B105)-5))</f>
        <v>25738</v>
      </c>
      <c r="B105" s="0" t="s">
        <v>474</v>
      </c>
      <c r="C105" s="2" t="n">
        <v>0.968673665806095</v>
      </c>
      <c r="D105" s="0" t="s">
        <v>475</v>
      </c>
      <c r="K105" s="0" t="n">
        <f aca="false">VALUE(MID(L105,5,FIND("_c",L105)-5))</f>
        <v>24422</v>
      </c>
      <c r="L105" s="0" t="s">
        <v>313</v>
      </c>
      <c r="M105" s="3" t="n">
        <v>-0.891430609654885</v>
      </c>
      <c r="N105" s="0" t="s">
        <v>9</v>
      </c>
      <c r="P105" s="0" t="n">
        <f aca="false">VALUE(MID(Q105,5,FIND("_c",Q105)-5))</f>
        <v>29597</v>
      </c>
      <c r="Q105" s="0" t="s">
        <v>142</v>
      </c>
      <c r="R105" s="4" t="n">
        <v>-0.396338620225604</v>
      </c>
      <c r="S105" s="0" t="s">
        <v>143</v>
      </c>
    </row>
    <row r="106" customFormat="false" ht="15" hidden="false" customHeight="false" outlineLevel="0" collapsed="false">
      <c r="A106" s="0" t="n">
        <f aca="false">VALUE(MID(B106,5,FIND("_c",B106)-5))</f>
        <v>25049</v>
      </c>
      <c r="B106" s="0" t="s">
        <v>476</v>
      </c>
      <c r="C106" s="2" t="n">
        <v>0.965234581839323</v>
      </c>
      <c r="D106" s="0" t="s">
        <v>477</v>
      </c>
      <c r="K106" s="0" t="n">
        <f aca="false">VALUE(MID(L106,5,FIND("_c",L106)-5))</f>
        <v>22928</v>
      </c>
      <c r="L106" s="0" t="s">
        <v>478</v>
      </c>
      <c r="M106" s="3" t="n">
        <v>-0.899005339261648</v>
      </c>
      <c r="N106" s="0" t="s">
        <v>479</v>
      </c>
      <c r="P106" s="0" t="n">
        <f aca="false">VALUE(MID(Q106,5,FIND("_c",Q106)-5))</f>
        <v>27885</v>
      </c>
      <c r="Q106" s="0" t="s">
        <v>480</v>
      </c>
      <c r="R106" s="4" t="n">
        <v>-0.397139244928193</v>
      </c>
      <c r="S106" s="0" t="s">
        <v>481</v>
      </c>
    </row>
    <row r="107" customFormat="false" ht="15" hidden="false" customHeight="false" outlineLevel="0" collapsed="false">
      <c r="A107" s="0" t="n">
        <f aca="false">VALUE(MID(B107,5,FIND("_c",B107)-5))</f>
        <v>22453</v>
      </c>
      <c r="B107" s="0" t="s">
        <v>343</v>
      </c>
      <c r="C107" s="2" t="n">
        <v>0.96500855628336</v>
      </c>
      <c r="D107" s="0" t="s">
        <v>9</v>
      </c>
      <c r="K107" s="0" t="n">
        <f aca="false">VALUE(MID(L107,5,FIND("_c",L107)-5))</f>
        <v>21989</v>
      </c>
      <c r="L107" s="0" t="s">
        <v>325</v>
      </c>
      <c r="M107" s="3" t="n">
        <v>-0.900801050698692</v>
      </c>
      <c r="N107" s="0" t="s">
        <v>9</v>
      </c>
      <c r="P107" s="0" t="n">
        <f aca="false">VALUE(MID(Q107,5,FIND("_c",Q107)-5))</f>
        <v>33313</v>
      </c>
      <c r="Q107" s="0" t="s">
        <v>482</v>
      </c>
      <c r="R107" s="4" t="n">
        <v>-0.397740010387202</v>
      </c>
      <c r="S107" s="0" t="s">
        <v>460</v>
      </c>
    </row>
    <row r="108" customFormat="false" ht="15" hidden="false" customHeight="false" outlineLevel="0" collapsed="false">
      <c r="A108" s="0" t="n">
        <f aca="false">VALUE(MID(B108,5,FIND("_c",B108)-5))</f>
        <v>20545</v>
      </c>
      <c r="B108" s="0" t="s">
        <v>483</v>
      </c>
      <c r="C108" s="2" t="n">
        <v>0.964993550172087</v>
      </c>
      <c r="D108" s="0" t="s">
        <v>9</v>
      </c>
      <c r="K108" s="0" t="n">
        <f aca="false">VALUE(MID(L108,5,FIND("_c",L108)-5))</f>
        <v>23670</v>
      </c>
      <c r="L108" s="0" t="s">
        <v>308</v>
      </c>
      <c r="M108" s="3" t="n">
        <v>-0.901228202420788</v>
      </c>
      <c r="N108" s="0" t="s">
        <v>9</v>
      </c>
      <c r="P108" s="0" t="n">
        <f aca="false">VALUE(MID(Q108,5,FIND("_c",Q108)-5))</f>
        <v>33792</v>
      </c>
      <c r="Q108" s="0" t="s">
        <v>462</v>
      </c>
      <c r="R108" s="4" t="n">
        <v>-0.399175624904328</v>
      </c>
      <c r="S108" s="0" t="s">
        <v>463</v>
      </c>
    </row>
    <row r="109" customFormat="false" ht="15" hidden="false" customHeight="false" outlineLevel="0" collapsed="false">
      <c r="A109" s="0" t="n">
        <f aca="false">VALUE(MID(B109,5,FIND("_c",B109)-5))</f>
        <v>27139</v>
      </c>
      <c r="B109" s="0" t="s">
        <v>484</v>
      </c>
      <c r="C109" s="2" t="n">
        <v>0.961525852185364</v>
      </c>
      <c r="D109" s="0" t="s">
        <v>485</v>
      </c>
      <c r="K109" s="0" t="n">
        <f aca="false">VALUE(MID(L109,5,FIND("_c",L109)-5))</f>
        <v>29014</v>
      </c>
      <c r="L109" s="0" t="s">
        <v>171</v>
      </c>
      <c r="M109" s="3" t="n">
        <v>-0.905761043221568</v>
      </c>
      <c r="N109" s="0" t="s">
        <v>9</v>
      </c>
      <c r="P109" s="0" t="n">
        <f aca="false">VALUE(MID(Q109,5,FIND("_c",Q109)-5))</f>
        <v>32589</v>
      </c>
      <c r="Q109" s="0" t="s">
        <v>85</v>
      </c>
      <c r="R109" s="4" t="n">
        <v>-0.404861427093985</v>
      </c>
      <c r="S109" s="0" t="s">
        <v>86</v>
      </c>
    </row>
    <row r="110" customFormat="false" ht="15" hidden="false" customHeight="false" outlineLevel="0" collapsed="false">
      <c r="A110" s="0" t="n">
        <f aca="false">VALUE(MID(B110,5,FIND("_c",B110)-5))</f>
        <v>31009</v>
      </c>
      <c r="B110" s="0" t="s">
        <v>486</v>
      </c>
      <c r="C110" s="2" t="n">
        <v>0.95713259710106</v>
      </c>
      <c r="D110" s="0" t="s">
        <v>487</v>
      </c>
      <c r="K110" s="0" t="n">
        <f aca="false">VALUE(MID(L110,5,FIND("_c",L110)-5))</f>
        <v>31185</v>
      </c>
      <c r="L110" s="0" t="s">
        <v>488</v>
      </c>
      <c r="M110" s="3" t="n">
        <v>-0.910882755020078</v>
      </c>
      <c r="N110" s="0" t="s">
        <v>489</v>
      </c>
      <c r="P110" s="0" t="n">
        <f aca="false">VALUE(MID(Q110,5,FIND("_c",Q110)-5))</f>
        <v>37684</v>
      </c>
      <c r="Q110" s="0" t="s">
        <v>111</v>
      </c>
      <c r="R110" s="4" t="n">
        <v>-0.406466222198793</v>
      </c>
      <c r="S110" s="0" t="s">
        <v>112</v>
      </c>
    </row>
    <row r="111" customFormat="false" ht="15" hidden="false" customHeight="false" outlineLevel="0" collapsed="false">
      <c r="A111" s="0" t="n">
        <f aca="false">VALUE(MID(B111,5,FIND("_c",B111)-5))</f>
        <v>28415</v>
      </c>
      <c r="B111" s="0" t="s">
        <v>490</v>
      </c>
      <c r="C111" s="2" t="n">
        <v>0.95460568235677</v>
      </c>
      <c r="D111" s="0" t="s">
        <v>491</v>
      </c>
      <c r="K111" s="0" t="n">
        <f aca="false">VALUE(MID(L111,5,FIND("_c",L111)-5))</f>
        <v>31242</v>
      </c>
      <c r="L111" s="0" t="s">
        <v>93</v>
      </c>
      <c r="M111" s="3" t="n">
        <v>-0.916080851082714</v>
      </c>
      <c r="N111" s="0" t="s">
        <v>94</v>
      </c>
      <c r="P111" s="0" t="n">
        <f aca="false">VALUE(MID(Q111,5,FIND("_c",Q111)-5))</f>
        <v>30596</v>
      </c>
      <c r="Q111" s="0" t="s">
        <v>131</v>
      </c>
      <c r="R111" s="4" t="n">
        <v>-0.406781203888049</v>
      </c>
      <c r="S111" s="0" t="s">
        <v>132</v>
      </c>
    </row>
    <row r="112" customFormat="false" ht="15" hidden="false" customHeight="false" outlineLevel="0" collapsed="false">
      <c r="A112" s="0" t="n">
        <f aca="false">VALUE(MID(B112,5,FIND("_c",B112)-5))</f>
        <v>31185</v>
      </c>
      <c r="B112" s="0" t="s">
        <v>488</v>
      </c>
      <c r="C112" s="2" t="n">
        <v>0.954256827387697</v>
      </c>
      <c r="D112" s="0" t="s">
        <v>489</v>
      </c>
      <c r="K112" s="0" t="n">
        <f aca="false">VALUE(MID(L112,5,FIND("_c",L112)-5))</f>
        <v>23694</v>
      </c>
      <c r="L112" s="0" t="s">
        <v>293</v>
      </c>
      <c r="M112" s="3" t="n">
        <v>-0.921510384881295</v>
      </c>
      <c r="N112" s="0" t="s">
        <v>9</v>
      </c>
      <c r="P112" s="0" t="n">
        <f aca="false">VALUE(MID(Q112,5,FIND("_c",Q112)-5))</f>
        <v>33262</v>
      </c>
      <c r="Q112" s="0" t="s">
        <v>492</v>
      </c>
      <c r="R112" s="4" t="n">
        <v>-0.408164823354552</v>
      </c>
      <c r="S112" s="0" t="s">
        <v>493</v>
      </c>
    </row>
    <row r="113" customFormat="false" ht="15" hidden="false" customHeight="false" outlineLevel="0" collapsed="false">
      <c r="A113" s="0" t="n">
        <f aca="false">VALUE(MID(B113,5,FIND("_c",B113)-5))</f>
        <v>31984</v>
      </c>
      <c r="B113" s="0" t="s">
        <v>494</v>
      </c>
      <c r="C113" s="2" t="n">
        <v>0.950168844047994</v>
      </c>
      <c r="D113" s="0" t="s">
        <v>387</v>
      </c>
      <c r="K113" s="0" t="n">
        <f aca="false">VALUE(MID(L113,5,FIND("_c",L113)-5))</f>
        <v>24406</v>
      </c>
      <c r="L113" s="0" t="s">
        <v>320</v>
      </c>
      <c r="M113" s="3" t="n">
        <v>-0.948969527476539</v>
      </c>
      <c r="N113" s="0" t="s">
        <v>9</v>
      </c>
      <c r="P113" s="0" t="n">
        <f aca="false">VALUE(MID(Q113,5,FIND("_c",Q113)-5))</f>
        <v>27121</v>
      </c>
      <c r="Q113" s="0" t="s">
        <v>344</v>
      </c>
      <c r="R113" s="4" t="n">
        <v>-0.409142461835263</v>
      </c>
      <c r="S113" s="0" t="s">
        <v>345</v>
      </c>
    </row>
    <row r="114" customFormat="false" ht="15" hidden="false" customHeight="false" outlineLevel="0" collapsed="false">
      <c r="A114" s="0" t="n">
        <f aca="false">VALUE(MID(B114,5,FIND("_c",B114)-5))</f>
        <v>3667</v>
      </c>
      <c r="B114" s="0" t="s">
        <v>495</v>
      </c>
      <c r="C114" s="2" t="n">
        <v>0.949145804210637</v>
      </c>
      <c r="D114" s="0" t="s">
        <v>127</v>
      </c>
      <c r="K114" s="0" t="n">
        <f aca="false">VALUE(MID(L114,5,FIND("_c",L114)-5))</f>
        <v>19547</v>
      </c>
      <c r="L114" s="0" t="s">
        <v>375</v>
      </c>
      <c r="M114" s="3" t="n">
        <v>-0.988895884833184</v>
      </c>
      <c r="N114" s="0" t="s">
        <v>9</v>
      </c>
      <c r="P114" s="0" t="n">
        <f aca="false">VALUE(MID(Q114,5,FIND("_c",Q114)-5))</f>
        <v>26566</v>
      </c>
      <c r="Q114" s="0" t="s">
        <v>116</v>
      </c>
      <c r="R114" s="4" t="n">
        <v>-0.411592702839121</v>
      </c>
      <c r="S114" s="0" t="s">
        <v>117</v>
      </c>
    </row>
    <row r="115" customFormat="false" ht="15" hidden="false" customHeight="false" outlineLevel="0" collapsed="false">
      <c r="A115" s="0" t="n">
        <f aca="false">VALUE(MID(B115,5,FIND("_c",B115)-5))</f>
        <v>32206</v>
      </c>
      <c r="B115" s="0" t="s">
        <v>496</v>
      </c>
      <c r="C115" s="2" t="n">
        <v>0.946569499268438</v>
      </c>
      <c r="D115" s="0" t="s">
        <v>487</v>
      </c>
      <c r="K115" s="0" t="n">
        <f aca="false">VALUE(MID(L115,5,FIND("_c",L115)-5))</f>
        <v>26736</v>
      </c>
      <c r="L115" s="0" t="s">
        <v>221</v>
      </c>
      <c r="M115" s="3" t="n">
        <v>-1.0361991129033</v>
      </c>
      <c r="N115" s="0" t="s">
        <v>222</v>
      </c>
      <c r="P115" s="0" t="n">
        <f aca="false">VALUE(MID(Q115,5,FIND("_c",Q115)-5))</f>
        <v>24916</v>
      </c>
      <c r="Q115" s="0" t="s">
        <v>497</v>
      </c>
      <c r="R115" s="4" t="n">
        <v>-0.413592347359057</v>
      </c>
      <c r="S115" s="0" t="s">
        <v>117</v>
      </c>
    </row>
    <row r="116" customFormat="false" ht="15" hidden="false" customHeight="false" outlineLevel="0" collapsed="false">
      <c r="A116" s="0" t="n">
        <f aca="false">VALUE(MID(B116,5,FIND("_c",B116)-5))</f>
        <v>31916</v>
      </c>
      <c r="B116" s="0" t="s">
        <v>498</v>
      </c>
      <c r="C116" s="2" t="n">
        <v>0.946397357551508</v>
      </c>
      <c r="D116" s="0" t="s">
        <v>499</v>
      </c>
      <c r="K116" s="0" t="n">
        <f aca="false">VALUE(MID(L116,5,FIND("_c",L116)-5))</f>
        <v>29905</v>
      </c>
      <c r="L116" s="0" t="s">
        <v>176</v>
      </c>
      <c r="M116" s="3" t="n">
        <v>-1.03730286053945</v>
      </c>
      <c r="N116" s="0" t="s">
        <v>132</v>
      </c>
      <c r="P116" s="0" t="n">
        <f aca="false">VALUE(MID(Q116,5,FIND("_c",Q116)-5))</f>
        <v>26349</v>
      </c>
      <c r="Q116" s="0" t="s">
        <v>500</v>
      </c>
      <c r="R116" s="4" t="n">
        <v>-0.414864337778199</v>
      </c>
      <c r="S116" s="0" t="s">
        <v>9</v>
      </c>
    </row>
    <row r="117" customFormat="false" ht="15" hidden="false" customHeight="false" outlineLevel="0" collapsed="false">
      <c r="A117" s="0" t="n">
        <f aca="false">VALUE(MID(B117,5,FIND("_c",B117)-5))</f>
        <v>16709</v>
      </c>
      <c r="B117" s="0" t="s">
        <v>501</v>
      </c>
      <c r="C117" s="2" t="n">
        <v>0.944575961381308</v>
      </c>
      <c r="D117" s="0" t="s">
        <v>502</v>
      </c>
      <c r="K117" s="0" t="n">
        <f aca="false">VALUE(MID(L117,5,FIND("_c",L117)-5))</f>
        <v>30414</v>
      </c>
      <c r="L117" s="0" t="s">
        <v>202</v>
      </c>
      <c r="M117" s="3" t="n">
        <v>-1.05319718144676</v>
      </c>
      <c r="N117" s="0" t="s">
        <v>132</v>
      </c>
      <c r="P117" s="0" t="n">
        <f aca="false">VALUE(MID(Q117,5,FIND("_c",Q117)-5))</f>
        <v>26925</v>
      </c>
      <c r="Q117" s="0" t="s">
        <v>503</v>
      </c>
      <c r="R117" s="4" t="n">
        <v>-0.416762179748305</v>
      </c>
      <c r="S117" s="0" t="s">
        <v>504</v>
      </c>
    </row>
    <row r="118" customFormat="false" ht="15" hidden="false" customHeight="false" outlineLevel="0" collapsed="false">
      <c r="A118" s="0" t="n">
        <f aca="false">VALUE(MID(B118,5,FIND("_c",B118)-5))</f>
        <v>37486</v>
      </c>
      <c r="B118" s="0" t="s">
        <v>505</v>
      </c>
      <c r="C118" s="2" t="n">
        <v>0.943574566537181</v>
      </c>
      <c r="D118" s="0" t="s">
        <v>506</v>
      </c>
      <c r="K118" s="0" t="n">
        <f aca="false">VALUE(MID(L118,5,FIND("_c",L118)-5))</f>
        <v>27739</v>
      </c>
      <c r="L118" s="0" t="s">
        <v>274</v>
      </c>
      <c r="M118" s="3" t="n">
        <v>-1.06033053420132</v>
      </c>
      <c r="N118" s="0" t="s">
        <v>275</v>
      </c>
      <c r="P118" s="0" t="n">
        <f aca="false">VALUE(MID(Q118,5,FIND("_c",Q118)-5))</f>
        <v>30563</v>
      </c>
      <c r="Q118" s="0" t="s">
        <v>507</v>
      </c>
      <c r="R118" s="4" t="n">
        <v>-0.423305115262444</v>
      </c>
      <c r="S118" s="0" t="s">
        <v>473</v>
      </c>
    </row>
    <row r="119" customFormat="false" ht="15" hidden="false" customHeight="false" outlineLevel="0" collapsed="false">
      <c r="A119" s="0" t="n">
        <f aca="false">VALUE(MID(B119,5,FIND("_c",B119)-5))</f>
        <v>8868</v>
      </c>
      <c r="B119" s="0" t="s">
        <v>508</v>
      </c>
      <c r="C119" s="2" t="n">
        <v>0.943416471633633</v>
      </c>
      <c r="D119" s="0" t="s">
        <v>9</v>
      </c>
      <c r="K119" s="0" t="n">
        <f aca="false">VALUE(MID(L119,5,FIND("_c",L119)-5))</f>
        <v>28179</v>
      </c>
      <c r="L119" s="0" t="s">
        <v>290</v>
      </c>
      <c r="M119" s="3" t="n">
        <v>-1.06855952082736</v>
      </c>
      <c r="N119" s="0" t="s">
        <v>9</v>
      </c>
      <c r="P119" s="0" t="n">
        <f aca="false">VALUE(MID(Q119,5,FIND("_c",Q119)-5))</f>
        <v>22488</v>
      </c>
      <c r="Q119" s="0" t="s">
        <v>160</v>
      </c>
      <c r="R119" s="4" t="n">
        <v>-0.424237218253369</v>
      </c>
      <c r="S119" s="0" t="s">
        <v>161</v>
      </c>
    </row>
    <row r="120" customFormat="false" ht="15" hidden="false" customHeight="false" outlineLevel="0" collapsed="false">
      <c r="A120" s="0" t="n">
        <f aca="false">VALUE(MID(B120,5,FIND("_c",B120)-5))</f>
        <v>18827</v>
      </c>
      <c r="B120" s="0" t="s">
        <v>509</v>
      </c>
      <c r="C120" s="2" t="n">
        <v>0.942918904792733</v>
      </c>
      <c r="D120" s="0" t="s">
        <v>9</v>
      </c>
      <c r="K120" s="0" t="n">
        <f aca="false">VALUE(MID(L120,5,FIND("_c",L120)-5))</f>
        <v>21763</v>
      </c>
      <c r="L120" s="0" t="s">
        <v>510</v>
      </c>
      <c r="M120" s="3" t="n">
        <v>-1.06894735371749</v>
      </c>
      <c r="N120" s="0" t="s">
        <v>9</v>
      </c>
      <c r="P120" s="0" t="n">
        <f aca="false">VALUE(MID(Q120,5,FIND("_c",Q120)-5))</f>
        <v>30674</v>
      </c>
      <c r="Q120" s="0" t="s">
        <v>511</v>
      </c>
      <c r="R120" s="4" t="n">
        <v>-0.425160309862447</v>
      </c>
      <c r="S120" s="0" t="s">
        <v>385</v>
      </c>
    </row>
    <row r="121" customFormat="false" ht="15" hidden="false" customHeight="false" outlineLevel="0" collapsed="false">
      <c r="A121" s="0" t="n">
        <f aca="false">VALUE(MID(B121,5,FIND("_c",B121)-5))</f>
        <v>22148</v>
      </c>
      <c r="B121" s="0" t="s">
        <v>403</v>
      </c>
      <c r="C121" s="2" t="n">
        <v>0.942463552102477</v>
      </c>
      <c r="D121" s="0" t="s">
        <v>404</v>
      </c>
      <c r="K121" s="0" t="n">
        <f aca="false">VALUE(MID(L121,5,FIND("_c",L121)-5))</f>
        <v>31383</v>
      </c>
      <c r="L121" s="0" t="s">
        <v>512</v>
      </c>
      <c r="M121" s="3" t="n">
        <v>-1.0772195024619</v>
      </c>
      <c r="N121" s="0" t="s">
        <v>435</v>
      </c>
      <c r="P121" s="0" t="n">
        <f aca="false">VALUE(MID(Q121,5,FIND("_c",Q121)-5))</f>
        <v>31657</v>
      </c>
      <c r="Q121" s="0" t="s">
        <v>414</v>
      </c>
      <c r="R121" s="4" t="n">
        <v>-0.428737199589625</v>
      </c>
      <c r="S121" s="0" t="s">
        <v>9</v>
      </c>
    </row>
    <row r="122" customFormat="false" ht="15" hidden="false" customHeight="false" outlineLevel="0" collapsed="false">
      <c r="A122" s="0" t="n">
        <f aca="false">VALUE(MID(B122,5,FIND("_c",B122)-5))</f>
        <v>19960</v>
      </c>
      <c r="B122" s="0" t="s">
        <v>513</v>
      </c>
      <c r="C122" s="2" t="n">
        <v>0.942080024070819</v>
      </c>
      <c r="D122" s="0" t="s">
        <v>514</v>
      </c>
      <c r="K122" s="0" t="n">
        <f aca="false">VALUE(MID(L122,5,FIND("_c",L122)-5))</f>
        <v>20587</v>
      </c>
      <c r="L122" s="0" t="s">
        <v>254</v>
      </c>
      <c r="M122" s="3" t="n">
        <v>-1.08328619972768</v>
      </c>
      <c r="N122" s="0" t="s">
        <v>9</v>
      </c>
      <c r="P122" s="0" t="n">
        <f aca="false">VALUE(MID(Q122,5,FIND("_c",Q122)-5))</f>
        <v>21405</v>
      </c>
      <c r="Q122" s="0" t="s">
        <v>54</v>
      </c>
      <c r="R122" s="4" t="n">
        <v>-0.429888753316139</v>
      </c>
      <c r="S122" s="0" t="s">
        <v>55</v>
      </c>
    </row>
    <row r="123" customFormat="false" ht="15" hidden="false" customHeight="false" outlineLevel="0" collapsed="false">
      <c r="A123" s="0" t="n">
        <f aca="false">VALUE(MID(B123,5,FIND("_c",B123)-5))</f>
        <v>24524</v>
      </c>
      <c r="B123" s="0" t="s">
        <v>515</v>
      </c>
      <c r="C123" s="2" t="n">
        <v>0.940422190942675</v>
      </c>
      <c r="D123" s="0" t="s">
        <v>9</v>
      </c>
      <c r="K123" s="0" t="n">
        <f aca="false">VALUE(MID(L123,5,FIND("_c",L123)-5))</f>
        <v>31390</v>
      </c>
      <c r="L123" s="0" t="s">
        <v>284</v>
      </c>
      <c r="M123" s="3" t="n">
        <v>-1.08370385583905</v>
      </c>
      <c r="N123" s="0" t="s">
        <v>285</v>
      </c>
      <c r="P123" s="0" t="n">
        <f aca="false">VALUE(MID(Q123,5,FIND("_c",Q123)-5))</f>
        <v>28702</v>
      </c>
      <c r="Q123" s="0" t="s">
        <v>516</v>
      </c>
      <c r="R123" s="4" t="n">
        <v>-0.43332074564271</v>
      </c>
      <c r="S123" s="0" t="s">
        <v>517</v>
      </c>
    </row>
    <row r="124" customFormat="false" ht="15" hidden="false" customHeight="false" outlineLevel="0" collapsed="false">
      <c r="A124" s="0" t="n">
        <f aca="false">VALUE(MID(B124,5,FIND("_c",B124)-5))</f>
        <v>30491</v>
      </c>
      <c r="B124" s="0" t="s">
        <v>518</v>
      </c>
      <c r="C124" s="2" t="n">
        <v>0.9404112037102</v>
      </c>
      <c r="D124" s="0" t="s">
        <v>9</v>
      </c>
      <c r="K124" s="0" t="n">
        <f aca="false">VALUE(MID(L124,5,FIND("_c",L124)-5))</f>
        <v>27434</v>
      </c>
      <c r="L124" s="0" t="s">
        <v>248</v>
      </c>
      <c r="M124" s="3" t="n">
        <v>-1.09022450947666</v>
      </c>
      <c r="N124" s="0" t="s">
        <v>222</v>
      </c>
      <c r="P124" s="0" t="n">
        <f aca="false">VALUE(MID(Q124,5,FIND("_c",Q124)-5))</f>
        <v>29696</v>
      </c>
      <c r="Q124" s="0" t="s">
        <v>153</v>
      </c>
      <c r="R124" s="4" t="n">
        <v>-0.436609179590368</v>
      </c>
      <c r="S124" s="0" t="s">
        <v>9</v>
      </c>
    </row>
    <row r="125" customFormat="false" ht="15" hidden="false" customHeight="false" outlineLevel="0" collapsed="false">
      <c r="A125" s="0" t="n">
        <f aca="false">VALUE(MID(B125,5,FIND("_c",B125)-5))</f>
        <v>16085</v>
      </c>
      <c r="B125" s="0" t="s">
        <v>519</v>
      </c>
      <c r="C125" s="2" t="n">
        <v>0.93845785499802</v>
      </c>
      <c r="D125" s="0" t="s">
        <v>520</v>
      </c>
      <c r="K125" s="0" t="n">
        <f aca="false">VALUE(MID(L125,5,FIND("_c",L125)-5))</f>
        <v>34256</v>
      </c>
      <c r="L125" s="0" t="s">
        <v>261</v>
      </c>
      <c r="M125" s="3" t="n">
        <v>-1.10252571615673</v>
      </c>
      <c r="N125" s="0" t="s">
        <v>173</v>
      </c>
      <c r="P125" s="0" t="n">
        <f aca="false">VALUE(MID(Q125,5,FIND("_c",Q125)-5))</f>
        <v>24493</v>
      </c>
      <c r="Q125" s="0" t="s">
        <v>90</v>
      </c>
      <c r="R125" s="4" t="n">
        <v>-0.437726400183559</v>
      </c>
      <c r="S125" s="0" t="s">
        <v>91</v>
      </c>
    </row>
    <row r="126" customFormat="false" ht="15" hidden="false" customHeight="false" outlineLevel="0" collapsed="false">
      <c r="A126" s="0" t="n">
        <f aca="false">VALUE(MID(B126,5,FIND("_c",B126)-5))</f>
        <v>18491</v>
      </c>
      <c r="B126" s="0" t="s">
        <v>521</v>
      </c>
      <c r="C126" s="2" t="n">
        <v>0.937968906793962</v>
      </c>
      <c r="D126" s="0" t="s">
        <v>522</v>
      </c>
      <c r="K126" s="0" t="n">
        <f aca="false">VALUE(MID(L126,5,FIND("_c",L126)-5))</f>
        <v>19792</v>
      </c>
      <c r="L126" s="0" t="s">
        <v>267</v>
      </c>
      <c r="M126" s="3" t="n">
        <v>-1.115651808085</v>
      </c>
      <c r="N126" s="0" t="s">
        <v>9</v>
      </c>
      <c r="P126" s="0" t="n">
        <f aca="false">VALUE(MID(Q126,5,FIND("_c",Q126)-5))</f>
        <v>25807</v>
      </c>
      <c r="Q126" s="0" t="s">
        <v>523</v>
      </c>
      <c r="R126" s="4" t="n">
        <v>-0.444913341918227</v>
      </c>
      <c r="S126" s="0" t="s">
        <v>416</v>
      </c>
    </row>
    <row r="127" customFormat="false" ht="15" hidden="false" customHeight="false" outlineLevel="0" collapsed="false">
      <c r="A127" s="0" t="n">
        <f aca="false">VALUE(MID(B127,5,FIND("_c",B127)-5))</f>
        <v>32777</v>
      </c>
      <c r="B127" s="0" t="s">
        <v>524</v>
      </c>
      <c r="C127" s="2" t="n">
        <v>0.937150350672276</v>
      </c>
      <c r="D127" s="0" t="s">
        <v>9</v>
      </c>
      <c r="K127" s="0" t="n">
        <f aca="false">VALUE(MID(L127,5,FIND("_c",L127)-5))</f>
        <v>25895</v>
      </c>
      <c r="L127" s="0" t="s">
        <v>525</v>
      </c>
      <c r="M127" s="3" t="n">
        <v>-1.13124453327825</v>
      </c>
      <c r="N127" s="0" t="s">
        <v>526</v>
      </c>
      <c r="P127" s="0" t="n">
        <f aca="false">VALUE(MID(Q127,5,FIND("_c",Q127)-5))</f>
        <v>24380</v>
      </c>
      <c r="Q127" s="0" t="s">
        <v>255</v>
      </c>
      <c r="R127" s="4" t="n">
        <v>-0.447141255218929</v>
      </c>
      <c r="S127" s="0" t="s">
        <v>256</v>
      </c>
    </row>
    <row r="128" customFormat="false" ht="15" hidden="false" customHeight="false" outlineLevel="0" collapsed="false">
      <c r="A128" s="0" t="n">
        <f aca="false">VALUE(MID(B128,5,FIND("_c",B128)-5))</f>
        <v>29969</v>
      </c>
      <c r="B128" s="0" t="s">
        <v>527</v>
      </c>
      <c r="C128" s="2" t="n">
        <v>0.935869662580284</v>
      </c>
      <c r="D128" s="0" t="s">
        <v>528</v>
      </c>
      <c r="K128" s="0" t="n">
        <f aca="false">VALUE(MID(L128,5,FIND("_c",L128)-5))</f>
        <v>36985</v>
      </c>
      <c r="L128" s="0" t="s">
        <v>529</v>
      </c>
      <c r="M128" s="3" t="n">
        <v>-1.13492958008611</v>
      </c>
      <c r="N128" s="0" t="s">
        <v>530</v>
      </c>
      <c r="P128" s="0" t="n">
        <f aca="false">VALUE(MID(Q128,5,FIND("_c",Q128)-5))</f>
        <v>29239</v>
      </c>
      <c r="Q128" s="0" t="s">
        <v>531</v>
      </c>
      <c r="R128" s="4" t="n">
        <v>-0.449429951336132</v>
      </c>
      <c r="S128" s="0" t="s">
        <v>532</v>
      </c>
    </row>
    <row r="129" customFormat="false" ht="15" hidden="false" customHeight="false" outlineLevel="0" collapsed="false">
      <c r="A129" s="0" t="n">
        <f aca="false">VALUE(MID(B129,5,FIND("_c",B129)-5))</f>
        <v>26665</v>
      </c>
      <c r="B129" s="0" t="s">
        <v>533</v>
      </c>
      <c r="C129" s="2" t="n">
        <v>0.934197941604254</v>
      </c>
      <c r="D129" s="0" t="s">
        <v>475</v>
      </c>
      <c r="K129" s="0" t="n">
        <f aca="false">VALUE(MID(L129,5,FIND("_c",L129)-5))</f>
        <v>33650</v>
      </c>
      <c r="L129" s="0" t="s">
        <v>207</v>
      </c>
      <c r="M129" s="3" t="n">
        <v>-1.14762855773</v>
      </c>
      <c r="N129" s="0" t="s">
        <v>208</v>
      </c>
      <c r="P129" s="0" t="n">
        <f aca="false">VALUE(MID(Q129,5,FIND("_c",Q129)-5))</f>
        <v>25808</v>
      </c>
      <c r="Q129" s="0" t="s">
        <v>534</v>
      </c>
      <c r="R129" s="4" t="n">
        <v>-0.450641871018342</v>
      </c>
      <c r="S129" s="0" t="s">
        <v>9</v>
      </c>
    </row>
    <row r="130" customFormat="false" ht="15" hidden="false" customHeight="false" outlineLevel="0" collapsed="false">
      <c r="A130" s="0" t="n">
        <f aca="false">VALUE(MID(B130,5,FIND("_c",B130)-5))</f>
        <v>21880</v>
      </c>
      <c r="B130" s="0" t="s">
        <v>535</v>
      </c>
      <c r="C130" s="2" t="n">
        <v>0.932885804141463</v>
      </c>
      <c r="D130" s="0" t="s">
        <v>9</v>
      </c>
      <c r="K130" s="0" t="n">
        <f aca="false">VALUE(MID(L130,5,FIND("_c",L130)-5))</f>
        <v>36213</v>
      </c>
      <c r="L130" s="0" t="s">
        <v>536</v>
      </c>
      <c r="M130" s="3" t="n">
        <v>-1.17983502145625</v>
      </c>
      <c r="N130" s="0" t="s">
        <v>537</v>
      </c>
      <c r="P130" s="0" t="n">
        <f aca="false">VALUE(MID(Q130,5,FIND("_c",Q130)-5))</f>
        <v>27862</v>
      </c>
      <c r="Q130" s="0" t="s">
        <v>538</v>
      </c>
      <c r="R130" s="4" t="n">
        <v>-0.456522762807656</v>
      </c>
      <c r="S130" s="0" t="s">
        <v>539</v>
      </c>
    </row>
    <row r="131" customFormat="false" ht="15" hidden="false" customHeight="false" outlineLevel="0" collapsed="false">
      <c r="A131" s="0" t="n">
        <f aca="false">VALUE(MID(B131,5,FIND("_c",B131)-5))</f>
        <v>36705</v>
      </c>
      <c r="B131" s="0" t="s">
        <v>540</v>
      </c>
      <c r="C131" s="2" t="n">
        <v>0.932802055554037</v>
      </c>
      <c r="D131" s="0" t="s">
        <v>541</v>
      </c>
      <c r="K131" s="0" t="n">
        <f aca="false">VALUE(MID(L131,5,FIND("_c",L131)-5))</f>
        <v>34879</v>
      </c>
      <c r="L131" s="0" t="s">
        <v>272</v>
      </c>
      <c r="M131" s="3" t="n">
        <v>-1.19621376884104</v>
      </c>
      <c r="N131" s="0" t="s">
        <v>173</v>
      </c>
      <c r="P131" s="0" t="n">
        <f aca="false">VALUE(MID(Q131,5,FIND("_c",Q131)-5))</f>
        <v>29072</v>
      </c>
      <c r="Q131" s="0" t="s">
        <v>542</v>
      </c>
      <c r="R131" s="4" t="n">
        <v>-0.458869728924799</v>
      </c>
      <c r="S131" s="0" t="s">
        <v>543</v>
      </c>
    </row>
    <row r="132" customFormat="false" ht="15" hidden="false" customHeight="false" outlineLevel="0" collapsed="false">
      <c r="A132" s="0" t="n">
        <f aca="false">VALUE(MID(B132,5,FIND("_c",B132)-5))</f>
        <v>21195</v>
      </c>
      <c r="B132" s="0" t="s">
        <v>544</v>
      </c>
      <c r="C132" s="2" t="n">
        <v>0.932493180641724</v>
      </c>
      <c r="D132" s="0" t="s">
        <v>9</v>
      </c>
      <c r="K132" s="0" t="n">
        <f aca="false">VALUE(MID(L132,5,FIND("_c",L132)-5))</f>
        <v>31108</v>
      </c>
      <c r="L132" s="0" t="s">
        <v>545</v>
      </c>
      <c r="M132" s="3" t="n">
        <v>-1.20199639290692</v>
      </c>
      <c r="N132" s="0" t="s">
        <v>546</v>
      </c>
      <c r="P132" s="0" t="n">
        <f aca="false">VALUE(MID(Q132,5,FIND("_c",Q132)-5))</f>
        <v>36111</v>
      </c>
      <c r="Q132" s="0" t="s">
        <v>121</v>
      </c>
      <c r="R132" s="4" t="n">
        <v>-0.4636530785923</v>
      </c>
      <c r="S132" s="0" t="s">
        <v>122</v>
      </c>
    </row>
    <row r="133" customFormat="false" ht="15" hidden="false" customHeight="false" outlineLevel="0" collapsed="false">
      <c r="A133" s="0" t="n">
        <f aca="false">VALUE(MID(B133,5,FIND("_c",B133)-5))</f>
        <v>16279</v>
      </c>
      <c r="B133" s="0" t="s">
        <v>547</v>
      </c>
      <c r="C133" s="2" t="n">
        <v>0.929790997718597</v>
      </c>
      <c r="D133" s="0" t="s">
        <v>9</v>
      </c>
      <c r="K133" s="0" t="n">
        <f aca="false">VALUE(MID(L133,5,FIND("_c",L133)-5))</f>
        <v>36186</v>
      </c>
      <c r="L133" s="0" t="s">
        <v>548</v>
      </c>
      <c r="M133" s="3" t="n">
        <v>-1.21073421615207</v>
      </c>
      <c r="N133" s="0" t="s">
        <v>549</v>
      </c>
      <c r="P133" s="0" t="n">
        <f aca="false">VALUE(MID(Q133,5,FIND("_c",Q133)-5))</f>
        <v>27047</v>
      </c>
      <c r="Q133" s="0" t="s">
        <v>550</v>
      </c>
      <c r="R133" s="4" t="n">
        <v>-0.465145065979678</v>
      </c>
      <c r="S133" s="0" t="s">
        <v>551</v>
      </c>
    </row>
    <row r="134" customFormat="false" ht="15" hidden="false" customHeight="false" outlineLevel="0" collapsed="false">
      <c r="A134" s="0" t="n">
        <f aca="false">VALUE(MID(B134,5,FIND("_c",B134)-5))</f>
        <v>26801</v>
      </c>
      <c r="B134" s="0" t="s">
        <v>552</v>
      </c>
      <c r="C134" s="2" t="n">
        <v>0.928554139625726</v>
      </c>
      <c r="D134" s="0" t="s">
        <v>9</v>
      </c>
      <c r="K134" s="0" t="n">
        <f aca="false">VALUE(MID(L134,5,FIND("_c",L134)-5))</f>
        <v>18857</v>
      </c>
      <c r="L134" s="0" t="s">
        <v>553</v>
      </c>
      <c r="M134" s="3" t="n">
        <v>-1.22062981263719</v>
      </c>
      <c r="N134" s="0" t="s">
        <v>9</v>
      </c>
      <c r="P134" s="0" t="n">
        <f aca="false">VALUE(MID(Q134,5,FIND("_c",Q134)-5))</f>
        <v>36872</v>
      </c>
      <c r="Q134" s="0" t="s">
        <v>554</v>
      </c>
      <c r="R134" s="4" t="n">
        <v>-0.471266140288357</v>
      </c>
      <c r="S134" s="0" t="s">
        <v>555</v>
      </c>
    </row>
    <row r="135" customFormat="false" ht="15" hidden="false" customHeight="false" outlineLevel="0" collapsed="false">
      <c r="A135" s="0" t="n">
        <f aca="false">VALUE(MID(B135,5,FIND("_c",B135)-5))</f>
        <v>25427</v>
      </c>
      <c r="B135" s="0" t="s">
        <v>556</v>
      </c>
      <c r="C135" s="2" t="n">
        <v>0.92790485453962</v>
      </c>
      <c r="D135" s="0" t="s">
        <v>9</v>
      </c>
      <c r="K135" s="0" t="n">
        <f aca="false">VALUE(MID(L135,5,FIND("_c",L135)-5))</f>
        <v>25592</v>
      </c>
      <c r="L135" s="0" t="s">
        <v>557</v>
      </c>
      <c r="M135" s="3" t="n">
        <v>-1.25749622229236</v>
      </c>
      <c r="N135" s="0" t="s">
        <v>526</v>
      </c>
      <c r="P135" s="0" t="n">
        <f aca="false">VALUE(MID(Q135,5,FIND("_c",Q135)-5))</f>
        <v>37923</v>
      </c>
      <c r="Q135" s="0" t="s">
        <v>558</v>
      </c>
      <c r="R135" s="4" t="n">
        <v>-0.477020489045526</v>
      </c>
      <c r="S135" s="0" t="s">
        <v>428</v>
      </c>
    </row>
    <row r="136" customFormat="false" ht="15" hidden="false" customHeight="false" outlineLevel="0" collapsed="false">
      <c r="A136" s="0" t="n">
        <f aca="false">VALUE(MID(B136,5,FIND("_c",B136)-5))</f>
        <v>18524</v>
      </c>
      <c r="B136" s="0" t="s">
        <v>559</v>
      </c>
      <c r="C136" s="2" t="n">
        <v>0.927487500215632</v>
      </c>
      <c r="D136" s="0" t="s">
        <v>9</v>
      </c>
      <c r="K136" s="0" t="n">
        <f aca="false">VALUE(MID(L136,5,FIND("_c",L136)-5))</f>
        <v>32148</v>
      </c>
      <c r="L136" s="0" t="s">
        <v>337</v>
      </c>
      <c r="M136" s="3" t="n">
        <v>-1.27253306538404</v>
      </c>
      <c r="N136" s="0" t="s">
        <v>9</v>
      </c>
      <c r="P136" s="0" t="n">
        <f aca="false">VALUE(MID(Q136,5,FIND("_c",Q136)-5))</f>
        <v>35698</v>
      </c>
      <c r="Q136" s="0" t="s">
        <v>363</v>
      </c>
      <c r="R136" s="4" t="n">
        <v>-0.485622725743547</v>
      </c>
      <c r="S136" s="0" t="s">
        <v>364</v>
      </c>
    </row>
    <row r="137" customFormat="false" ht="15" hidden="false" customHeight="false" outlineLevel="0" collapsed="false">
      <c r="A137" s="0" t="n">
        <f aca="false">VALUE(MID(B137,5,FIND("_c",B137)-5))</f>
        <v>7437</v>
      </c>
      <c r="B137" s="0" t="s">
        <v>560</v>
      </c>
      <c r="C137" s="2" t="n">
        <v>0.923401707538134</v>
      </c>
      <c r="D137" s="0" t="s">
        <v>9</v>
      </c>
      <c r="K137" s="0" t="n">
        <f aca="false">VALUE(MID(L137,5,FIND("_c",L137)-5))</f>
        <v>27066</v>
      </c>
      <c r="L137" s="0" t="s">
        <v>348</v>
      </c>
      <c r="M137" s="3" t="n">
        <v>-1.28426704291188</v>
      </c>
      <c r="N137" s="0" t="s">
        <v>9</v>
      </c>
      <c r="P137" s="0" t="n">
        <f aca="false">VALUE(MID(Q137,5,FIND("_c",Q137)-5))</f>
        <v>35761</v>
      </c>
      <c r="Q137" s="0" t="s">
        <v>196</v>
      </c>
      <c r="R137" s="4" t="n">
        <v>-0.491363584505922</v>
      </c>
      <c r="S137" s="0" t="s">
        <v>197</v>
      </c>
    </row>
    <row r="138" customFormat="false" ht="15" hidden="false" customHeight="false" outlineLevel="0" collapsed="false">
      <c r="A138" s="0" t="n">
        <f aca="false">VALUE(MID(B138,5,FIND("_c",B138)-5))</f>
        <v>24406</v>
      </c>
      <c r="B138" s="0" t="s">
        <v>320</v>
      </c>
      <c r="C138" s="2" t="n">
        <v>0.921229298351622</v>
      </c>
      <c r="D138" s="0" t="s">
        <v>9</v>
      </c>
      <c r="K138" s="0" t="n">
        <f aca="false">VALUE(MID(L138,5,FIND("_c",L138)-5))</f>
        <v>16306</v>
      </c>
      <c r="L138" s="0" t="s">
        <v>372</v>
      </c>
      <c r="M138" s="3" t="n">
        <v>-1.28673866642506</v>
      </c>
      <c r="N138" s="0" t="s">
        <v>9</v>
      </c>
      <c r="P138" s="0" t="n">
        <f aca="false">VALUE(MID(Q138,5,FIND("_c",Q138)-5))</f>
        <v>33231</v>
      </c>
      <c r="Q138" s="0" t="s">
        <v>233</v>
      </c>
      <c r="R138" s="4" t="n">
        <v>-0.492029561994489</v>
      </c>
      <c r="S138" s="0" t="s">
        <v>234</v>
      </c>
    </row>
    <row r="139" customFormat="false" ht="15" hidden="false" customHeight="false" outlineLevel="0" collapsed="false">
      <c r="A139" s="0" t="n">
        <f aca="false">VALUE(MID(B139,5,FIND("_c",B139)-5))</f>
        <v>20343</v>
      </c>
      <c r="B139" s="0" t="s">
        <v>561</v>
      </c>
      <c r="C139" s="2" t="n">
        <v>0.920014897212636</v>
      </c>
      <c r="D139" s="0" t="s">
        <v>562</v>
      </c>
      <c r="K139" s="0" t="n">
        <f aca="false">VALUE(MID(L139,5,FIND("_c",L139)-5))</f>
        <v>19766</v>
      </c>
      <c r="L139" s="0" t="s">
        <v>563</v>
      </c>
      <c r="M139" s="3" t="n">
        <v>-1.29036638780499</v>
      </c>
      <c r="N139" s="0" t="s">
        <v>9</v>
      </c>
      <c r="P139" s="0" t="n">
        <f aca="false">VALUE(MID(Q139,5,FIND("_c",Q139)-5))</f>
        <v>26922</v>
      </c>
      <c r="Q139" s="0" t="s">
        <v>291</v>
      </c>
      <c r="R139" s="4" t="n">
        <v>-0.494606465565743</v>
      </c>
      <c r="S139" s="0" t="s">
        <v>9</v>
      </c>
    </row>
    <row r="140" customFormat="false" ht="15" hidden="false" customHeight="false" outlineLevel="0" collapsed="false">
      <c r="A140" s="0" t="n">
        <f aca="false">VALUE(MID(B140,5,FIND("_c",B140)-5))</f>
        <v>22656</v>
      </c>
      <c r="B140" s="0" t="s">
        <v>564</v>
      </c>
      <c r="C140" s="2" t="n">
        <v>0.918776204726027</v>
      </c>
      <c r="D140" s="0" t="s">
        <v>565</v>
      </c>
      <c r="K140" s="0" t="n">
        <f aca="false">VALUE(MID(L140,5,FIND("_c",L140)-5))</f>
        <v>23763</v>
      </c>
      <c r="L140" s="0" t="s">
        <v>339</v>
      </c>
      <c r="M140" s="3" t="n">
        <v>-1.37689455410529</v>
      </c>
      <c r="N140" s="0" t="s">
        <v>9</v>
      </c>
      <c r="P140" s="0" t="n">
        <f aca="false">VALUE(MID(Q140,5,FIND("_c",Q140)-5))</f>
        <v>27980</v>
      </c>
      <c r="Q140" s="0" t="s">
        <v>262</v>
      </c>
      <c r="R140" s="4" t="n">
        <v>-0.496132823706911</v>
      </c>
      <c r="S140" s="0" t="s">
        <v>263</v>
      </c>
    </row>
    <row r="141" customFormat="false" ht="15" hidden="false" customHeight="false" outlineLevel="0" collapsed="false">
      <c r="A141" s="0" t="n">
        <f aca="false">VALUE(MID(B141,5,FIND("_c",B141)-5))</f>
        <v>31744</v>
      </c>
      <c r="B141" s="0" t="s">
        <v>566</v>
      </c>
      <c r="C141" s="2" t="n">
        <v>0.918776204726027</v>
      </c>
      <c r="D141" s="0" t="s">
        <v>567</v>
      </c>
      <c r="K141" s="0" t="n">
        <f aca="false">VALUE(MID(L141,5,FIND("_c",L141)-5))</f>
        <v>25296</v>
      </c>
      <c r="L141" s="0" t="s">
        <v>353</v>
      </c>
      <c r="M141" s="3" t="n">
        <v>-1.41947919267043</v>
      </c>
      <c r="N141" s="0" t="s">
        <v>354</v>
      </c>
      <c r="P141" s="0" t="n">
        <f aca="false">VALUE(MID(Q141,5,FIND("_c",Q141)-5))</f>
        <v>19376</v>
      </c>
      <c r="Q141" s="0" t="s">
        <v>568</v>
      </c>
      <c r="R141" s="4" t="n">
        <v>-0.496304880900759</v>
      </c>
      <c r="S141" s="0" t="s">
        <v>214</v>
      </c>
    </row>
    <row r="142" customFormat="false" ht="15" hidden="false" customHeight="false" outlineLevel="0" collapsed="false">
      <c r="A142" s="0" t="n">
        <f aca="false">VALUE(MID(B142,5,FIND("_c",B142)-5))</f>
        <v>25741</v>
      </c>
      <c r="B142" s="0" t="s">
        <v>569</v>
      </c>
      <c r="C142" s="2" t="n">
        <v>0.917305315826399</v>
      </c>
      <c r="D142" s="0" t="s">
        <v>570</v>
      </c>
      <c r="K142" s="0" t="n">
        <f aca="false">VALUE(MID(L142,5,FIND("_c",L142)-5))</f>
        <v>25727</v>
      </c>
      <c r="L142" s="0" t="s">
        <v>52</v>
      </c>
      <c r="M142" s="3" t="n">
        <v>-1.42113769881526</v>
      </c>
      <c r="N142" s="0" t="s">
        <v>53</v>
      </c>
      <c r="P142" s="0" t="n">
        <f aca="false">VALUE(MID(Q142,5,FIND("_c",Q142)-5))</f>
        <v>22865</v>
      </c>
      <c r="Q142" s="0" t="s">
        <v>571</v>
      </c>
      <c r="R142" s="4" t="n">
        <v>-0.500593274764524</v>
      </c>
      <c r="S142" s="0" t="s">
        <v>9</v>
      </c>
    </row>
    <row r="143" customFormat="false" ht="15" hidden="false" customHeight="false" outlineLevel="0" collapsed="false">
      <c r="A143" s="0" t="n">
        <f aca="false">VALUE(MID(B143,5,FIND("_c",B143)-5))</f>
        <v>25730</v>
      </c>
      <c r="B143" s="0" t="s">
        <v>572</v>
      </c>
      <c r="C143" s="2" t="n">
        <v>0.915183802408004</v>
      </c>
      <c r="D143" s="0" t="s">
        <v>9</v>
      </c>
      <c r="K143" s="0" t="n">
        <f aca="false">VALUE(MID(L143,5,FIND("_c",L143)-5))</f>
        <v>31201</v>
      </c>
      <c r="L143" s="0" t="s">
        <v>573</v>
      </c>
      <c r="M143" s="3" t="n">
        <v>-1.43857301373963</v>
      </c>
      <c r="N143" s="0" t="s">
        <v>546</v>
      </c>
      <c r="P143" s="0" t="n">
        <f aca="false">VALUE(MID(Q143,5,FIND("_c",Q143)-5))</f>
        <v>31046</v>
      </c>
      <c r="Q143" s="0" t="s">
        <v>574</v>
      </c>
      <c r="R143" s="4" t="n">
        <v>-0.502316241117093</v>
      </c>
      <c r="S143" s="0" t="s">
        <v>9</v>
      </c>
    </row>
    <row r="144" customFormat="false" ht="15" hidden="false" customHeight="false" outlineLevel="0" collapsed="false">
      <c r="A144" s="0" t="n">
        <f aca="false">VALUE(MID(B144,5,FIND("_c",B144)-5))</f>
        <v>20585</v>
      </c>
      <c r="B144" s="0" t="s">
        <v>575</v>
      </c>
      <c r="C144" s="2" t="n">
        <v>0.914851881311201</v>
      </c>
      <c r="D144" s="0" t="s">
        <v>9</v>
      </c>
      <c r="K144" s="0" t="n">
        <f aca="false">VALUE(MID(L144,5,FIND("_c",L144)-5))</f>
        <v>18948</v>
      </c>
      <c r="L144" s="0" t="s">
        <v>576</v>
      </c>
      <c r="M144" s="3" t="n">
        <v>-1.44105308932244</v>
      </c>
      <c r="N144" s="0" t="s">
        <v>9</v>
      </c>
      <c r="P144" s="0" t="n">
        <f aca="false">VALUE(MID(Q144,5,FIND("_c",Q144)-5))</f>
        <v>24596</v>
      </c>
      <c r="Q144" s="0" t="s">
        <v>577</v>
      </c>
      <c r="R144" s="4" t="n">
        <v>-0.502404009941835</v>
      </c>
      <c r="S144" s="0" t="s">
        <v>578</v>
      </c>
    </row>
    <row r="145" customFormat="false" ht="15" hidden="false" customHeight="false" outlineLevel="0" collapsed="false">
      <c r="A145" s="0" t="n">
        <f aca="false">VALUE(MID(B145,5,FIND("_c",B145)-5))</f>
        <v>29709</v>
      </c>
      <c r="B145" s="0" t="s">
        <v>579</v>
      </c>
      <c r="C145" s="2" t="n">
        <v>0.913374629178718</v>
      </c>
      <c r="D145" s="0" t="s">
        <v>580</v>
      </c>
      <c r="K145" s="0" t="n">
        <f aca="false">VALUE(MID(L145,5,FIND("_c",L145)-5))</f>
        <v>16528</v>
      </c>
      <c r="L145" s="0" t="s">
        <v>383</v>
      </c>
      <c r="M145" s="3" t="n">
        <v>-1.46450155991599</v>
      </c>
      <c r="N145" s="0" t="s">
        <v>9</v>
      </c>
      <c r="P145" s="0" t="n">
        <f aca="false">VALUE(MID(Q145,5,FIND("_c",Q145)-5))</f>
        <v>34092</v>
      </c>
      <c r="Q145" s="0" t="s">
        <v>581</v>
      </c>
      <c r="R145" s="4" t="n">
        <v>-0.504137720163448</v>
      </c>
      <c r="S145" s="0" t="s">
        <v>582</v>
      </c>
    </row>
    <row r="146" customFormat="false" ht="15" hidden="false" customHeight="false" outlineLevel="0" collapsed="false">
      <c r="A146" s="0" t="n">
        <f aca="false">VALUE(MID(B146,5,FIND("_c",B146)-5))</f>
        <v>29098</v>
      </c>
      <c r="B146" s="0" t="s">
        <v>583</v>
      </c>
      <c r="C146" s="2" t="n">
        <v>0.912636584920291</v>
      </c>
      <c r="D146" s="0" t="s">
        <v>499</v>
      </c>
      <c r="K146" s="0" t="n">
        <f aca="false">VALUE(MID(L146,5,FIND("_c",L146)-5))</f>
        <v>24813</v>
      </c>
      <c r="L146" s="0" t="s">
        <v>362</v>
      </c>
      <c r="M146" s="3" t="n">
        <v>-1.48218635489404</v>
      </c>
      <c r="N146" s="0" t="s">
        <v>354</v>
      </c>
      <c r="P146" s="0" t="n">
        <f aca="false">VALUE(MID(Q146,5,FIND("_c",Q146)-5))</f>
        <v>31225</v>
      </c>
      <c r="Q146" s="0" t="s">
        <v>584</v>
      </c>
      <c r="R146" s="4" t="n">
        <v>-0.513254577769671</v>
      </c>
      <c r="S146" s="0" t="s">
        <v>9</v>
      </c>
    </row>
    <row r="147" customFormat="false" ht="15" hidden="false" customHeight="false" outlineLevel="0" collapsed="false">
      <c r="A147" s="0" t="n">
        <f aca="false">VALUE(MID(B147,5,FIND("_c",B147)-5))</f>
        <v>37938</v>
      </c>
      <c r="B147" s="0" t="s">
        <v>48</v>
      </c>
      <c r="C147" s="2" t="n">
        <v>0.911445998954126</v>
      </c>
      <c r="D147" s="0" t="s">
        <v>49</v>
      </c>
      <c r="K147" s="0" t="n">
        <f aca="false">VALUE(MID(L147,5,FIND("_c",L147)-5))</f>
        <v>24580</v>
      </c>
      <c r="L147" s="0" t="s">
        <v>378</v>
      </c>
      <c r="M147" s="3" t="n">
        <v>-1.52873188210236</v>
      </c>
      <c r="N147" s="0" t="s">
        <v>9</v>
      </c>
      <c r="P147" s="0" t="n">
        <f aca="false">VALUE(MID(Q147,5,FIND("_c",Q147)-5))</f>
        <v>27040</v>
      </c>
      <c r="Q147" s="0" t="s">
        <v>585</v>
      </c>
      <c r="R147" s="4" t="n">
        <v>-0.516180732160134</v>
      </c>
      <c r="S147" s="0" t="s">
        <v>539</v>
      </c>
    </row>
    <row r="148" customFormat="false" ht="15" hidden="false" customHeight="false" outlineLevel="0" collapsed="false">
      <c r="A148" s="0" t="n">
        <f aca="false">VALUE(MID(B148,5,FIND("_c",B148)-5))</f>
        <v>36083</v>
      </c>
      <c r="B148" s="0" t="s">
        <v>586</v>
      </c>
      <c r="C148" s="2" t="n">
        <v>0.910103379973334</v>
      </c>
      <c r="D148" s="0" t="s">
        <v>587</v>
      </c>
      <c r="K148" s="0" t="n">
        <f aca="false">VALUE(MID(L148,5,FIND("_c",L148)-5))</f>
        <v>16246</v>
      </c>
      <c r="L148" s="0" t="s">
        <v>317</v>
      </c>
      <c r="M148" s="3" t="n">
        <v>-1.63169355106615</v>
      </c>
      <c r="N148" s="0" t="s">
        <v>9</v>
      </c>
      <c r="P148" s="0" t="n">
        <f aca="false">VALUE(MID(Q148,5,FIND("_c",Q148)-5))</f>
        <v>34636</v>
      </c>
      <c r="Q148" s="0" t="s">
        <v>588</v>
      </c>
      <c r="R148" s="4" t="n">
        <v>-0.52004743120819</v>
      </c>
      <c r="S148" s="0" t="s">
        <v>589</v>
      </c>
    </row>
    <row r="149" customFormat="false" ht="15" hidden="false" customHeight="false" outlineLevel="0" collapsed="false">
      <c r="A149" s="0" t="n">
        <f aca="false">VALUE(MID(B149,5,FIND("_c",B149)-5))</f>
        <v>33767</v>
      </c>
      <c r="B149" s="0" t="s">
        <v>590</v>
      </c>
      <c r="C149" s="2" t="n">
        <v>0.909584704777782</v>
      </c>
      <c r="D149" s="0" t="s">
        <v>591</v>
      </c>
      <c r="K149" s="0" t="n">
        <f aca="false">VALUE(MID(L149,5,FIND("_c",L149)-5))</f>
        <v>24565</v>
      </c>
      <c r="L149" s="0" t="s">
        <v>388</v>
      </c>
      <c r="M149" s="3" t="n">
        <v>-1.65771884315647</v>
      </c>
      <c r="N149" s="0" t="s">
        <v>389</v>
      </c>
      <c r="P149" s="0" t="n">
        <f aca="false">VALUE(MID(Q149,5,FIND("_c",Q149)-5))</f>
        <v>33049</v>
      </c>
      <c r="Q149" s="0" t="s">
        <v>592</v>
      </c>
      <c r="R149" s="4" t="n">
        <v>-0.526841398251191</v>
      </c>
      <c r="S149" s="0" t="s">
        <v>593</v>
      </c>
    </row>
    <row r="150" customFormat="false" ht="15" hidden="false" customHeight="false" outlineLevel="0" collapsed="false">
      <c r="A150" s="0" t="n">
        <f aca="false">VALUE(MID(B150,5,FIND("_c",B150)-5))</f>
        <v>35008</v>
      </c>
      <c r="B150" s="0" t="s">
        <v>594</v>
      </c>
      <c r="C150" s="2" t="n">
        <v>0.908779135323366</v>
      </c>
      <c r="D150" s="0" t="s">
        <v>49</v>
      </c>
      <c r="K150" s="0" t="n">
        <f aca="false">VALUE(MID(L150,5,FIND("_c",L150)-5))</f>
        <v>26059</v>
      </c>
      <c r="L150" s="0" t="s">
        <v>393</v>
      </c>
      <c r="M150" s="3" t="n">
        <v>-1.67853902347219</v>
      </c>
      <c r="N150" s="0" t="s">
        <v>389</v>
      </c>
      <c r="P150" s="0" t="n">
        <f aca="false">VALUE(MID(Q150,5,FIND("_c",Q150)-5))</f>
        <v>32744</v>
      </c>
      <c r="Q150" s="0" t="s">
        <v>595</v>
      </c>
      <c r="R150" s="4" t="n">
        <v>-0.528756207801032</v>
      </c>
      <c r="S150" s="0" t="s">
        <v>596</v>
      </c>
    </row>
    <row r="151" customFormat="false" ht="15" hidden="false" customHeight="false" outlineLevel="0" collapsed="false">
      <c r="A151" s="0" t="n">
        <f aca="false">VALUE(MID(B151,5,FIND("_c",B151)-5))</f>
        <v>25792</v>
      </c>
      <c r="B151" s="0" t="s">
        <v>597</v>
      </c>
      <c r="C151" s="2" t="n">
        <v>0.90826114131602</v>
      </c>
      <c r="D151" s="0" t="s">
        <v>9</v>
      </c>
      <c r="K151" s="0" t="n">
        <f aca="false">VALUE(MID(L151,5,FIND("_c",L151)-5))</f>
        <v>22453</v>
      </c>
      <c r="L151" s="0" t="s">
        <v>343</v>
      </c>
      <c r="M151" s="3" t="n">
        <v>-1.70338299364183</v>
      </c>
      <c r="N151" s="0" t="s">
        <v>9</v>
      </c>
      <c r="P151" s="0" t="n">
        <f aca="false">VALUE(MID(Q151,5,FIND("_c",Q151)-5))</f>
        <v>35786</v>
      </c>
      <c r="Q151" s="0" t="s">
        <v>598</v>
      </c>
      <c r="R151" s="4" t="n">
        <v>-0.532049627713843</v>
      </c>
      <c r="S151" s="0" t="s">
        <v>599</v>
      </c>
    </row>
    <row r="152" customFormat="false" ht="15" hidden="false" customHeight="false" outlineLevel="0" collapsed="false">
      <c r="A152" s="0" t="n">
        <f aca="false">VALUE(MID(B152,5,FIND("_c",B152)-5))</f>
        <v>19825</v>
      </c>
      <c r="B152" s="0" t="s">
        <v>126</v>
      </c>
      <c r="C152" s="2" t="n">
        <v>0.906380847967437</v>
      </c>
      <c r="D152" s="0" t="s">
        <v>127</v>
      </c>
      <c r="K152" s="0" t="n">
        <f aca="false">VALUE(MID(L152,5,FIND("_c",L152)-5))</f>
        <v>21715</v>
      </c>
      <c r="L152" s="0" t="s">
        <v>600</v>
      </c>
      <c r="M152" s="3" t="n">
        <v>-1.83353885386126</v>
      </c>
      <c r="N152" s="0" t="s">
        <v>601</v>
      </c>
      <c r="P152" s="0" t="n">
        <f aca="false">VALUE(MID(Q152,5,FIND("_c",Q152)-5))</f>
        <v>30007</v>
      </c>
      <c r="Q152" s="0" t="s">
        <v>232</v>
      </c>
      <c r="R152" s="4" t="n">
        <v>-0.535037275389474</v>
      </c>
      <c r="S152" s="0" t="s">
        <v>212</v>
      </c>
    </row>
    <row r="153" customFormat="false" ht="15" hidden="false" customHeight="false" outlineLevel="0" collapsed="false">
      <c r="A153" s="0" t="n">
        <f aca="false">VALUE(MID(B153,5,FIND("_c",B153)-5))</f>
        <v>30988</v>
      </c>
      <c r="B153" s="0" t="s">
        <v>602</v>
      </c>
      <c r="C153" s="2" t="n">
        <v>0.903511917153549</v>
      </c>
      <c r="D153" s="0" t="s">
        <v>603</v>
      </c>
      <c r="K153" s="0" t="n">
        <f aca="false">VALUE(MID(L153,5,FIND("_c",L153)-5))</f>
        <v>22148</v>
      </c>
      <c r="L153" s="0" t="s">
        <v>403</v>
      </c>
      <c r="M153" s="3" t="n">
        <v>-1.8740513692406</v>
      </c>
      <c r="N153" s="0" t="s">
        <v>404</v>
      </c>
      <c r="P153" s="0" t="n">
        <f aca="false">VALUE(MID(Q153,5,FIND("_c",Q153)-5))</f>
        <v>25012</v>
      </c>
      <c r="Q153" s="0" t="s">
        <v>604</v>
      </c>
      <c r="R153" s="4" t="n">
        <v>-0.536618303542433</v>
      </c>
      <c r="S153" s="0" t="s">
        <v>578</v>
      </c>
    </row>
    <row r="154" customFormat="false" ht="15" hidden="false" customHeight="false" outlineLevel="0" collapsed="false">
      <c r="A154" s="0" t="n">
        <f aca="false">VALUE(MID(B154,5,FIND("_c",B154)-5))</f>
        <v>21135</v>
      </c>
      <c r="B154" s="0" t="s">
        <v>605</v>
      </c>
      <c r="C154" s="2" t="n">
        <v>0.903451511641748</v>
      </c>
      <c r="D154" s="0" t="s">
        <v>9</v>
      </c>
      <c r="K154" s="0" t="n">
        <f aca="false">VALUE(MID(L154,5,FIND("_c",L154)-5))</f>
        <v>22253</v>
      </c>
      <c r="L154" s="0" t="s">
        <v>358</v>
      </c>
      <c r="M154" s="3" t="n">
        <v>-1.87918161174048</v>
      </c>
      <c r="N154" s="0" t="s">
        <v>9</v>
      </c>
      <c r="P154" s="0" t="n">
        <f aca="false">VALUE(MID(Q154,5,FIND("_c",Q154)-5))</f>
        <v>34671</v>
      </c>
      <c r="Q154" s="0" t="s">
        <v>606</v>
      </c>
      <c r="R154" s="4" t="n">
        <v>-0.537727157643844</v>
      </c>
      <c r="S154" s="0" t="s">
        <v>607</v>
      </c>
    </row>
    <row r="155" customFormat="false" ht="15" hidden="false" customHeight="false" outlineLevel="0" collapsed="false">
      <c r="A155" s="0" t="n">
        <f aca="false">VALUE(MID(B155,5,FIND("_c",B155)-5))</f>
        <v>19872</v>
      </c>
      <c r="B155" s="0" t="s">
        <v>608</v>
      </c>
      <c r="C155" s="2" t="n">
        <v>0.903323980588326</v>
      </c>
      <c r="D155" s="0" t="s">
        <v>9</v>
      </c>
      <c r="K155" s="0" t="n">
        <f aca="false">VALUE(MID(L155,5,FIND("_c",L155)-5))</f>
        <v>30918</v>
      </c>
      <c r="L155" s="0" t="s">
        <v>398</v>
      </c>
      <c r="M155" s="3" t="n">
        <v>-1.89891716894688</v>
      </c>
      <c r="N155" s="0" t="s">
        <v>399</v>
      </c>
      <c r="P155" s="0" t="n">
        <f aca="false">VALUE(MID(Q155,5,FIND("_c",Q155)-5))</f>
        <v>31820</v>
      </c>
      <c r="Q155" s="0" t="s">
        <v>100</v>
      </c>
      <c r="R155" s="4" t="n">
        <v>-0.538878922086862</v>
      </c>
      <c r="S155" s="0" t="s">
        <v>101</v>
      </c>
    </row>
    <row r="156" customFormat="false" ht="15" hidden="false" customHeight="false" outlineLevel="0" collapsed="false">
      <c r="A156" s="0" t="n">
        <f aca="false">VALUE(MID(B156,5,FIND("_c",B156)-5))</f>
        <v>1204</v>
      </c>
      <c r="B156" s="0" t="s">
        <v>609</v>
      </c>
      <c r="C156" s="2" t="n">
        <v>0.901551511911906</v>
      </c>
      <c r="D156" s="0" t="s">
        <v>9</v>
      </c>
      <c r="P156" s="0" t="n">
        <f aca="false">VALUE(MID(Q156,5,FIND("_c",Q156)-5))</f>
        <v>29177</v>
      </c>
      <c r="Q156" s="0" t="s">
        <v>610</v>
      </c>
      <c r="R156" s="4" t="n">
        <v>-0.544684933035458</v>
      </c>
      <c r="S156" s="0" t="s">
        <v>231</v>
      </c>
    </row>
    <row r="157" customFormat="false" ht="15" hidden="false" customHeight="false" outlineLevel="0" collapsed="false">
      <c r="A157" s="0" t="n">
        <f aca="false">VALUE(MID(B157,5,FIND("_c",B157)-5))</f>
        <v>31382</v>
      </c>
      <c r="B157" s="0" t="s">
        <v>406</v>
      </c>
      <c r="C157" s="2" t="n">
        <v>0.901242331947104</v>
      </c>
      <c r="D157" s="0" t="s">
        <v>101</v>
      </c>
      <c r="P157" s="0" t="n">
        <f aca="false">VALUE(MID(Q157,5,FIND("_c",Q157)-5))</f>
        <v>37243</v>
      </c>
      <c r="Q157" s="0" t="s">
        <v>611</v>
      </c>
      <c r="R157" s="4" t="n">
        <v>-0.552408000573206</v>
      </c>
      <c r="S157" s="0" t="s">
        <v>195</v>
      </c>
    </row>
    <row r="158" customFormat="false" ht="15" hidden="false" customHeight="false" outlineLevel="0" collapsed="false">
      <c r="A158" s="0" t="n">
        <f aca="false">VALUE(MID(B158,5,FIND("_c",B158)-5))</f>
        <v>32306</v>
      </c>
      <c r="B158" s="0" t="s">
        <v>612</v>
      </c>
      <c r="C158" s="2" t="n">
        <v>0.899933044896078</v>
      </c>
      <c r="D158" s="0" t="s">
        <v>613</v>
      </c>
      <c r="P158" s="0" t="n">
        <f aca="false">VALUE(MID(Q158,5,FIND("_c",Q158)-5))</f>
        <v>22181</v>
      </c>
      <c r="Q158" s="0" t="s">
        <v>228</v>
      </c>
      <c r="R158" s="4" t="n">
        <v>-0.553522782196226</v>
      </c>
      <c r="S158" s="0" t="s">
        <v>229</v>
      </c>
    </row>
    <row r="159" customFormat="false" ht="15" hidden="false" customHeight="false" outlineLevel="0" collapsed="false">
      <c r="A159" s="0" t="n">
        <f aca="false">VALUE(MID(B159,5,FIND("_c",B159)-5))</f>
        <v>33841</v>
      </c>
      <c r="B159" s="0" t="s">
        <v>614</v>
      </c>
      <c r="C159" s="2" t="n">
        <v>0.896806814879488</v>
      </c>
      <c r="D159" s="0" t="s">
        <v>615</v>
      </c>
      <c r="P159" s="0" t="n">
        <f aca="false">VALUE(MID(Q159,5,FIND("_c",Q159)-5))</f>
        <v>29014</v>
      </c>
      <c r="Q159" s="0" t="s">
        <v>171</v>
      </c>
      <c r="R159" s="4" t="n">
        <v>-0.55366460668265</v>
      </c>
      <c r="S159" s="0" t="s">
        <v>9</v>
      </c>
    </row>
    <row r="160" customFormat="false" ht="15" hidden="false" customHeight="false" outlineLevel="0" collapsed="false">
      <c r="A160" s="0" t="n">
        <f aca="false">VALUE(MID(B160,5,FIND("_c",B160)-5))</f>
        <v>18368</v>
      </c>
      <c r="B160" s="0" t="s">
        <v>616</v>
      </c>
      <c r="C160" s="2" t="n">
        <v>0.893930406002128</v>
      </c>
      <c r="D160" s="0" t="s">
        <v>9</v>
      </c>
      <c r="P160" s="0" t="n">
        <f aca="false">VALUE(MID(Q160,5,FIND("_c",Q160)-5))</f>
        <v>24204</v>
      </c>
      <c r="Q160" s="0" t="s">
        <v>239</v>
      </c>
      <c r="R160" s="4" t="n">
        <v>-0.555844168829558</v>
      </c>
      <c r="S160" s="0" t="s">
        <v>57</v>
      </c>
    </row>
    <row r="161" customFormat="false" ht="15" hidden="false" customHeight="false" outlineLevel="0" collapsed="false">
      <c r="A161" s="0" t="n">
        <f aca="false">VALUE(MID(B161,5,FIND("_c",B161)-5))</f>
        <v>36351</v>
      </c>
      <c r="B161" s="0" t="s">
        <v>617</v>
      </c>
      <c r="C161" s="2" t="n">
        <v>0.893834442783072</v>
      </c>
      <c r="D161" s="0" t="s">
        <v>506</v>
      </c>
      <c r="P161" s="0" t="n">
        <f aca="false">VALUE(MID(Q161,5,FIND("_c",Q161)-5))</f>
        <v>35062</v>
      </c>
      <c r="Q161" s="0" t="s">
        <v>618</v>
      </c>
      <c r="R161" s="4" t="n">
        <v>-0.557337050787474</v>
      </c>
      <c r="S161" s="0" t="s">
        <v>619</v>
      </c>
    </row>
    <row r="162" customFormat="false" ht="15" hidden="false" customHeight="false" outlineLevel="0" collapsed="false">
      <c r="A162" s="0" t="n">
        <f aca="false">VALUE(MID(B162,5,FIND("_c",B162)-5))</f>
        <v>7790</v>
      </c>
      <c r="B162" s="0" t="s">
        <v>620</v>
      </c>
      <c r="C162" s="2" t="n">
        <v>0.893352830462501</v>
      </c>
      <c r="D162" s="0" t="s">
        <v>9</v>
      </c>
      <c r="P162" s="0" t="n">
        <f aca="false">VALUE(MID(Q162,5,FIND("_c",Q162)-5))</f>
        <v>31382</v>
      </c>
      <c r="Q162" s="0" t="s">
        <v>406</v>
      </c>
      <c r="R162" s="4" t="n">
        <v>-0.559495878514646</v>
      </c>
      <c r="S162" s="0" t="s">
        <v>101</v>
      </c>
    </row>
    <row r="163" customFormat="false" ht="15" hidden="false" customHeight="false" outlineLevel="0" collapsed="false">
      <c r="A163" s="0" t="n">
        <f aca="false">VALUE(MID(B163,5,FIND("_c",B163)-5))</f>
        <v>7632</v>
      </c>
      <c r="B163" s="0" t="s">
        <v>621</v>
      </c>
      <c r="C163" s="2" t="n">
        <v>0.892342287039363</v>
      </c>
      <c r="D163" s="0" t="s">
        <v>9</v>
      </c>
      <c r="P163" s="0" t="n">
        <f aca="false">VALUE(MID(Q163,5,FIND("_c",Q163)-5))</f>
        <v>19391</v>
      </c>
      <c r="Q163" s="0" t="s">
        <v>213</v>
      </c>
      <c r="R163" s="4" t="n">
        <v>-0.565144543220175</v>
      </c>
      <c r="S163" s="0" t="s">
        <v>214</v>
      </c>
    </row>
    <row r="164" customFormat="false" ht="15" hidden="false" customHeight="false" outlineLevel="0" collapsed="false">
      <c r="A164" s="0" t="n">
        <f aca="false">VALUE(MID(B164,5,FIND("_c",B164)-5))</f>
        <v>31820</v>
      </c>
      <c r="B164" s="0" t="s">
        <v>100</v>
      </c>
      <c r="C164" s="2" t="n">
        <v>0.890133802130101</v>
      </c>
      <c r="D164" s="0" t="s">
        <v>101</v>
      </c>
      <c r="P164" s="0" t="n">
        <f aca="false">VALUE(MID(Q164,5,FIND("_c",Q164)-5))</f>
        <v>37933</v>
      </c>
      <c r="Q164" s="0" t="s">
        <v>622</v>
      </c>
      <c r="R164" s="4" t="n">
        <v>-0.566725387339007</v>
      </c>
      <c r="S164" s="0" t="s">
        <v>623</v>
      </c>
    </row>
    <row r="165" customFormat="false" ht="15" hidden="false" customHeight="false" outlineLevel="0" collapsed="false">
      <c r="A165" s="0" t="n">
        <f aca="false">VALUE(MID(B165,5,FIND("_c",B165)-5))</f>
        <v>21121</v>
      </c>
      <c r="B165" s="0" t="s">
        <v>624</v>
      </c>
      <c r="C165" s="2" t="n">
        <v>0.889676585094001</v>
      </c>
      <c r="D165" s="0" t="s">
        <v>9</v>
      </c>
      <c r="P165" s="0" t="n">
        <f aca="false">VALUE(MID(Q165,5,FIND("_c",Q165)-5))</f>
        <v>35636</v>
      </c>
      <c r="Q165" s="0" t="s">
        <v>625</v>
      </c>
      <c r="R165" s="4" t="n">
        <v>-0.570978271285455</v>
      </c>
      <c r="S165" s="0" t="s">
        <v>626</v>
      </c>
    </row>
    <row r="166" customFormat="false" ht="15" hidden="false" customHeight="false" outlineLevel="0" collapsed="false">
      <c r="A166" s="0" t="n">
        <f aca="false">VALUE(MID(B166,5,FIND("_c",B166)-5))</f>
        <v>30122</v>
      </c>
      <c r="B166" s="0" t="s">
        <v>627</v>
      </c>
      <c r="C166" s="2" t="n">
        <v>0.888937926195016</v>
      </c>
      <c r="D166" s="0" t="s">
        <v>409</v>
      </c>
      <c r="P166" s="0" t="n">
        <f aca="false">VALUE(MID(Q166,5,FIND("_c",Q166)-5))</f>
        <v>31249</v>
      </c>
      <c r="Q166" s="0" t="s">
        <v>359</v>
      </c>
      <c r="R166" s="4" t="n">
        <v>-0.578783925792032</v>
      </c>
      <c r="S166" s="0" t="s">
        <v>9</v>
      </c>
    </row>
    <row r="167" customFormat="false" ht="15" hidden="false" customHeight="false" outlineLevel="0" collapsed="false">
      <c r="A167" s="0" t="n">
        <f aca="false">VALUE(MID(B167,5,FIND("_c",B167)-5))</f>
        <v>21669</v>
      </c>
      <c r="B167" s="0" t="s">
        <v>628</v>
      </c>
      <c r="C167" s="2" t="n">
        <v>0.888213196546987</v>
      </c>
      <c r="D167" s="0" t="s">
        <v>9</v>
      </c>
      <c r="P167" s="0" t="n">
        <f aca="false">VALUE(MID(Q167,5,FIND("_c",Q167)-5))</f>
        <v>31539</v>
      </c>
      <c r="Q167" s="0" t="s">
        <v>211</v>
      </c>
      <c r="R167" s="4" t="n">
        <v>-0.580492489272553</v>
      </c>
      <c r="S167" s="0" t="s">
        <v>212</v>
      </c>
    </row>
    <row r="168" customFormat="false" ht="15" hidden="false" customHeight="false" outlineLevel="0" collapsed="false">
      <c r="A168" s="0" t="n">
        <f aca="false">VALUE(MID(B168,5,FIND("_c",B168)-5))</f>
        <v>19976</v>
      </c>
      <c r="B168" s="0" t="s">
        <v>629</v>
      </c>
      <c r="C168" s="2" t="n">
        <v>0.887826981083406</v>
      </c>
      <c r="D168" s="0" t="s">
        <v>630</v>
      </c>
      <c r="P168" s="0" t="n">
        <f aca="false">VALUE(MID(Q168,5,FIND("_c",Q168)-5))</f>
        <v>36008</v>
      </c>
      <c r="Q168" s="0" t="s">
        <v>422</v>
      </c>
      <c r="R168" s="4" t="n">
        <v>-0.585506811250491</v>
      </c>
      <c r="S168" s="0" t="s">
        <v>423</v>
      </c>
    </row>
    <row r="169" customFormat="false" ht="15" hidden="false" customHeight="false" outlineLevel="0" collapsed="false">
      <c r="A169" s="0" t="n">
        <f aca="false">VALUE(MID(B169,5,FIND("_c",B169)-5))</f>
        <v>34420</v>
      </c>
      <c r="B169" s="0" t="s">
        <v>631</v>
      </c>
      <c r="C169" s="2" t="n">
        <v>0.886969272976222</v>
      </c>
      <c r="D169" s="0" t="s">
        <v>632</v>
      </c>
      <c r="P169" s="0" t="n">
        <f aca="false">VALUE(MID(Q169,5,FIND("_c",Q169)-5))</f>
        <v>35921</v>
      </c>
      <c r="Q169" s="0" t="s">
        <v>349</v>
      </c>
      <c r="R169" s="4" t="n">
        <v>-0.589614455938836</v>
      </c>
      <c r="S169" s="0" t="s">
        <v>350</v>
      </c>
    </row>
    <row r="170" customFormat="false" ht="15" hidden="false" customHeight="false" outlineLevel="0" collapsed="false">
      <c r="A170" s="0" t="n">
        <f aca="false">VALUE(MID(B170,5,FIND("_c",B170)-5))</f>
        <v>32223</v>
      </c>
      <c r="B170" s="0" t="s">
        <v>633</v>
      </c>
      <c r="C170" s="2" t="n">
        <v>0.884033981951675</v>
      </c>
      <c r="D170" s="0" t="s">
        <v>634</v>
      </c>
      <c r="P170" s="0" t="n">
        <f aca="false">VALUE(MID(Q170,5,FIND("_c",Q170)-5))</f>
        <v>17778</v>
      </c>
      <c r="Q170" s="0" t="s">
        <v>635</v>
      </c>
      <c r="R170" s="4" t="n">
        <v>-0.592777080104743</v>
      </c>
      <c r="S170" s="0" t="s">
        <v>204</v>
      </c>
    </row>
    <row r="171" customFormat="false" ht="15" hidden="false" customHeight="false" outlineLevel="0" collapsed="false">
      <c r="A171" s="0" t="n">
        <f aca="false">VALUE(MID(B171,5,FIND("_c",B171)-5))</f>
        <v>22465</v>
      </c>
      <c r="B171" s="0" t="s">
        <v>636</v>
      </c>
      <c r="C171" s="2" t="n">
        <v>0.882506436981559</v>
      </c>
      <c r="D171" s="0" t="s">
        <v>9</v>
      </c>
      <c r="P171" s="0" t="n">
        <f aca="false">VALUE(MID(Q171,5,FIND("_c",Q171)-5))</f>
        <v>32316</v>
      </c>
      <c r="Q171" s="0" t="s">
        <v>340</v>
      </c>
      <c r="R171" s="4" t="n">
        <v>-0.598035554946457</v>
      </c>
      <c r="S171" s="0" t="s">
        <v>341</v>
      </c>
    </row>
    <row r="172" customFormat="false" ht="15" hidden="false" customHeight="false" outlineLevel="0" collapsed="false">
      <c r="A172" s="0" t="n">
        <f aca="false">VALUE(MID(B172,5,FIND("_c",B172)-5))</f>
        <v>28244</v>
      </c>
      <c r="B172" s="0" t="s">
        <v>637</v>
      </c>
      <c r="C172" s="2" t="n">
        <v>0.878390552896127</v>
      </c>
      <c r="D172" s="0" t="s">
        <v>638</v>
      </c>
      <c r="P172" s="0" t="n">
        <f aca="false">VALUE(MID(Q172,5,FIND("_c",Q172)-5))</f>
        <v>25143</v>
      </c>
      <c r="Q172" s="0" t="s">
        <v>639</v>
      </c>
      <c r="R172" s="4" t="n">
        <v>-0.604862058158861</v>
      </c>
      <c r="S172" s="0" t="s">
        <v>640</v>
      </c>
    </row>
    <row r="173" customFormat="false" ht="15" hidden="false" customHeight="false" outlineLevel="0" collapsed="false">
      <c r="A173" s="0" t="n">
        <f aca="false">VALUE(MID(B173,5,FIND("_c",B173)-5))</f>
        <v>33055</v>
      </c>
      <c r="B173" s="0" t="s">
        <v>641</v>
      </c>
      <c r="C173" s="2" t="n">
        <v>0.876805466671098</v>
      </c>
      <c r="D173" s="0" t="s">
        <v>9</v>
      </c>
      <c r="P173" s="0" t="n">
        <f aca="false">VALUE(MID(Q173,5,FIND("_c",Q173)-5))</f>
        <v>37295</v>
      </c>
      <c r="Q173" s="0" t="s">
        <v>642</v>
      </c>
      <c r="R173" s="4" t="n">
        <v>-0.605292961466151</v>
      </c>
      <c r="S173" s="0" t="s">
        <v>623</v>
      </c>
    </row>
    <row r="174" customFormat="false" ht="15" hidden="false" customHeight="false" outlineLevel="0" collapsed="false">
      <c r="A174" s="0" t="n">
        <f aca="false">VALUE(MID(B174,5,FIND("_c",B174)-5))</f>
        <v>33234</v>
      </c>
      <c r="B174" s="0" t="s">
        <v>643</v>
      </c>
      <c r="C174" s="2" t="n">
        <v>0.876543259764481</v>
      </c>
      <c r="D174" s="0" t="s">
        <v>644</v>
      </c>
      <c r="P174" s="0" t="n">
        <f aca="false">VALUE(MID(Q174,5,FIND("_c",Q174)-5))</f>
        <v>22257</v>
      </c>
      <c r="Q174" s="0" t="s">
        <v>189</v>
      </c>
      <c r="R174" s="4" t="n">
        <v>-0.61011673281473</v>
      </c>
      <c r="S174" s="0" t="s">
        <v>161</v>
      </c>
    </row>
    <row r="175" customFormat="false" ht="15" hidden="false" customHeight="false" outlineLevel="0" collapsed="false">
      <c r="A175" s="0" t="n">
        <f aca="false">VALUE(MID(B175,5,FIND("_c",B175)-5))</f>
        <v>29107</v>
      </c>
      <c r="B175" s="0" t="s">
        <v>645</v>
      </c>
      <c r="C175" s="2" t="n">
        <v>0.876193798385602</v>
      </c>
      <c r="D175" s="0" t="s">
        <v>646</v>
      </c>
      <c r="P175" s="0" t="n">
        <f aca="false">VALUE(MID(Q175,5,FIND("_c",Q175)-5))</f>
        <v>34860</v>
      </c>
      <c r="Q175" s="0" t="s">
        <v>430</v>
      </c>
      <c r="R175" s="4" t="n">
        <v>-0.610767119551379</v>
      </c>
      <c r="S175" s="0" t="s">
        <v>423</v>
      </c>
    </row>
    <row r="176" customFormat="false" ht="15" hidden="false" customHeight="false" outlineLevel="0" collapsed="false">
      <c r="A176" s="0" t="n">
        <f aca="false">VALUE(MID(B176,5,FIND("_c",B176)-5))</f>
        <v>19574</v>
      </c>
      <c r="B176" s="0" t="s">
        <v>647</v>
      </c>
      <c r="C176" s="2" t="n">
        <v>0.874469117916141</v>
      </c>
      <c r="D176" s="0" t="s">
        <v>9</v>
      </c>
      <c r="P176" s="0" t="n">
        <f aca="false">VALUE(MID(Q176,5,FIND("_c",Q176)-5))</f>
        <v>34369</v>
      </c>
      <c r="Q176" s="0" t="s">
        <v>238</v>
      </c>
      <c r="R176" s="4" t="n">
        <v>-0.610985090327008</v>
      </c>
      <c r="S176" s="0" t="s">
        <v>143</v>
      </c>
    </row>
    <row r="177" customFormat="false" ht="15" hidden="false" customHeight="false" outlineLevel="0" collapsed="false">
      <c r="A177" s="0" t="n">
        <f aca="false">VALUE(MID(B177,5,FIND("_c",B177)-5))</f>
        <v>26083</v>
      </c>
      <c r="B177" s="0" t="s">
        <v>648</v>
      </c>
      <c r="C177" s="2" t="n">
        <v>0.871781161717863</v>
      </c>
      <c r="D177" s="0" t="s">
        <v>9</v>
      </c>
      <c r="P177" s="0" t="n">
        <f aca="false">VALUE(MID(Q177,5,FIND("_c",Q177)-5))</f>
        <v>36597</v>
      </c>
      <c r="Q177" s="0" t="s">
        <v>215</v>
      </c>
      <c r="R177" s="4" t="n">
        <v>-0.616886159085218</v>
      </c>
      <c r="S177" s="0" t="s">
        <v>216</v>
      </c>
    </row>
    <row r="178" customFormat="false" ht="15" hidden="false" customHeight="false" outlineLevel="0" collapsed="false">
      <c r="A178" s="0" t="n">
        <f aca="false">VALUE(MID(B178,5,FIND("_c",B178)-5))</f>
        <v>23209</v>
      </c>
      <c r="B178" s="0" t="s">
        <v>649</v>
      </c>
      <c r="C178" s="2" t="n">
        <v>0.868961139976196</v>
      </c>
      <c r="D178" s="0" t="s">
        <v>565</v>
      </c>
      <c r="P178" s="0" t="n">
        <f aca="false">VALUE(MID(Q178,5,FIND("_c",Q178)-5))</f>
        <v>36121</v>
      </c>
      <c r="Q178" s="0" t="s">
        <v>650</v>
      </c>
      <c r="R178" s="4" t="n">
        <v>-0.616922996962609</v>
      </c>
      <c r="S178" s="0" t="s">
        <v>651</v>
      </c>
    </row>
    <row r="179" customFormat="false" ht="15" hidden="false" customHeight="false" outlineLevel="0" collapsed="false">
      <c r="A179" s="0" t="n">
        <f aca="false">VALUE(MID(B179,5,FIND("_c",B179)-5))</f>
        <v>19782</v>
      </c>
      <c r="B179" s="0" t="s">
        <v>652</v>
      </c>
      <c r="C179" s="2" t="n">
        <v>0.868755466721747</v>
      </c>
      <c r="D179" s="0" t="s">
        <v>9</v>
      </c>
      <c r="P179" s="0" t="n">
        <f aca="false">VALUE(MID(Q179,5,FIND("_c",Q179)-5))</f>
        <v>34793</v>
      </c>
      <c r="Q179" s="0" t="s">
        <v>653</v>
      </c>
      <c r="R179" s="4" t="n">
        <v>-0.62668962633088</v>
      </c>
      <c r="S179" s="0" t="s">
        <v>654</v>
      </c>
    </row>
    <row r="180" customFormat="false" ht="15" hidden="false" customHeight="false" outlineLevel="0" collapsed="false">
      <c r="A180" s="0" t="n">
        <f aca="false">VALUE(MID(B180,5,FIND("_c",B180)-5))</f>
        <v>19802</v>
      </c>
      <c r="B180" s="0" t="s">
        <v>655</v>
      </c>
      <c r="C180" s="2" t="n">
        <v>0.868440295766723</v>
      </c>
      <c r="D180" s="0" t="s">
        <v>9</v>
      </c>
      <c r="P180" s="0" t="n">
        <f aca="false">VALUE(MID(Q180,5,FIND("_c",Q180)-5))</f>
        <v>29147</v>
      </c>
      <c r="Q180" s="0" t="s">
        <v>355</v>
      </c>
      <c r="R180" s="4" t="n">
        <v>-0.626852239088035</v>
      </c>
      <c r="S180" s="0" t="s">
        <v>124</v>
      </c>
    </row>
    <row r="181" customFormat="false" ht="15" hidden="false" customHeight="false" outlineLevel="0" collapsed="false">
      <c r="A181" s="0" t="n">
        <f aca="false">VALUE(MID(B181,5,FIND("_c",B181)-5))</f>
        <v>36800</v>
      </c>
      <c r="B181" s="0" t="s">
        <v>656</v>
      </c>
      <c r="C181" s="2" t="n">
        <v>0.867228606822848</v>
      </c>
      <c r="D181" s="0" t="s">
        <v>657</v>
      </c>
      <c r="P181" s="0" t="n">
        <f aca="false">VALUE(MID(Q181,5,FIND("_c",Q181)-5))</f>
        <v>27318</v>
      </c>
      <c r="Q181" s="0" t="s">
        <v>658</v>
      </c>
      <c r="R181" s="4" t="n">
        <v>-0.627385994119767</v>
      </c>
      <c r="S181" s="0" t="s">
        <v>229</v>
      </c>
    </row>
    <row r="182" customFormat="false" ht="15" hidden="false" customHeight="false" outlineLevel="0" collapsed="false">
      <c r="A182" s="0" t="n">
        <f aca="false">VALUE(MID(B182,5,FIND("_c",B182)-5))</f>
        <v>24196</v>
      </c>
      <c r="B182" s="0" t="s">
        <v>659</v>
      </c>
      <c r="C182" s="2" t="n">
        <v>0.866406845852168</v>
      </c>
      <c r="D182" s="0" t="s">
        <v>660</v>
      </c>
      <c r="P182" s="0" t="n">
        <f aca="false">VALUE(MID(Q182,5,FIND("_c",Q182)-5))</f>
        <v>30834</v>
      </c>
      <c r="Q182" s="0" t="s">
        <v>661</v>
      </c>
      <c r="R182" s="4" t="n">
        <v>-0.628031222613042</v>
      </c>
      <c r="S182" s="0" t="s">
        <v>435</v>
      </c>
    </row>
    <row r="183" customFormat="false" ht="15" hidden="false" customHeight="false" outlineLevel="0" collapsed="false">
      <c r="A183" s="0" t="n">
        <f aca="false">VALUE(MID(B183,5,FIND("_c",B183)-5))</f>
        <v>32122</v>
      </c>
      <c r="B183" s="0" t="s">
        <v>662</v>
      </c>
      <c r="C183" s="2" t="n">
        <v>0.866229483439913</v>
      </c>
      <c r="D183" s="0" t="s">
        <v>663</v>
      </c>
      <c r="P183" s="0" t="n">
        <f aca="false">VALUE(MID(Q183,5,FIND("_c",Q183)-5))</f>
        <v>35283</v>
      </c>
      <c r="Q183" s="0" t="s">
        <v>664</v>
      </c>
      <c r="R183" s="4" t="n">
        <v>-0.628149093656321</v>
      </c>
      <c r="S183" s="0" t="s">
        <v>665</v>
      </c>
    </row>
    <row r="184" customFormat="false" ht="15" hidden="false" customHeight="false" outlineLevel="0" collapsed="false">
      <c r="A184" s="0" t="n">
        <f aca="false">VALUE(MID(B184,5,FIND("_c",B184)-5))</f>
        <v>31768</v>
      </c>
      <c r="B184" s="0" t="s">
        <v>666</v>
      </c>
      <c r="C184" s="2" t="n">
        <v>0.865915336506644</v>
      </c>
      <c r="D184" s="0" t="s">
        <v>491</v>
      </c>
      <c r="P184" s="0" t="n">
        <f aca="false">VALUE(MID(Q184,5,FIND("_c",Q184)-5))</f>
        <v>35633</v>
      </c>
      <c r="Q184" s="0" t="s">
        <v>667</v>
      </c>
      <c r="R184" s="4" t="n">
        <v>-0.636008922695026</v>
      </c>
      <c r="S184" s="0" t="s">
        <v>665</v>
      </c>
    </row>
    <row r="185" customFormat="false" ht="15" hidden="false" customHeight="false" outlineLevel="0" collapsed="false">
      <c r="A185" s="0" t="n">
        <f aca="false">VALUE(MID(B185,5,FIND("_c",B185)-5))</f>
        <v>24298</v>
      </c>
      <c r="B185" s="0" t="s">
        <v>668</v>
      </c>
      <c r="C185" s="2" t="n">
        <v>0.865653562622271</v>
      </c>
      <c r="D185" s="0" t="s">
        <v>9</v>
      </c>
      <c r="P185" s="0" t="n">
        <f aca="false">VALUE(MID(Q185,5,FIND("_c",Q185)-5))</f>
        <v>28182</v>
      </c>
      <c r="Q185" s="0" t="s">
        <v>113</v>
      </c>
      <c r="R185" s="4" t="n">
        <v>-0.649206370070234</v>
      </c>
      <c r="S185" s="0" t="s">
        <v>96</v>
      </c>
    </row>
    <row r="186" customFormat="false" ht="15" hidden="false" customHeight="false" outlineLevel="0" collapsed="false">
      <c r="A186" s="0" t="n">
        <f aca="false">VALUE(MID(B186,5,FIND("_c",B186)-5))</f>
        <v>26311</v>
      </c>
      <c r="B186" s="0" t="s">
        <v>669</v>
      </c>
      <c r="C186" s="2" t="n">
        <v>0.863282043947607</v>
      </c>
      <c r="D186" s="0" t="s">
        <v>670</v>
      </c>
      <c r="P186" s="0" t="n">
        <f aca="false">VALUE(MID(Q186,5,FIND("_c",Q186)-5))</f>
        <v>23019</v>
      </c>
      <c r="Q186" s="0" t="s">
        <v>203</v>
      </c>
      <c r="R186" s="4" t="n">
        <v>-0.65528285129711</v>
      </c>
      <c r="S186" s="0" t="s">
        <v>204</v>
      </c>
    </row>
    <row r="187" customFormat="false" ht="15" hidden="false" customHeight="false" outlineLevel="0" collapsed="false">
      <c r="A187" s="0" t="n">
        <f aca="false">VALUE(MID(B187,5,FIND("_c",B187)-5))</f>
        <v>32164</v>
      </c>
      <c r="B187" s="0" t="s">
        <v>671</v>
      </c>
      <c r="C187" s="2" t="n">
        <v>0.861111395970012</v>
      </c>
      <c r="D187" s="0" t="s">
        <v>644</v>
      </c>
      <c r="P187" s="0" t="n">
        <f aca="false">VALUE(MID(Q187,5,FIND("_c",Q187)-5))</f>
        <v>35558</v>
      </c>
      <c r="Q187" s="0" t="s">
        <v>672</v>
      </c>
      <c r="R187" s="4" t="n">
        <v>-0.656736568334092</v>
      </c>
      <c r="S187" s="0" t="s">
        <v>619</v>
      </c>
    </row>
    <row r="188" customFormat="false" ht="15" hidden="false" customHeight="false" outlineLevel="0" collapsed="false">
      <c r="A188" s="0" t="n">
        <f aca="false">VALUE(MID(B188,5,FIND("_c",B188)-5))</f>
        <v>25665</v>
      </c>
      <c r="B188" s="0" t="s">
        <v>673</v>
      </c>
      <c r="C188" s="2" t="n">
        <v>0.860000463445995</v>
      </c>
      <c r="D188" s="0" t="s">
        <v>9</v>
      </c>
      <c r="P188" s="0" t="n">
        <f aca="false">VALUE(MID(Q188,5,FIND("_c",Q188)-5))</f>
        <v>19262</v>
      </c>
      <c r="Q188" s="0" t="s">
        <v>674</v>
      </c>
      <c r="R188" s="4" t="n">
        <v>-0.657112286476992</v>
      </c>
      <c r="S188" s="0" t="s">
        <v>675</v>
      </c>
    </row>
    <row r="189" customFormat="false" ht="15" hidden="false" customHeight="false" outlineLevel="0" collapsed="false">
      <c r="A189" s="0" t="n">
        <f aca="false">VALUE(MID(B189,5,FIND("_c",B189)-5))</f>
        <v>36967</v>
      </c>
      <c r="B189" s="0" t="s">
        <v>676</v>
      </c>
      <c r="C189" s="2" t="n">
        <v>0.859544553361127</v>
      </c>
      <c r="D189" s="0" t="s">
        <v>677</v>
      </c>
      <c r="P189" s="0" t="n">
        <f aca="false">VALUE(MID(Q189,5,FIND("_c",Q189)-5))</f>
        <v>33206</v>
      </c>
      <c r="Q189" s="0" t="s">
        <v>678</v>
      </c>
      <c r="R189" s="4" t="n">
        <v>-0.659794253114486</v>
      </c>
      <c r="S189" s="0" t="s">
        <v>679</v>
      </c>
    </row>
    <row r="190" customFormat="false" ht="15" hidden="false" customHeight="false" outlineLevel="0" collapsed="false">
      <c r="A190" s="0" t="n">
        <f aca="false">VALUE(MID(B190,5,FIND("_c",B190)-5))</f>
        <v>32795</v>
      </c>
      <c r="B190" s="0" t="s">
        <v>680</v>
      </c>
      <c r="C190" s="2" t="n">
        <v>0.859343313492152</v>
      </c>
      <c r="D190" s="0" t="s">
        <v>9</v>
      </c>
      <c r="P190" s="0" t="n">
        <f aca="false">VALUE(MID(Q190,5,FIND("_c",Q190)-5))</f>
        <v>26298</v>
      </c>
      <c r="Q190" s="0" t="s">
        <v>681</v>
      </c>
      <c r="R190" s="4" t="n">
        <v>-0.663195788543267</v>
      </c>
      <c r="S190" s="0" t="s">
        <v>9</v>
      </c>
    </row>
    <row r="191" customFormat="false" ht="15" hidden="false" customHeight="false" outlineLevel="0" collapsed="false">
      <c r="A191" s="0" t="n">
        <f aca="false">VALUE(MID(B191,5,FIND("_c",B191)-5))</f>
        <v>26567</v>
      </c>
      <c r="B191" s="0" t="s">
        <v>682</v>
      </c>
      <c r="C191" s="2" t="n">
        <v>0.857042046157957</v>
      </c>
      <c r="D191" s="0" t="s">
        <v>9</v>
      </c>
      <c r="P191" s="0" t="n">
        <f aca="false">VALUE(MID(Q191,5,FIND("_c",Q191)-5))</f>
        <v>16484</v>
      </c>
      <c r="Q191" s="0" t="s">
        <v>683</v>
      </c>
      <c r="R191" s="4" t="n">
        <v>-0.668856474290766</v>
      </c>
      <c r="S191" s="0" t="s">
        <v>675</v>
      </c>
    </row>
    <row r="192" customFormat="false" ht="15" hidden="false" customHeight="false" outlineLevel="0" collapsed="false">
      <c r="A192" s="0" t="n">
        <f aca="false">VALUE(MID(B192,5,FIND("_c",B192)-5))</f>
        <v>17719</v>
      </c>
      <c r="B192" s="0" t="s">
        <v>684</v>
      </c>
      <c r="C192" s="2" t="n">
        <v>0.855086331341269</v>
      </c>
      <c r="D192" s="0" t="s">
        <v>685</v>
      </c>
      <c r="P192" s="0" t="n">
        <f aca="false">VALUE(MID(Q192,5,FIND("_c",Q192)-5))</f>
        <v>32148</v>
      </c>
      <c r="Q192" s="0" t="s">
        <v>337</v>
      </c>
      <c r="R192" s="4" t="n">
        <v>-0.673563706669005</v>
      </c>
      <c r="S192" s="0" t="s">
        <v>9</v>
      </c>
    </row>
    <row r="193" customFormat="false" ht="15" hidden="false" customHeight="false" outlineLevel="0" collapsed="false">
      <c r="A193" s="0" t="n">
        <f aca="false">VALUE(MID(B193,5,FIND("_c",B193)-5))</f>
        <v>29338</v>
      </c>
      <c r="B193" s="0" t="s">
        <v>686</v>
      </c>
      <c r="C193" s="2" t="n">
        <v>0.853984976394548</v>
      </c>
      <c r="D193" s="0" t="s">
        <v>9</v>
      </c>
      <c r="P193" s="0" t="n">
        <f aca="false">VALUE(MID(Q193,5,FIND("_c",Q193)-5))</f>
        <v>23333</v>
      </c>
      <c r="Q193" s="0" t="s">
        <v>687</v>
      </c>
      <c r="R193" s="4" t="n">
        <v>-0.681859864192882</v>
      </c>
      <c r="S193" s="0" t="s">
        <v>688</v>
      </c>
    </row>
    <row r="194" customFormat="false" ht="15" hidden="false" customHeight="false" outlineLevel="0" collapsed="false">
      <c r="A194" s="0" t="n">
        <f aca="false">VALUE(MID(B194,5,FIND("_c",B194)-5))</f>
        <v>18718</v>
      </c>
      <c r="B194" s="0" t="s">
        <v>689</v>
      </c>
      <c r="C194" s="2" t="n">
        <v>0.853665656641642</v>
      </c>
      <c r="D194" s="0" t="s">
        <v>9</v>
      </c>
      <c r="P194" s="0" t="n">
        <f aca="false">VALUE(MID(Q194,5,FIND("_c",Q194)-5))</f>
        <v>27609</v>
      </c>
      <c r="Q194" s="0" t="s">
        <v>690</v>
      </c>
      <c r="R194" s="4" t="n">
        <v>-0.684312845086783</v>
      </c>
      <c r="S194" s="0" t="s">
        <v>691</v>
      </c>
    </row>
    <row r="195" customFormat="false" ht="15" hidden="false" customHeight="false" outlineLevel="0" collapsed="false">
      <c r="A195" s="0" t="n">
        <f aca="false">VALUE(MID(B195,5,FIND("_c",B195)-5))</f>
        <v>25129</v>
      </c>
      <c r="B195" s="0" t="s">
        <v>692</v>
      </c>
      <c r="C195" s="2" t="n">
        <v>0.853655550090324</v>
      </c>
      <c r="D195" s="0" t="s">
        <v>693</v>
      </c>
      <c r="P195" s="0" t="n">
        <f aca="false">VALUE(MID(Q195,5,FIND("_c",Q195)-5))</f>
        <v>27202</v>
      </c>
      <c r="Q195" s="0" t="s">
        <v>694</v>
      </c>
      <c r="R195" s="4" t="n">
        <v>-0.689384529632096</v>
      </c>
      <c r="S195" s="0" t="s">
        <v>675</v>
      </c>
    </row>
    <row r="196" customFormat="false" ht="15" hidden="false" customHeight="false" outlineLevel="0" collapsed="false">
      <c r="A196" s="0" t="n">
        <f aca="false">VALUE(MID(B196,5,FIND("_c",B196)-5))</f>
        <v>25405</v>
      </c>
      <c r="B196" s="0" t="s">
        <v>695</v>
      </c>
      <c r="C196" s="2" t="n">
        <v>0.852886128004809</v>
      </c>
      <c r="D196" s="0" t="s">
        <v>9</v>
      </c>
      <c r="P196" s="0" t="n">
        <f aca="false">VALUE(MID(Q196,5,FIND("_c",Q196)-5))</f>
        <v>31383</v>
      </c>
      <c r="Q196" s="0" t="s">
        <v>512</v>
      </c>
      <c r="R196" s="4" t="n">
        <v>-0.692239237039232</v>
      </c>
      <c r="S196" s="0" t="s">
        <v>435</v>
      </c>
    </row>
    <row r="197" customFormat="false" ht="15" hidden="false" customHeight="false" outlineLevel="0" collapsed="false">
      <c r="A197" s="0" t="n">
        <f aca="false">VALUE(MID(B197,5,FIND("_c",B197)-5))</f>
        <v>36318</v>
      </c>
      <c r="B197" s="0" t="s">
        <v>696</v>
      </c>
      <c r="C197" s="2" t="n">
        <v>0.846881736799425</v>
      </c>
      <c r="D197" s="0" t="s">
        <v>697</v>
      </c>
      <c r="P197" s="0" t="n">
        <f aca="false">VALUE(MID(Q197,5,FIND("_c",Q197)-5))</f>
        <v>26137</v>
      </c>
      <c r="Q197" s="0" t="s">
        <v>95</v>
      </c>
      <c r="R197" s="4" t="n">
        <v>-0.692718681077039</v>
      </c>
      <c r="S197" s="0" t="s">
        <v>96</v>
      </c>
    </row>
    <row r="198" customFormat="false" ht="15" hidden="false" customHeight="false" outlineLevel="0" collapsed="false">
      <c r="A198" s="0" t="n">
        <f aca="false">VALUE(MID(B198,5,FIND("_c",B198)-5))</f>
        <v>25657</v>
      </c>
      <c r="B198" s="0" t="s">
        <v>698</v>
      </c>
      <c r="C198" s="2" t="n">
        <v>0.844962846465317</v>
      </c>
      <c r="D198" s="0" t="s">
        <v>9</v>
      </c>
      <c r="P198" s="0" t="n">
        <f aca="false">VALUE(MID(Q198,5,FIND("_c",Q198)-5))</f>
        <v>31913</v>
      </c>
      <c r="Q198" s="0" t="s">
        <v>135</v>
      </c>
      <c r="R198" s="4" t="n">
        <v>-0.693079764208804</v>
      </c>
      <c r="S198" s="0" t="s">
        <v>136</v>
      </c>
    </row>
    <row r="199" customFormat="false" ht="15" hidden="false" customHeight="false" outlineLevel="0" collapsed="false">
      <c r="A199" s="0" t="n">
        <f aca="false">VALUE(MID(B199,5,FIND("_c",B199)-5))</f>
        <v>30077</v>
      </c>
      <c r="B199" s="0" t="s">
        <v>408</v>
      </c>
      <c r="C199" s="2" t="n">
        <v>0.844878913033344</v>
      </c>
      <c r="D199" s="0" t="s">
        <v>409</v>
      </c>
      <c r="P199" s="0" t="n">
        <f aca="false">VALUE(MID(Q199,5,FIND("_c",Q199)-5))</f>
        <v>23487</v>
      </c>
      <c r="Q199" s="0" t="s">
        <v>298</v>
      </c>
      <c r="R199" s="4" t="n">
        <v>-0.702869082507832</v>
      </c>
      <c r="S199" s="0" t="s">
        <v>9</v>
      </c>
    </row>
    <row r="200" customFormat="false" ht="15" hidden="false" customHeight="false" outlineLevel="0" collapsed="false">
      <c r="A200" s="0" t="n">
        <f aca="false">VALUE(MID(B200,5,FIND("_c",B200)-5))</f>
        <v>16698</v>
      </c>
      <c r="B200" s="0" t="s">
        <v>699</v>
      </c>
      <c r="C200" s="2" t="n">
        <v>0.843466601533482</v>
      </c>
      <c r="D200" s="0" t="s">
        <v>630</v>
      </c>
      <c r="P200" s="0" t="n">
        <f aca="false">VALUE(MID(Q200,5,FIND("_c",Q200)-5))</f>
        <v>24422</v>
      </c>
      <c r="Q200" s="0" t="s">
        <v>313</v>
      </c>
      <c r="R200" s="4" t="n">
        <v>-0.704586423625952</v>
      </c>
      <c r="S200" s="0" t="s">
        <v>9</v>
      </c>
    </row>
    <row r="201" customFormat="false" ht="15" hidden="false" customHeight="false" outlineLevel="0" collapsed="false">
      <c r="A201" s="0" t="n">
        <f aca="false">VALUE(MID(B201,5,FIND("_c",B201)-5))</f>
        <v>20967</v>
      </c>
      <c r="B201" s="0" t="s">
        <v>700</v>
      </c>
      <c r="C201" s="2" t="n">
        <v>0.840624917898598</v>
      </c>
      <c r="D201" s="0" t="s">
        <v>9</v>
      </c>
      <c r="P201" s="0" t="n">
        <f aca="false">VALUE(MID(Q201,5,FIND("_c",Q201)-5))</f>
        <v>35682</v>
      </c>
      <c r="Q201" s="0" t="s">
        <v>148</v>
      </c>
      <c r="R201" s="4" t="n">
        <v>-0.713529893713798</v>
      </c>
      <c r="S201" s="0" t="s">
        <v>136</v>
      </c>
    </row>
    <row r="202" customFormat="false" ht="15" hidden="false" customHeight="false" outlineLevel="0" collapsed="false">
      <c r="A202" s="0" t="n">
        <f aca="false">VALUE(MID(B202,5,FIND("_c",B202)-5))</f>
        <v>27322</v>
      </c>
      <c r="B202" s="0" t="s">
        <v>701</v>
      </c>
      <c r="C202" s="2" t="n">
        <v>0.838489820810574</v>
      </c>
      <c r="D202" s="0" t="s">
        <v>9</v>
      </c>
      <c r="P202" s="0" t="n">
        <f aca="false">VALUE(MID(Q202,5,FIND("_c",Q202)-5))</f>
        <v>29831</v>
      </c>
      <c r="Q202" s="0" t="s">
        <v>125</v>
      </c>
      <c r="R202" s="4" t="n">
        <v>-0.714992473769777</v>
      </c>
      <c r="S202" s="0" t="s">
        <v>9</v>
      </c>
    </row>
    <row r="203" customFormat="false" ht="15" hidden="false" customHeight="false" outlineLevel="0" collapsed="false">
      <c r="A203" s="0" t="n">
        <f aca="false">VALUE(MID(B203,5,FIND("_c",B203)-5))</f>
        <v>25342</v>
      </c>
      <c r="B203" s="0" t="s">
        <v>702</v>
      </c>
      <c r="C203" s="2" t="n">
        <v>0.838077355285859</v>
      </c>
      <c r="D203" s="0" t="s">
        <v>9</v>
      </c>
      <c r="P203" s="0" t="n">
        <f aca="false">VALUE(MID(Q203,5,FIND("_c",Q203)-5))</f>
        <v>30112</v>
      </c>
      <c r="Q203" s="0" t="s">
        <v>376</v>
      </c>
      <c r="R203" s="4" t="n">
        <v>-0.717049877419355</v>
      </c>
      <c r="S203" s="0" t="s">
        <v>9</v>
      </c>
    </row>
    <row r="204" customFormat="false" ht="15" hidden="false" customHeight="false" outlineLevel="0" collapsed="false">
      <c r="A204" s="0" t="n">
        <f aca="false">VALUE(MID(B204,5,FIND("_c",B204)-5))</f>
        <v>15403</v>
      </c>
      <c r="B204" s="0" t="s">
        <v>703</v>
      </c>
      <c r="C204" s="2" t="n">
        <v>0.83776271570892</v>
      </c>
      <c r="D204" s="0" t="s">
        <v>9</v>
      </c>
      <c r="P204" s="0" t="n">
        <f aca="false">VALUE(MID(Q204,5,FIND("_c",Q204)-5))</f>
        <v>27288</v>
      </c>
      <c r="Q204" s="0" t="s">
        <v>704</v>
      </c>
      <c r="R204" s="4" t="n">
        <v>-0.717252878611558</v>
      </c>
      <c r="S204" s="0" t="s">
        <v>9</v>
      </c>
    </row>
    <row r="205" customFormat="false" ht="15" hidden="false" customHeight="false" outlineLevel="0" collapsed="false">
      <c r="A205" s="0" t="n">
        <f aca="false">VALUE(MID(B205,5,FIND("_c",B205)-5))</f>
        <v>37365</v>
      </c>
      <c r="B205" s="0" t="s">
        <v>705</v>
      </c>
      <c r="C205" s="2" t="n">
        <v>0.836319212692475</v>
      </c>
      <c r="D205" s="0" t="s">
        <v>706</v>
      </c>
      <c r="P205" s="0" t="n">
        <f aca="false">VALUE(MID(Q205,5,FIND("_c",Q205)-5))</f>
        <v>30335</v>
      </c>
      <c r="Q205" s="0" t="s">
        <v>294</v>
      </c>
      <c r="R205" s="4" t="n">
        <v>-0.725238067265533</v>
      </c>
      <c r="S205" s="0" t="s">
        <v>275</v>
      </c>
    </row>
    <row r="206" customFormat="false" ht="15" hidden="false" customHeight="false" outlineLevel="0" collapsed="false">
      <c r="A206" s="0" t="n">
        <f aca="false">VALUE(MID(B206,5,FIND("_c",B206)-5))</f>
        <v>16044</v>
      </c>
      <c r="B206" s="0" t="s">
        <v>707</v>
      </c>
      <c r="C206" s="2" t="n">
        <v>0.834633280519992</v>
      </c>
      <c r="D206" s="0" t="s">
        <v>9</v>
      </c>
      <c r="P206" s="0" t="n">
        <f aca="false">VALUE(MID(Q206,5,FIND("_c",Q206)-5))</f>
        <v>30081</v>
      </c>
      <c r="Q206" s="0" t="s">
        <v>165</v>
      </c>
      <c r="R206" s="4" t="n">
        <v>-0.735173383992804</v>
      </c>
      <c r="S206" s="0" t="s">
        <v>166</v>
      </c>
    </row>
    <row r="207" customFormat="false" ht="15" hidden="false" customHeight="false" outlineLevel="0" collapsed="false">
      <c r="A207" s="0" t="n">
        <f aca="false">VALUE(MID(B207,5,FIND("_c",B207)-5))</f>
        <v>29400</v>
      </c>
      <c r="B207" s="0" t="s">
        <v>708</v>
      </c>
      <c r="C207" s="2" t="n">
        <v>0.833855738172212</v>
      </c>
      <c r="D207" s="0" t="s">
        <v>9</v>
      </c>
      <c r="P207" s="0" t="n">
        <f aca="false">VALUE(MID(Q207,5,FIND("_c",Q207)-5))</f>
        <v>30033</v>
      </c>
      <c r="Q207" s="0" t="s">
        <v>390</v>
      </c>
      <c r="R207" s="4" t="n">
        <v>-0.740987810800138</v>
      </c>
      <c r="S207" s="0" t="s">
        <v>9</v>
      </c>
    </row>
    <row r="208" customFormat="false" ht="15" hidden="false" customHeight="false" outlineLevel="0" collapsed="false">
      <c r="A208" s="0" t="n">
        <f aca="false">VALUE(MID(B208,5,FIND("_c",B208)-5))</f>
        <v>22253</v>
      </c>
      <c r="B208" s="0" t="s">
        <v>358</v>
      </c>
      <c r="C208" s="2" t="n">
        <v>0.833756428670275</v>
      </c>
      <c r="D208" s="0" t="s">
        <v>9</v>
      </c>
      <c r="P208" s="0" t="n">
        <f aca="false">VALUE(MID(Q208,5,FIND("_c",Q208)-5))</f>
        <v>26984</v>
      </c>
      <c r="Q208" s="0" t="s">
        <v>120</v>
      </c>
      <c r="R208" s="4" t="n">
        <v>-0.741287480338346</v>
      </c>
      <c r="S208" s="0" t="s">
        <v>9</v>
      </c>
    </row>
    <row r="209" customFormat="false" ht="15" hidden="false" customHeight="false" outlineLevel="0" collapsed="false">
      <c r="A209" s="0" t="n">
        <f aca="false">VALUE(MID(B209,5,FIND("_c",B209)-5))</f>
        <v>15759</v>
      </c>
      <c r="B209" s="0" t="s">
        <v>709</v>
      </c>
      <c r="C209" s="2" t="n">
        <v>0.832409963902139</v>
      </c>
      <c r="D209" s="0" t="s">
        <v>435</v>
      </c>
      <c r="P209" s="0" t="n">
        <f aca="false">VALUE(MID(Q209,5,FIND("_c",Q209)-5))</f>
        <v>19263</v>
      </c>
      <c r="Q209" s="0" t="s">
        <v>710</v>
      </c>
      <c r="R209" s="4" t="n">
        <v>-0.749534267669262</v>
      </c>
      <c r="S209" s="0" t="s">
        <v>9</v>
      </c>
    </row>
    <row r="210" customFormat="false" ht="15" hidden="false" customHeight="false" outlineLevel="0" collapsed="false">
      <c r="A210" s="0" t="n">
        <f aca="false">VALUE(MID(B210,5,FIND("_c",B210)-5))</f>
        <v>35561</v>
      </c>
      <c r="B210" s="0" t="s">
        <v>711</v>
      </c>
      <c r="C210" s="2" t="n">
        <v>0.832055362685928</v>
      </c>
      <c r="D210" s="0" t="s">
        <v>712</v>
      </c>
      <c r="P210" s="0" t="n">
        <f aca="false">VALUE(MID(Q210,5,FIND("_c",Q210)-5))</f>
        <v>26125</v>
      </c>
      <c r="Q210" s="0" t="s">
        <v>115</v>
      </c>
      <c r="R210" s="4" t="n">
        <v>-0.752913864278206</v>
      </c>
      <c r="S210" s="0" t="s">
        <v>9</v>
      </c>
    </row>
    <row r="211" customFormat="false" ht="15" hidden="false" customHeight="false" outlineLevel="0" collapsed="false">
      <c r="A211" s="0" t="n">
        <f aca="false">VALUE(MID(B211,5,FIND("_c",B211)-5))</f>
        <v>32200</v>
      </c>
      <c r="B211" s="0" t="s">
        <v>713</v>
      </c>
      <c r="C211" s="2" t="n">
        <v>0.831814652742784</v>
      </c>
      <c r="D211" s="0" t="s">
        <v>475</v>
      </c>
      <c r="P211" s="0" t="n">
        <f aca="false">VALUE(MID(Q211,5,FIND("_c",Q211)-5))</f>
        <v>28386</v>
      </c>
      <c r="Q211" s="0" t="s">
        <v>137</v>
      </c>
      <c r="R211" s="4" t="n">
        <v>-0.763463088960184</v>
      </c>
      <c r="S211" s="0" t="s">
        <v>138</v>
      </c>
    </row>
    <row r="212" customFormat="false" ht="15" hidden="false" customHeight="false" outlineLevel="0" collapsed="false">
      <c r="A212" s="0" t="n">
        <f aca="false">VALUE(MID(B212,5,FIND("_c",B212)-5))</f>
        <v>26736</v>
      </c>
      <c r="B212" s="0" t="s">
        <v>221</v>
      </c>
      <c r="C212" s="2" t="n">
        <v>0.831356721005985</v>
      </c>
      <c r="D212" s="0" t="s">
        <v>222</v>
      </c>
      <c r="P212" s="0" t="n">
        <f aca="false">VALUE(MID(Q212,5,FIND("_c",Q212)-5))</f>
        <v>23414</v>
      </c>
      <c r="Q212" s="0" t="s">
        <v>167</v>
      </c>
      <c r="R212" s="4" t="n">
        <v>-0.772105066311881</v>
      </c>
      <c r="S212" s="0" t="s">
        <v>138</v>
      </c>
    </row>
    <row r="213" customFormat="false" ht="15" hidden="false" customHeight="false" outlineLevel="0" collapsed="false">
      <c r="A213" s="0" t="n">
        <f aca="false">VALUE(MID(B213,5,FIND("_c",B213)-5))</f>
        <v>23217</v>
      </c>
      <c r="B213" s="0" t="s">
        <v>714</v>
      </c>
      <c r="C213" s="2" t="n">
        <v>0.830279912277354</v>
      </c>
      <c r="D213" s="0" t="s">
        <v>715</v>
      </c>
      <c r="P213" s="0" t="n">
        <f aca="false">VALUE(MID(Q213,5,FIND("_c",Q213)-5))</f>
        <v>30224</v>
      </c>
      <c r="Q213" s="0" t="s">
        <v>243</v>
      </c>
      <c r="R213" s="4" t="n">
        <v>-0.779923792844483</v>
      </c>
      <c r="S213" s="0" t="s">
        <v>166</v>
      </c>
    </row>
    <row r="214" customFormat="false" ht="15" hidden="false" customHeight="false" outlineLevel="0" collapsed="false">
      <c r="A214" s="0" t="n">
        <f aca="false">VALUE(MID(B214,5,FIND("_c",B214)-5))</f>
        <v>23199</v>
      </c>
      <c r="B214" s="0" t="s">
        <v>716</v>
      </c>
      <c r="C214" s="2" t="n">
        <v>0.829694031496371</v>
      </c>
      <c r="D214" s="0" t="s">
        <v>670</v>
      </c>
      <c r="P214" s="0" t="n">
        <f aca="false">VALUE(MID(Q214,5,FIND("_c",Q214)-5))</f>
        <v>32423</v>
      </c>
      <c r="Q214" s="0" t="s">
        <v>321</v>
      </c>
      <c r="R214" s="4" t="n">
        <v>-0.780201070553176</v>
      </c>
      <c r="S214" s="0" t="s">
        <v>275</v>
      </c>
    </row>
    <row r="215" customFormat="false" ht="15" hidden="false" customHeight="false" outlineLevel="0" collapsed="false">
      <c r="A215" s="0" t="n">
        <f aca="false">VALUE(MID(B215,5,FIND("_c",B215)-5))</f>
        <v>24640</v>
      </c>
      <c r="B215" s="0" t="s">
        <v>717</v>
      </c>
      <c r="C215" s="2" t="n">
        <v>0.82833994718694</v>
      </c>
      <c r="D215" s="0" t="s">
        <v>9</v>
      </c>
      <c r="P215" s="0" t="n">
        <f aca="false">VALUE(MID(Q215,5,FIND("_c",Q215)-5))</f>
        <v>27739</v>
      </c>
      <c r="Q215" s="0" t="s">
        <v>274</v>
      </c>
      <c r="R215" s="4" t="n">
        <v>-0.790466789977412</v>
      </c>
      <c r="S215" s="0" t="s">
        <v>275</v>
      </c>
    </row>
    <row r="216" customFormat="false" ht="15" hidden="false" customHeight="false" outlineLevel="0" collapsed="false">
      <c r="A216" s="0" t="n">
        <f aca="false">VALUE(MID(B216,5,FIND("_c",B216)-5))</f>
        <v>25767</v>
      </c>
      <c r="B216" s="0" t="s">
        <v>718</v>
      </c>
      <c r="C216" s="2" t="n">
        <v>0.828280760912152</v>
      </c>
      <c r="D216" s="0" t="s">
        <v>719</v>
      </c>
      <c r="P216" s="0" t="n">
        <f aca="false">VALUE(MID(Q216,5,FIND("_c",Q216)-5))</f>
        <v>36811</v>
      </c>
      <c r="Q216" s="0" t="s">
        <v>720</v>
      </c>
      <c r="R216" s="4" t="n">
        <v>-0.811052561948196</v>
      </c>
      <c r="S216" s="0" t="s">
        <v>9</v>
      </c>
    </row>
    <row r="217" customFormat="false" ht="15" hidden="false" customHeight="false" outlineLevel="0" collapsed="false">
      <c r="A217" s="0" t="n">
        <f aca="false">VALUE(MID(B217,5,FIND("_c",B217)-5))</f>
        <v>27434</v>
      </c>
      <c r="B217" s="0" t="s">
        <v>248</v>
      </c>
      <c r="C217" s="2" t="n">
        <v>0.827745189620147</v>
      </c>
      <c r="D217" s="0" t="s">
        <v>222</v>
      </c>
      <c r="P217" s="0" t="n">
        <f aca="false">VALUE(MID(Q217,5,FIND("_c",Q217)-5))</f>
        <v>31950</v>
      </c>
      <c r="Q217" s="0" t="s">
        <v>721</v>
      </c>
      <c r="R217" s="4" t="n">
        <v>-0.819021761660723</v>
      </c>
      <c r="S217" s="0" t="s">
        <v>722</v>
      </c>
    </row>
    <row r="218" customFormat="false" ht="15" hidden="false" customHeight="false" outlineLevel="0" collapsed="false">
      <c r="A218" s="0" t="n">
        <f aca="false">VALUE(MID(B218,5,FIND("_c",B218)-5))</f>
        <v>18380</v>
      </c>
      <c r="B218" s="0" t="s">
        <v>723</v>
      </c>
      <c r="C218" s="2" t="n">
        <v>0.827667215628082</v>
      </c>
      <c r="D218" s="0" t="s">
        <v>9</v>
      </c>
      <c r="P218" s="0" t="n">
        <f aca="false">VALUE(MID(Q218,5,FIND("_c",Q218)-5))</f>
        <v>31390</v>
      </c>
      <c r="Q218" s="0" t="s">
        <v>284</v>
      </c>
      <c r="R218" s="4" t="n">
        <v>-0.846283570078828</v>
      </c>
      <c r="S218" s="0" t="s">
        <v>285</v>
      </c>
    </row>
    <row r="219" customFormat="false" ht="15" hidden="false" customHeight="false" outlineLevel="0" collapsed="false">
      <c r="A219" s="0" t="n">
        <f aca="false">VALUE(MID(B219,5,FIND("_c",B219)-5))</f>
        <v>16781</v>
      </c>
      <c r="B219" s="0" t="s">
        <v>724</v>
      </c>
      <c r="C219" s="2" t="n">
        <v>0.827201363302523</v>
      </c>
      <c r="D219" s="0" t="s">
        <v>725</v>
      </c>
      <c r="P219" s="0" t="n">
        <f aca="false">VALUE(MID(Q219,5,FIND("_c",Q219)-5))</f>
        <v>25313</v>
      </c>
      <c r="Q219" s="0" t="s">
        <v>726</v>
      </c>
      <c r="R219" s="4" t="n">
        <v>-0.848413930706109</v>
      </c>
      <c r="S219" s="0" t="s">
        <v>9</v>
      </c>
    </row>
    <row r="220" customFormat="false" ht="15" hidden="false" customHeight="false" outlineLevel="0" collapsed="false">
      <c r="A220" s="0" t="n">
        <f aca="false">VALUE(MID(B220,5,FIND("_c",B220)-5))</f>
        <v>22111</v>
      </c>
      <c r="B220" s="0" t="s">
        <v>727</v>
      </c>
      <c r="C220" s="2" t="n">
        <v>0.822713542434182</v>
      </c>
      <c r="D220" s="0" t="s">
        <v>466</v>
      </c>
      <c r="P220" s="0" t="n">
        <f aca="false">VALUE(MID(Q220,5,FIND("_c",Q220)-5))</f>
        <v>31237</v>
      </c>
      <c r="Q220" s="0" t="s">
        <v>728</v>
      </c>
      <c r="R220" s="4" t="n">
        <v>-0.854783130809225</v>
      </c>
      <c r="S220" s="0" t="s">
        <v>722</v>
      </c>
    </row>
    <row r="221" customFormat="false" ht="15" hidden="false" customHeight="false" outlineLevel="0" collapsed="false">
      <c r="A221" s="0" t="n">
        <f aca="false">VALUE(MID(B221,5,FIND("_c",B221)-5))</f>
        <v>32433</v>
      </c>
      <c r="B221" s="0" t="s">
        <v>129</v>
      </c>
      <c r="C221" s="2" t="n">
        <v>0.8224743209705</v>
      </c>
      <c r="D221" s="0" t="s">
        <v>130</v>
      </c>
      <c r="P221" s="0" t="n">
        <f aca="false">VALUE(MID(Q221,5,FIND("_c",Q221)-5))</f>
        <v>26654</v>
      </c>
      <c r="Q221" s="0" t="s">
        <v>729</v>
      </c>
      <c r="R221" s="4" t="n">
        <v>-0.859952039892303</v>
      </c>
      <c r="S221" s="0" t="s">
        <v>9</v>
      </c>
    </row>
    <row r="222" customFormat="false" ht="15" hidden="false" customHeight="false" outlineLevel="0" collapsed="false">
      <c r="A222" s="0" t="n">
        <f aca="false">VALUE(MID(B222,5,FIND("_c",B222)-5))</f>
        <v>24694</v>
      </c>
      <c r="B222" s="0" t="s">
        <v>730</v>
      </c>
      <c r="C222" s="2" t="n">
        <v>0.821686879034753</v>
      </c>
      <c r="D222" s="0" t="s">
        <v>9</v>
      </c>
      <c r="P222" s="0" t="n">
        <f aca="false">VALUE(MID(Q222,5,FIND("_c",Q222)-5))</f>
        <v>16306</v>
      </c>
      <c r="Q222" s="0" t="s">
        <v>372</v>
      </c>
      <c r="R222" s="4" t="n">
        <v>-0.860159545263527</v>
      </c>
      <c r="S222" s="0" t="s">
        <v>9</v>
      </c>
    </row>
    <row r="223" customFormat="false" ht="15" hidden="false" customHeight="false" outlineLevel="0" collapsed="false">
      <c r="A223" s="0" t="n">
        <f aca="false">VALUE(MID(B223,5,FIND("_c",B223)-5))</f>
        <v>26776</v>
      </c>
      <c r="B223" s="0" t="s">
        <v>731</v>
      </c>
      <c r="C223" s="2" t="n">
        <v>0.821322524548724</v>
      </c>
      <c r="D223" s="0" t="s">
        <v>9</v>
      </c>
      <c r="P223" s="0" t="n">
        <f aca="false">VALUE(MID(Q223,5,FIND("_c",Q223)-5))</f>
        <v>34480</v>
      </c>
      <c r="Q223" s="0" t="s">
        <v>440</v>
      </c>
      <c r="R223" s="4" t="n">
        <v>-0.861229163165985</v>
      </c>
      <c r="S223" s="0" t="s">
        <v>150</v>
      </c>
    </row>
    <row r="224" customFormat="false" ht="15" hidden="false" customHeight="false" outlineLevel="0" collapsed="false">
      <c r="A224" s="0" t="n">
        <f aca="false">VALUE(MID(B224,5,FIND("_c",B224)-5))</f>
        <v>36035</v>
      </c>
      <c r="B224" s="0" t="s">
        <v>732</v>
      </c>
      <c r="C224" s="2" t="n">
        <v>0.820989650623108</v>
      </c>
      <c r="D224" s="0" t="s">
        <v>9</v>
      </c>
      <c r="P224" s="0" t="n">
        <f aca="false">VALUE(MID(Q224,5,FIND("_c",Q224)-5))</f>
        <v>24303</v>
      </c>
      <c r="Q224" s="0" t="s">
        <v>733</v>
      </c>
      <c r="R224" s="4" t="n">
        <v>-0.862496476250065</v>
      </c>
      <c r="S224" s="0" t="s">
        <v>9</v>
      </c>
    </row>
    <row r="225" customFormat="false" ht="15" hidden="false" customHeight="false" outlineLevel="0" collapsed="false">
      <c r="A225" s="0" t="n">
        <f aca="false">VALUE(MID(B225,5,FIND("_c",B225)-5))</f>
        <v>20278</v>
      </c>
      <c r="B225" s="0" t="s">
        <v>734</v>
      </c>
      <c r="C225" s="2" t="n">
        <v>0.820973963290472</v>
      </c>
      <c r="D225" s="0" t="s">
        <v>735</v>
      </c>
      <c r="P225" s="0" t="n">
        <f aca="false">VALUE(MID(Q225,5,FIND("_c",Q225)-5))</f>
        <v>28179</v>
      </c>
      <c r="Q225" s="0" t="s">
        <v>290</v>
      </c>
      <c r="R225" s="4" t="n">
        <v>-0.891956909495967</v>
      </c>
      <c r="S225" s="0" t="s">
        <v>9</v>
      </c>
    </row>
    <row r="226" customFormat="false" ht="15" hidden="false" customHeight="false" outlineLevel="0" collapsed="false">
      <c r="A226" s="0" t="n">
        <f aca="false">VALUE(MID(B226,5,FIND("_c",B226)-5))</f>
        <v>27242</v>
      </c>
      <c r="B226" s="0" t="s">
        <v>736</v>
      </c>
      <c r="C226" s="2" t="n">
        <v>0.820221097815558</v>
      </c>
      <c r="D226" s="0" t="s">
        <v>737</v>
      </c>
      <c r="P226" s="0" t="n">
        <f aca="false">VALUE(MID(Q226,5,FIND("_c",Q226)-5))</f>
        <v>33650</v>
      </c>
      <c r="Q226" s="0" t="s">
        <v>207</v>
      </c>
      <c r="R226" s="4" t="n">
        <v>-0.892753484785468</v>
      </c>
      <c r="S226" s="0" t="s">
        <v>208</v>
      </c>
    </row>
    <row r="227" customFormat="false" ht="15" hidden="false" customHeight="false" outlineLevel="0" collapsed="false">
      <c r="A227" s="0" t="n">
        <f aca="false">VALUE(MID(B227,5,FIND("_c",B227)-5))</f>
        <v>27121</v>
      </c>
      <c r="B227" s="0" t="s">
        <v>344</v>
      </c>
      <c r="C227" s="2" t="n">
        <v>0.819700363883928</v>
      </c>
      <c r="D227" s="0" t="s">
        <v>345</v>
      </c>
      <c r="P227" s="0" t="n">
        <f aca="false">VALUE(MID(Q227,5,FIND("_c",Q227)-5))</f>
        <v>25400</v>
      </c>
      <c r="Q227" s="0" t="s">
        <v>738</v>
      </c>
      <c r="R227" s="4" t="n">
        <v>-0.902935638483804</v>
      </c>
      <c r="S227" s="0" t="s">
        <v>739</v>
      </c>
    </row>
    <row r="228" customFormat="false" ht="15" hidden="false" customHeight="false" outlineLevel="0" collapsed="false">
      <c r="A228" s="0" t="n">
        <f aca="false">VALUE(MID(B228,5,FIND("_c",B228)-5))</f>
        <v>32781</v>
      </c>
      <c r="B228" s="0" t="s">
        <v>740</v>
      </c>
      <c r="C228" s="2" t="n">
        <v>0.819427754358179</v>
      </c>
      <c r="D228" s="0" t="s">
        <v>591</v>
      </c>
      <c r="P228" s="0" t="n">
        <f aca="false">VALUE(MID(Q228,5,FIND("_c",Q228)-5))</f>
        <v>31210</v>
      </c>
      <c r="Q228" s="0" t="s">
        <v>433</v>
      </c>
      <c r="R228" s="4" t="n">
        <v>-0.903162328841959</v>
      </c>
      <c r="S228" s="0" t="s">
        <v>94</v>
      </c>
    </row>
    <row r="229" customFormat="false" ht="15" hidden="false" customHeight="false" outlineLevel="0" collapsed="false">
      <c r="A229" s="0" t="n">
        <f aca="false">VALUE(MID(B229,5,FIND("_c",B229)-5))</f>
        <v>11925</v>
      </c>
      <c r="B229" s="0" t="s">
        <v>741</v>
      </c>
      <c r="C229" s="2" t="n">
        <v>0.819251331852195</v>
      </c>
      <c r="D229" s="0" t="s">
        <v>742</v>
      </c>
      <c r="P229" s="0" t="n">
        <f aca="false">VALUE(MID(Q229,5,FIND("_c",Q229)-5))</f>
        <v>19547</v>
      </c>
      <c r="Q229" s="0" t="s">
        <v>375</v>
      </c>
      <c r="R229" s="4" t="n">
        <v>-0.9124224152156</v>
      </c>
      <c r="S229" s="0" t="s">
        <v>9</v>
      </c>
    </row>
    <row r="230" customFormat="false" ht="15" hidden="false" customHeight="false" outlineLevel="0" collapsed="false">
      <c r="A230" s="0" t="n">
        <f aca="false">VALUE(MID(B230,5,FIND("_c",B230)-5))</f>
        <v>20168</v>
      </c>
      <c r="B230" s="0" t="s">
        <v>743</v>
      </c>
      <c r="C230" s="2" t="n">
        <v>0.816809615085648</v>
      </c>
      <c r="D230" s="0" t="s">
        <v>9</v>
      </c>
      <c r="P230" s="0" t="n">
        <f aca="false">VALUE(MID(Q230,5,FIND("_c",Q230)-5))</f>
        <v>21989</v>
      </c>
      <c r="Q230" s="0" t="s">
        <v>325</v>
      </c>
      <c r="R230" s="4" t="n">
        <v>-0.916602906821585</v>
      </c>
      <c r="S230" s="0" t="s">
        <v>9</v>
      </c>
    </row>
    <row r="231" customFormat="false" ht="15" hidden="false" customHeight="false" outlineLevel="0" collapsed="false">
      <c r="A231" s="0" t="n">
        <f aca="false">VALUE(MID(B231,5,FIND("_c",B231)-5))</f>
        <v>30335</v>
      </c>
      <c r="B231" s="0" t="s">
        <v>294</v>
      </c>
      <c r="C231" s="2" t="n">
        <v>0.816794076176047</v>
      </c>
      <c r="D231" s="0" t="s">
        <v>275</v>
      </c>
      <c r="P231" s="0" t="n">
        <f aca="false">VALUE(MID(Q231,5,FIND("_c",Q231)-5))</f>
        <v>23694</v>
      </c>
      <c r="Q231" s="0" t="s">
        <v>293</v>
      </c>
      <c r="R231" s="4" t="n">
        <v>-0.936617277271503</v>
      </c>
      <c r="S231" s="0" t="s">
        <v>9</v>
      </c>
    </row>
    <row r="232" customFormat="false" ht="15" hidden="false" customHeight="false" outlineLevel="0" collapsed="false">
      <c r="A232" s="0" t="n">
        <f aca="false">VALUE(MID(B232,5,FIND("_c",B232)-5))</f>
        <v>35742</v>
      </c>
      <c r="B232" s="0" t="s">
        <v>744</v>
      </c>
      <c r="C232" s="2" t="n">
        <v>0.815575428862573</v>
      </c>
      <c r="D232" s="0" t="s">
        <v>745</v>
      </c>
      <c r="P232" s="0" t="n">
        <f aca="false">VALUE(MID(Q232,5,FIND("_c",Q232)-5))</f>
        <v>30446</v>
      </c>
      <c r="Q232" s="0" t="s">
        <v>746</v>
      </c>
      <c r="R232" s="4" t="n">
        <v>-0.937988179188978</v>
      </c>
      <c r="S232" s="0" t="s">
        <v>739</v>
      </c>
    </row>
    <row r="233" customFormat="false" ht="15" hidden="false" customHeight="false" outlineLevel="0" collapsed="false">
      <c r="A233" s="0" t="n">
        <f aca="false">VALUE(MID(B233,5,FIND("_c",B233)-5))</f>
        <v>23732</v>
      </c>
      <c r="B233" s="0" t="s">
        <v>747</v>
      </c>
      <c r="C233" s="2" t="n">
        <v>0.811280625271404</v>
      </c>
      <c r="D233" s="0" t="s">
        <v>748</v>
      </c>
      <c r="P233" s="0" t="n">
        <f aca="false">VALUE(MID(Q233,5,FIND("_c",Q233)-5))</f>
        <v>19745</v>
      </c>
      <c r="Q233" s="0" t="s">
        <v>368</v>
      </c>
      <c r="R233" s="4" t="n">
        <v>-0.944443937819947</v>
      </c>
      <c r="S233" s="0" t="s">
        <v>9</v>
      </c>
    </row>
    <row r="234" customFormat="false" ht="15" hidden="false" customHeight="false" outlineLevel="0" collapsed="false">
      <c r="A234" s="0" t="n">
        <f aca="false">VALUE(MID(B234,5,FIND("_c",B234)-5))</f>
        <v>7707</v>
      </c>
      <c r="B234" s="0" t="s">
        <v>749</v>
      </c>
      <c r="C234" s="2" t="n">
        <v>0.811112486146176</v>
      </c>
      <c r="D234" s="0" t="s">
        <v>9</v>
      </c>
      <c r="P234" s="0" t="n">
        <f aca="false">VALUE(MID(Q234,5,FIND("_c",Q234)-5))</f>
        <v>16528</v>
      </c>
      <c r="Q234" s="0" t="s">
        <v>383</v>
      </c>
      <c r="R234" s="4" t="n">
        <v>-0.971115661546972</v>
      </c>
      <c r="S234" s="0" t="s">
        <v>9</v>
      </c>
    </row>
    <row r="235" customFormat="false" ht="15" hidden="false" customHeight="false" outlineLevel="0" collapsed="false">
      <c r="A235" s="0" t="n">
        <f aca="false">VALUE(MID(B235,5,FIND("_c",B235)-5))</f>
        <v>37207</v>
      </c>
      <c r="B235" s="0" t="s">
        <v>750</v>
      </c>
      <c r="C235" s="2" t="n">
        <v>0.808755007931622</v>
      </c>
      <c r="D235" s="0" t="s">
        <v>751</v>
      </c>
      <c r="P235" s="0" t="n">
        <f aca="false">VALUE(MID(Q235,5,FIND("_c",Q235)-5))</f>
        <v>24406</v>
      </c>
      <c r="Q235" s="0" t="s">
        <v>320</v>
      </c>
      <c r="R235" s="4" t="n">
        <v>-0.985827210090257</v>
      </c>
      <c r="S235" s="0" t="s">
        <v>9</v>
      </c>
    </row>
    <row r="236" customFormat="false" ht="15" hidden="false" customHeight="false" outlineLevel="0" collapsed="false">
      <c r="A236" s="0" t="n">
        <f aca="false">VALUE(MID(B236,5,FIND("_c",B236)-5))</f>
        <v>26226</v>
      </c>
      <c r="B236" s="0" t="s">
        <v>752</v>
      </c>
      <c r="C236" s="2" t="n">
        <v>0.808460576760505</v>
      </c>
      <c r="D236" s="0" t="s">
        <v>753</v>
      </c>
      <c r="P236" s="0" t="n">
        <f aca="false">VALUE(MID(Q236,5,FIND("_c",Q236)-5))</f>
        <v>23670</v>
      </c>
      <c r="Q236" s="0" t="s">
        <v>308</v>
      </c>
      <c r="R236" s="4" t="n">
        <v>-1.01150082606528</v>
      </c>
      <c r="S236" s="0" t="s">
        <v>9</v>
      </c>
    </row>
    <row r="237" customFormat="false" ht="15" hidden="false" customHeight="false" outlineLevel="0" collapsed="false">
      <c r="A237" s="0" t="n">
        <f aca="false">VALUE(MID(B237,5,FIND("_c",B237)-5))</f>
        <v>29793</v>
      </c>
      <c r="B237" s="0" t="s">
        <v>754</v>
      </c>
      <c r="C237" s="2" t="n">
        <v>0.808109667060896</v>
      </c>
      <c r="D237" s="0" t="s">
        <v>755</v>
      </c>
      <c r="P237" s="0" t="n">
        <f aca="false">VALUE(MID(Q237,5,FIND("_c",Q237)-5))</f>
        <v>30414</v>
      </c>
      <c r="Q237" s="0" t="s">
        <v>202</v>
      </c>
      <c r="R237" s="4" t="n">
        <v>-1.01654005501982</v>
      </c>
      <c r="S237" s="0" t="s">
        <v>132</v>
      </c>
    </row>
    <row r="238" customFormat="false" ht="15" hidden="false" customHeight="false" outlineLevel="0" collapsed="false">
      <c r="A238" s="0" t="n">
        <f aca="false">VALUE(MID(B238,5,FIND("_c",B238)-5))</f>
        <v>17385</v>
      </c>
      <c r="B238" s="0" t="s">
        <v>756</v>
      </c>
      <c r="C238" s="2" t="n">
        <v>0.807354922057604</v>
      </c>
      <c r="D238" s="0" t="s">
        <v>9</v>
      </c>
      <c r="P238" s="0" t="n">
        <f aca="false">VALUE(MID(Q238,5,FIND("_c",Q238)-5))</f>
        <v>36213</v>
      </c>
      <c r="Q238" s="0" t="s">
        <v>536</v>
      </c>
      <c r="R238" s="4" t="n">
        <v>-1.02068985876719</v>
      </c>
      <c r="S238" s="0" t="s">
        <v>537</v>
      </c>
    </row>
    <row r="239" customFormat="false" ht="15" hidden="false" customHeight="false" outlineLevel="0" collapsed="false">
      <c r="A239" s="0" t="n">
        <f aca="false">VALUE(MID(B239,5,FIND("_c",B239)-5))</f>
        <v>37096</v>
      </c>
      <c r="B239" s="0" t="s">
        <v>757</v>
      </c>
      <c r="C239" s="2" t="n">
        <v>0.806779110818314</v>
      </c>
      <c r="D239" s="0" t="s">
        <v>758</v>
      </c>
      <c r="P239" s="0" t="n">
        <f aca="false">VALUE(MID(Q239,5,FIND("_c",Q239)-5))</f>
        <v>31242</v>
      </c>
      <c r="Q239" s="0" t="s">
        <v>93</v>
      </c>
      <c r="R239" s="4" t="n">
        <v>-1.0287863192526</v>
      </c>
      <c r="S239" s="0" t="s">
        <v>94</v>
      </c>
    </row>
    <row r="240" customFormat="false" ht="15" hidden="false" customHeight="false" outlineLevel="0" collapsed="false">
      <c r="A240" s="0" t="n">
        <f aca="false">VALUE(MID(B240,5,FIND("_c",B240)-5))</f>
        <v>19766</v>
      </c>
      <c r="B240" s="0" t="s">
        <v>563</v>
      </c>
      <c r="C240" s="2" t="n">
        <v>0.80569633397584</v>
      </c>
      <c r="D240" s="0" t="s">
        <v>9</v>
      </c>
      <c r="P240" s="0" t="n">
        <f aca="false">VALUE(MID(Q240,5,FIND("_c",Q240)-5))</f>
        <v>29905</v>
      </c>
      <c r="Q240" s="0" t="s">
        <v>176</v>
      </c>
      <c r="R240" s="4" t="n">
        <v>-1.03469905287475</v>
      </c>
      <c r="S240" s="0" t="s">
        <v>132</v>
      </c>
    </row>
    <row r="241" customFormat="false" ht="15" hidden="false" customHeight="false" outlineLevel="0" collapsed="false">
      <c r="A241" s="0" t="n">
        <f aca="false">VALUE(MID(B241,5,FIND("_c",B241)-5))</f>
        <v>35939</v>
      </c>
      <c r="B241" s="0" t="s">
        <v>759</v>
      </c>
      <c r="C241" s="2" t="n">
        <v>0.804574626263822</v>
      </c>
      <c r="D241" s="0" t="s">
        <v>760</v>
      </c>
      <c r="P241" s="0" t="n">
        <f aca="false">VALUE(MID(Q241,5,FIND("_c",Q241)-5))</f>
        <v>36186</v>
      </c>
      <c r="Q241" s="0" t="s">
        <v>548</v>
      </c>
      <c r="R241" s="4" t="n">
        <v>-1.04156199064173</v>
      </c>
      <c r="S241" s="0" t="s">
        <v>549</v>
      </c>
    </row>
    <row r="242" customFormat="false" ht="15" hidden="false" customHeight="false" outlineLevel="0" collapsed="false">
      <c r="A242" s="0" t="n">
        <f aca="false">VALUE(MID(B242,5,FIND("_c",B242)-5))</f>
        <v>17872</v>
      </c>
      <c r="B242" s="0" t="s">
        <v>761</v>
      </c>
      <c r="C242" s="2" t="n">
        <v>0.803764638062285</v>
      </c>
      <c r="D242" s="0" t="s">
        <v>762</v>
      </c>
      <c r="P242" s="0" t="n">
        <f aca="false">VALUE(MID(Q242,5,FIND("_c",Q242)-5))</f>
        <v>20587</v>
      </c>
      <c r="Q242" s="0" t="s">
        <v>254</v>
      </c>
      <c r="R242" s="4" t="n">
        <v>-1.04749103022959</v>
      </c>
      <c r="S242" s="0" t="s">
        <v>9</v>
      </c>
    </row>
    <row r="243" customFormat="false" ht="15" hidden="false" customHeight="false" outlineLevel="0" collapsed="false">
      <c r="A243" s="0" t="n">
        <f aca="false">VALUE(MID(B243,5,FIND("_c",B243)-5))</f>
        <v>17471</v>
      </c>
      <c r="B243" s="0" t="s">
        <v>763</v>
      </c>
      <c r="C243" s="2" t="n">
        <v>0.803308088994902</v>
      </c>
      <c r="D243" s="0" t="s">
        <v>9</v>
      </c>
      <c r="P243" s="0" t="n">
        <f aca="false">VALUE(MID(Q243,5,FIND("_c",Q243)-5))</f>
        <v>19792</v>
      </c>
      <c r="Q243" s="0" t="s">
        <v>267</v>
      </c>
      <c r="R243" s="4" t="n">
        <v>-1.05432692593777</v>
      </c>
      <c r="S243" s="0" t="s">
        <v>9</v>
      </c>
    </row>
    <row r="244" customFormat="false" ht="15" hidden="false" customHeight="false" outlineLevel="0" collapsed="false">
      <c r="A244" s="0" t="n">
        <f aca="false">VALUE(MID(B244,5,FIND("_c",B244)-5))</f>
        <v>28991</v>
      </c>
      <c r="B244" s="0" t="s">
        <v>764</v>
      </c>
      <c r="C244" s="2" t="n">
        <v>0.801738101566458</v>
      </c>
      <c r="D244" s="0" t="s">
        <v>9</v>
      </c>
      <c r="P244" s="0" t="n">
        <f aca="false">VALUE(MID(Q244,5,FIND("_c",Q244)-5))</f>
        <v>19766</v>
      </c>
      <c r="Q244" s="0" t="s">
        <v>563</v>
      </c>
      <c r="R244" s="4" t="n">
        <v>-1.10423996767698</v>
      </c>
      <c r="S244" s="0" t="s">
        <v>9</v>
      </c>
    </row>
    <row r="245" customFormat="false" ht="15" hidden="false" customHeight="false" outlineLevel="0" collapsed="false">
      <c r="A245" s="0" t="n">
        <f aca="false">VALUE(MID(B245,5,FIND("_c",B245)-5))</f>
        <v>34280</v>
      </c>
      <c r="B245" s="0" t="s">
        <v>765</v>
      </c>
      <c r="C245" s="2" t="n">
        <v>0.801726997281758</v>
      </c>
      <c r="D245" s="0" t="s">
        <v>766</v>
      </c>
      <c r="P245" s="0" t="n">
        <f aca="false">VALUE(MID(Q245,5,FIND("_c",Q245)-5))</f>
        <v>28888</v>
      </c>
      <c r="Q245" s="0" t="s">
        <v>767</v>
      </c>
      <c r="R245" s="4" t="n">
        <v>-1.11666636853657</v>
      </c>
      <c r="S245" s="0" t="s">
        <v>9</v>
      </c>
    </row>
    <row r="246" customFormat="false" ht="15" hidden="false" customHeight="false" outlineLevel="0" collapsed="false">
      <c r="A246" s="0" t="n">
        <f aca="false">VALUE(MID(B246,5,FIND("_c",B246)-5))</f>
        <v>18607</v>
      </c>
      <c r="B246" s="0" t="s">
        <v>768</v>
      </c>
      <c r="C246" s="2" t="n">
        <v>0.80128040764792</v>
      </c>
      <c r="D246" s="0" t="s">
        <v>9</v>
      </c>
      <c r="P246" s="0" t="n">
        <f aca="false">VALUE(MID(Q246,5,FIND("_c",Q246)-5))</f>
        <v>25296</v>
      </c>
      <c r="Q246" s="0" t="s">
        <v>353</v>
      </c>
      <c r="R246" s="4" t="n">
        <v>-1.12277335960961</v>
      </c>
      <c r="S246" s="0" t="s">
        <v>354</v>
      </c>
    </row>
    <row r="247" customFormat="false" ht="15" hidden="false" customHeight="false" outlineLevel="0" collapsed="false">
      <c r="A247" s="0" t="n">
        <f aca="false">VALUE(MID(B247,5,FIND("_c",B247)-5))</f>
        <v>27620</v>
      </c>
      <c r="B247" s="0" t="s">
        <v>769</v>
      </c>
      <c r="C247" s="2" t="n">
        <v>0.799886251153754</v>
      </c>
      <c r="D247" s="0" t="s">
        <v>426</v>
      </c>
      <c r="P247" s="0" t="n">
        <f aca="false">VALUE(MID(Q247,5,FIND("_c",Q247)-5))</f>
        <v>27434</v>
      </c>
      <c r="Q247" s="0" t="s">
        <v>248</v>
      </c>
      <c r="R247" s="4" t="n">
        <v>-1.12289966661642</v>
      </c>
      <c r="S247" s="0" t="s">
        <v>222</v>
      </c>
    </row>
    <row r="248" customFormat="false" ht="15" hidden="false" customHeight="false" outlineLevel="0" collapsed="false">
      <c r="A248" s="0" t="n">
        <f aca="false">VALUE(MID(B248,5,FIND("_c",B248)-5))</f>
        <v>26696</v>
      </c>
      <c r="B248" s="0" t="s">
        <v>770</v>
      </c>
      <c r="C248" s="2" t="n">
        <v>0.799605422452669</v>
      </c>
      <c r="D248" s="0" t="s">
        <v>771</v>
      </c>
      <c r="P248" s="0" t="n">
        <f aca="false">VALUE(MID(Q248,5,FIND("_c",Q248)-5))</f>
        <v>22606</v>
      </c>
      <c r="Q248" s="0" t="s">
        <v>772</v>
      </c>
      <c r="R248" s="4" t="n">
        <v>-1.14684138832927</v>
      </c>
      <c r="S248" s="0" t="s">
        <v>9</v>
      </c>
    </row>
    <row r="249" customFormat="false" ht="15" hidden="false" customHeight="false" outlineLevel="0" collapsed="false">
      <c r="A249" s="0" t="n">
        <f aca="false">VALUE(MID(B249,5,FIND("_c",B249)-5))</f>
        <v>27055</v>
      </c>
      <c r="B249" s="0" t="s">
        <v>773</v>
      </c>
      <c r="C249" s="2" t="n">
        <v>0.798546916355915</v>
      </c>
      <c r="D249" s="0" t="s">
        <v>143</v>
      </c>
      <c r="P249" s="0" t="n">
        <f aca="false">VALUE(MID(Q249,5,FIND("_c",Q249)-5))</f>
        <v>26736</v>
      </c>
      <c r="Q249" s="0" t="s">
        <v>221</v>
      </c>
      <c r="R249" s="4" t="n">
        <v>-1.14886338591448</v>
      </c>
      <c r="S249" s="0" t="s">
        <v>222</v>
      </c>
    </row>
    <row r="250" customFormat="false" ht="15" hidden="false" customHeight="false" outlineLevel="0" collapsed="false">
      <c r="A250" s="0" t="n">
        <f aca="false">VALUE(MID(B250,5,FIND("_c",B250)-5))</f>
        <v>37016</v>
      </c>
      <c r="B250" s="0" t="s">
        <v>774</v>
      </c>
      <c r="C250" s="2" t="n">
        <v>0.79836613883035</v>
      </c>
      <c r="D250" s="0" t="s">
        <v>775</v>
      </c>
      <c r="P250" s="0" t="n">
        <f aca="false">VALUE(MID(Q250,5,FIND("_c",Q250)-5))</f>
        <v>37818</v>
      </c>
      <c r="Q250" s="0" t="s">
        <v>776</v>
      </c>
      <c r="R250" s="4" t="n">
        <v>-1.15354525825346</v>
      </c>
      <c r="S250" s="0" t="s">
        <v>777</v>
      </c>
    </row>
    <row r="251" customFormat="false" ht="15" hidden="false" customHeight="false" outlineLevel="0" collapsed="false">
      <c r="A251" s="0" t="n">
        <f aca="false">VALUE(MID(B251,5,FIND("_c",B251)-5))</f>
        <v>24558</v>
      </c>
      <c r="B251" s="0" t="s">
        <v>778</v>
      </c>
      <c r="C251" s="2" t="n">
        <v>0.797012977836145</v>
      </c>
      <c r="D251" s="0" t="s">
        <v>9</v>
      </c>
      <c r="P251" s="0" t="n">
        <f aca="false">VALUE(MID(Q251,5,FIND("_c",Q251)-5))</f>
        <v>18948</v>
      </c>
      <c r="Q251" s="0" t="s">
        <v>576</v>
      </c>
      <c r="R251" s="4" t="n">
        <v>-1.15987133677839</v>
      </c>
      <c r="S251" s="0" t="s">
        <v>9</v>
      </c>
    </row>
    <row r="252" customFormat="false" ht="15" hidden="false" customHeight="false" outlineLevel="0" collapsed="false">
      <c r="A252" s="0" t="n">
        <f aca="false">VALUE(MID(B252,5,FIND("_c",B252)-5))</f>
        <v>34783</v>
      </c>
      <c r="B252" s="0" t="s">
        <v>779</v>
      </c>
      <c r="C252" s="2" t="n">
        <v>0.796804418228419</v>
      </c>
      <c r="D252" s="0" t="s">
        <v>780</v>
      </c>
      <c r="P252" s="0" t="n">
        <f aca="false">VALUE(MID(Q252,5,FIND("_c",Q252)-5))</f>
        <v>31108</v>
      </c>
      <c r="Q252" s="0" t="s">
        <v>545</v>
      </c>
      <c r="R252" s="4" t="n">
        <v>-1.18541350871132</v>
      </c>
      <c r="S252" s="0" t="s">
        <v>546</v>
      </c>
    </row>
    <row r="253" customFormat="false" ht="15" hidden="false" customHeight="false" outlineLevel="0" collapsed="false">
      <c r="A253" s="0" t="n">
        <f aca="false">VALUE(MID(B253,5,FIND("_c",B253)-5))</f>
        <v>27286</v>
      </c>
      <c r="B253" s="0" t="s">
        <v>781</v>
      </c>
      <c r="C253" s="2" t="n">
        <v>0.795400881290709</v>
      </c>
      <c r="D253" s="0" t="s">
        <v>737</v>
      </c>
      <c r="P253" s="0" t="n">
        <f aca="false">VALUE(MID(Q253,5,FIND("_c",Q253)-5))</f>
        <v>18857</v>
      </c>
      <c r="Q253" s="0" t="s">
        <v>553</v>
      </c>
      <c r="R253" s="4" t="n">
        <v>-1.1881169991187</v>
      </c>
      <c r="S253" s="0" t="s">
        <v>9</v>
      </c>
    </row>
    <row r="254" customFormat="false" ht="15" hidden="false" customHeight="false" outlineLevel="0" collapsed="false">
      <c r="A254" s="0" t="n">
        <f aca="false">VALUE(MID(B254,5,FIND("_c",B254)-5))</f>
        <v>34400</v>
      </c>
      <c r="B254" s="0" t="s">
        <v>251</v>
      </c>
      <c r="C254" s="2" t="n">
        <v>0.795108263811991</v>
      </c>
      <c r="D254" s="0" t="s">
        <v>252</v>
      </c>
      <c r="P254" s="0" t="n">
        <f aca="false">VALUE(MID(Q254,5,FIND("_c",Q254)-5))</f>
        <v>27086</v>
      </c>
      <c r="Q254" s="0" t="s">
        <v>782</v>
      </c>
      <c r="R254" s="4" t="n">
        <v>-1.19930880822341</v>
      </c>
      <c r="S254" s="0" t="s">
        <v>783</v>
      </c>
    </row>
    <row r="255" customFormat="false" ht="15" hidden="false" customHeight="false" outlineLevel="0" collapsed="false">
      <c r="A255" s="0" t="n">
        <f aca="false">VALUE(MID(B255,5,FIND("_c",B255)-5))</f>
        <v>32712</v>
      </c>
      <c r="B255" s="0" t="s">
        <v>784</v>
      </c>
      <c r="C255" s="2" t="n">
        <v>0.794954822227449</v>
      </c>
      <c r="D255" s="0" t="s">
        <v>460</v>
      </c>
      <c r="P255" s="0" t="n">
        <f aca="false">VALUE(MID(Q255,5,FIND("_c",Q255)-5))</f>
        <v>24813</v>
      </c>
      <c r="Q255" s="0" t="s">
        <v>362</v>
      </c>
      <c r="R255" s="4" t="n">
        <v>-1.2327231449518</v>
      </c>
      <c r="S255" s="0" t="s">
        <v>354</v>
      </c>
    </row>
    <row r="256" customFormat="false" ht="15" hidden="false" customHeight="false" outlineLevel="0" collapsed="false">
      <c r="A256" s="0" t="n">
        <f aca="false">VALUE(MID(B256,5,FIND("_c",B256)-5))</f>
        <v>20182</v>
      </c>
      <c r="B256" s="0" t="s">
        <v>785</v>
      </c>
      <c r="C256" s="2" t="n">
        <v>0.794291604281581</v>
      </c>
      <c r="D256" s="0" t="s">
        <v>786</v>
      </c>
      <c r="P256" s="0" t="n">
        <f aca="false">VALUE(MID(Q256,5,FIND("_c",Q256)-5))</f>
        <v>21804</v>
      </c>
      <c r="Q256" s="0" t="s">
        <v>787</v>
      </c>
      <c r="R256" s="4" t="n">
        <v>-1.24001983936179</v>
      </c>
      <c r="S256" s="0" t="s">
        <v>9</v>
      </c>
    </row>
    <row r="257" customFormat="false" ht="15" hidden="false" customHeight="false" outlineLevel="0" collapsed="false">
      <c r="A257" s="0" t="n">
        <f aca="false">VALUE(MID(B257,5,FIND("_c",B257)-5))</f>
        <v>19091</v>
      </c>
      <c r="B257" s="0" t="s">
        <v>788</v>
      </c>
      <c r="C257" s="2" t="n">
        <v>0.79413930255344</v>
      </c>
      <c r="D257" s="0" t="s">
        <v>789</v>
      </c>
      <c r="P257" s="0" t="n">
        <f aca="false">VALUE(MID(Q257,5,FIND("_c",Q257)-5))</f>
        <v>20245</v>
      </c>
      <c r="Q257" s="0" t="s">
        <v>790</v>
      </c>
      <c r="R257" s="4" t="n">
        <v>-1.25724625347239</v>
      </c>
      <c r="S257" s="0" t="s">
        <v>9</v>
      </c>
    </row>
    <row r="258" customFormat="false" ht="15" hidden="false" customHeight="false" outlineLevel="0" collapsed="false">
      <c r="A258" s="0" t="n">
        <f aca="false">VALUE(MID(B258,5,FIND("_c",B258)-5))</f>
        <v>36549</v>
      </c>
      <c r="B258" s="0" t="s">
        <v>791</v>
      </c>
      <c r="C258" s="2" t="n">
        <v>0.794067611321942</v>
      </c>
      <c r="D258" s="0" t="s">
        <v>143</v>
      </c>
      <c r="P258" s="0" t="n">
        <f aca="false">VALUE(MID(Q258,5,FIND("_c",Q258)-5))</f>
        <v>29025</v>
      </c>
      <c r="Q258" s="0" t="s">
        <v>792</v>
      </c>
      <c r="R258" s="4" t="n">
        <v>-1.27443916910604</v>
      </c>
      <c r="S258" s="0" t="s">
        <v>599</v>
      </c>
    </row>
    <row r="259" customFormat="false" ht="15" hidden="false" customHeight="false" outlineLevel="0" collapsed="false">
      <c r="A259" s="0" t="n">
        <f aca="false">VALUE(MID(B259,5,FIND("_c",B259)-5))</f>
        <v>19750</v>
      </c>
      <c r="B259" s="0" t="s">
        <v>793</v>
      </c>
      <c r="C259" s="2" t="n">
        <v>0.792681059586919</v>
      </c>
      <c r="D259" s="0" t="s">
        <v>794</v>
      </c>
      <c r="P259" s="0" t="n">
        <f aca="false">VALUE(MID(Q259,5,FIND("_c",Q259)-5))</f>
        <v>32583</v>
      </c>
      <c r="Q259" s="0" t="s">
        <v>795</v>
      </c>
      <c r="R259" s="4" t="n">
        <v>-1.29278174922785</v>
      </c>
      <c r="S259" s="0" t="s">
        <v>796</v>
      </c>
    </row>
    <row r="260" customFormat="false" ht="15" hidden="false" customHeight="false" outlineLevel="0" collapsed="false">
      <c r="A260" s="0" t="n">
        <f aca="false">VALUE(MID(B260,5,FIND("_c",B260)-5))</f>
        <v>30765</v>
      </c>
      <c r="B260" s="0" t="s">
        <v>141</v>
      </c>
      <c r="C260" s="2" t="n">
        <v>0.792593643813934</v>
      </c>
      <c r="D260" s="0" t="s">
        <v>130</v>
      </c>
      <c r="P260" s="0" t="n">
        <f aca="false">VALUE(MID(Q260,5,FIND("_c",Q260)-5))</f>
        <v>23763</v>
      </c>
      <c r="Q260" s="0" t="s">
        <v>339</v>
      </c>
      <c r="R260" s="4" t="n">
        <v>-1.30184384884403</v>
      </c>
      <c r="S260" s="0" t="s">
        <v>9</v>
      </c>
    </row>
    <row r="261" customFormat="false" ht="15" hidden="false" customHeight="false" outlineLevel="0" collapsed="false">
      <c r="A261" s="0" t="n">
        <f aca="false">VALUE(MID(B261,5,FIND("_c",B261)-5))</f>
        <v>20940</v>
      </c>
      <c r="B261" s="0" t="s">
        <v>797</v>
      </c>
      <c r="C261" s="2" t="n">
        <v>0.791169409661522</v>
      </c>
      <c r="D261" s="0" t="s">
        <v>798</v>
      </c>
      <c r="P261" s="0" t="n">
        <f aca="false">VALUE(MID(Q261,5,FIND("_c",Q261)-5))</f>
        <v>31201</v>
      </c>
      <c r="Q261" s="0" t="s">
        <v>573</v>
      </c>
      <c r="R261" s="4" t="n">
        <v>-1.32894852256513</v>
      </c>
      <c r="S261" s="0" t="s">
        <v>546</v>
      </c>
    </row>
    <row r="262" customFormat="false" ht="15" hidden="false" customHeight="false" outlineLevel="0" collapsed="false">
      <c r="A262" s="0" t="n">
        <f aca="false">VALUE(MID(B262,5,FIND("_c",B262)-5))</f>
        <v>19666</v>
      </c>
      <c r="B262" s="0" t="s">
        <v>799</v>
      </c>
      <c r="C262" s="2" t="n">
        <v>0.791099031299685</v>
      </c>
      <c r="D262" s="0" t="s">
        <v>9</v>
      </c>
      <c r="P262" s="0" t="n">
        <f aca="false">VALUE(MID(Q262,5,FIND("_c",Q262)-5))</f>
        <v>19863</v>
      </c>
      <c r="Q262" s="0" t="s">
        <v>800</v>
      </c>
      <c r="R262" s="4" t="n">
        <v>-1.33672509681544</v>
      </c>
      <c r="S262" s="0" t="s">
        <v>9</v>
      </c>
    </row>
    <row r="263" customFormat="false" ht="15" hidden="false" customHeight="false" outlineLevel="0" collapsed="false">
      <c r="A263" s="0" t="n">
        <f aca="false">VALUE(MID(B263,5,FIND("_c",B263)-5))</f>
        <v>24591</v>
      </c>
      <c r="B263" s="0" t="s">
        <v>801</v>
      </c>
      <c r="C263" s="2" t="n">
        <v>0.790866799269035</v>
      </c>
      <c r="D263" s="0" t="s">
        <v>9</v>
      </c>
      <c r="P263" s="0" t="n">
        <f aca="false">VALUE(MID(Q263,5,FIND("_c",Q263)-5))</f>
        <v>25592</v>
      </c>
      <c r="Q263" s="0" t="s">
        <v>557</v>
      </c>
      <c r="R263" s="4" t="n">
        <v>-1.34641078008671</v>
      </c>
      <c r="S263" s="0" t="s">
        <v>526</v>
      </c>
    </row>
    <row r="264" customFormat="false" ht="15" hidden="false" customHeight="false" outlineLevel="0" collapsed="false">
      <c r="A264" s="0" t="n">
        <f aca="false">VALUE(MID(B264,5,FIND("_c",B264)-5))</f>
        <v>27056</v>
      </c>
      <c r="B264" s="0" t="s">
        <v>802</v>
      </c>
      <c r="C264" s="2" t="n">
        <v>0.790627221890462</v>
      </c>
      <c r="D264" s="0" t="s">
        <v>803</v>
      </c>
      <c r="P264" s="0" t="n">
        <f aca="false">VALUE(MID(Q264,5,FIND("_c",Q264)-5))</f>
        <v>34256</v>
      </c>
      <c r="Q264" s="0" t="s">
        <v>261</v>
      </c>
      <c r="R264" s="4" t="n">
        <v>-1.36436336120776</v>
      </c>
      <c r="S264" s="0" t="s">
        <v>173</v>
      </c>
    </row>
    <row r="265" customFormat="false" ht="15" hidden="false" customHeight="false" outlineLevel="0" collapsed="false">
      <c r="A265" s="0" t="n">
        <f aca="false">VALUE(MID(B265,5,FIND("_c",B265)-5))</f>
        <v>19981</v>
      </c>
      <c r="B265" s="0" t="s">
        <v>804</v>
      </c>
      <c r="C265" s="2" t="n">
        <v>0.790449883873687</v>
      </c>
      <c r="D265" s="0" t="s">
        <v>9</v>
      </c>
      <c r="P265" s="0" t="n">
        <f aca="false">VALUE(MID(Q265,5,FIND("_c",Q265)-5))</f>
        <v>18806</v>
      </c>
      <c r="Q265" s="0" t="s">
        <v>805</v>
      </c>
      <c r="R265" s="4" t="n">
        <v>-1.45134450326517</v>
      </c>
      <c r="S265" s="0" t="s">
        <v>9</v>
      </c>
    </row>
    <row r="266" customFormat="false" ht="15" hidden="false" customHeight="false" outlineLevel="0" collapsed="false">
      <c r="A266" s="0" t="n">
        <f aca="false">VALUE(MID(B266,5,FIND("_c",B266)-5))</f>
        <v>27590</v>
      </c>
      <c r="B266" s="0" t="s">
        <v>806</v>
      </c>
      <c r="C266" s="2" t="n">
        <v>0.789922187597584</v>
      </c>
      <c r="D266" s="0" t="s">
        <v>807</v>
      </c>
      <c r="P266" s="0" t="n">
        <f aca="false">VALUE(MID(Q266,5,FIND("_c",Q266)-5))</f>
        <v>34879</v>
      </c>
      <c r="Q266" s="0" t="s">
        <v>272</v>
      </c>
      <c r="R266" s="4" t="n">
        <v>-1.46531417537418</v>
      </c>
      <c r="S266" s="0" t="s">
        <v>173</v>
      </c>
    </row>
    <row r="267" customFormat="false" ht="15" hidden="false" customHeight="false" outlineLevel="0" collapsed="false">
      <c r="A267" s="0" t="n">
        <f aca="false">VALUE(MID(B267,5,FIND("_c",B267)-5))</f>
        <v>7952</v>
      </c>
      <c r="B267" s="0" t="s">
        <v>808</v>
      </c>
      <c r="C267" s="2" t="n">
        <v>0.789054105314661</v>
      </c>
      <c r="D267" s="0" t="s">
        <v>9</v>
      </c>
      <c r="P267" s="0" t="n">
        <f aca="false">VALUE(MID(Q267,5,FIND("_c",Q267)-5))</f>
        <v>16246</v>
      </c>
      <c r="Q267" s="0" t="s">
        <v>317</v>
      </c>
      <c r="R267" s="4" t="n">
        <v>-1.48772777668652</v>
      </c>
      <c r="S267" s="0" t="s">
        <v>9</v>
      </c>
    </row>
    <row r="268" customFormat="false" ht="15" hidden="false" customHeight="false" outlineLevel="0" collapsed="false">
      <c r="A268" s="0" t="n">
        <f aca="false">VALUE(MID(B268,5,FIND("_c",B268)-5))</f>
        <v>29106</v>
      </c>
      <c r="B268" s="0" t="s">
        <v>809</v>
      </c>
      <c r="C268" s="2" t="n">
        <v>0.788764494746411</v>
      </c>
      <c r="D268" s="0" t="s">
        <v>810</v>
      </c>
      <c r="P268" s="0" t="n">
        <f aca="false">VALUE(MID(Q268,5,FIND("_c",Q268)-5))</f>
        <v>24565</v>
      </c>
      <c r="Q268" s="0" t="s">
        <v>388</v>
      </c>
      <c r="R268" s="4" t="n">
        <v>-1.50587122091593</v>
      </c>
      <c r="S268" s="0" t="s">
        <v>389</v>
      </c>
    </row>
    <row r="269" customFormat="false" ht="15" hidden="false" customHeight="false" outlineLevel="0" collapsed="false">
      <c r="A269" s="0" t="n">
        <f aca="false">VALUE(MID(B269,5,FIND("_c",B269)-5))</f>
        <v>24380</v>
      </c>
      <c r="B269" s="0" t="s">
        <v>255</v>
      </c>
      <c r="C269" s="2" t="n">
        <v>0.78838091245645</v>
      </c>
      <c r="D269" s="0" t="s">
        <v>256</v>
      </c>
      <c r="P269" s="0" t="n">
        <f aca="false">VALUE(MID(Q269,5,FIND("_c",Q269)-5))</f>
        <v>29601</v>
      </c>
      <c r="Q269" s="0" t="s">
        <v>811</v>
      </c>
      <c r="R269" s="4" t="n">
        <v>-1.52546148897249</v>
      </c>
      <c r="S269" s="0" t="s">
        <v>812</v>
      </c>
    </row>
    <row r="270" customFormat="false" ht="15" hidden="false" customHeight="false" outlineLevel="0" collapsed="false">
      <c r="A270" s="0" t="n">
        <f aca="false">VALUE(MID(B270,5,FIND("_c",B270)-5))</f>
        <v>27437</v>
      </c>
      <c r="B270" s="0" t="s">
        <v>813</v>
      </c>
      <c r="C270" s="2" t="n">
        <v>0.787082527031343</v>
      </c>
      <c r="D270" s="0" t="s">
        <v>9</v>
      </c>
      <c r="P270" s="0" t="n">
        <f aca="false">VALUE(MID(Q270,5,FIND("_c",Q270)-5))</f>
        <v>22453</v>
      </c>
      <c r="Q270" s="0" t="s">
        <v>343</v>
      </c>
      <c r="R270" s="4" t="n">
        <v>-1.53694416797776</v>
      </c>
      <c r="S270" s="0" t="s">
        <v>9</v>
      </c>
    </row>
    <row r="271" customFormat="false" ht="15" hidden="false" customHeight="false" outlineLevel="0" collapsed="false">
      <c r="A271" s="0" t="n">
        <f aca="false">VALUE(MID(B271,5,FIND("_c",B271)-5))</f>
        <v>22816</v>
      </c>
      <c r="B271" s="0" t="s">
        <v>814</v>
      </c>
      <c r="C271" s="2" t="n">
        <v>0.786705826972303</v>
      </c>
      <c r="D271" s="0" t="s">
        <v>9</v>
      </c>
      <c r="P271" s="0" t="n">
        <f aca="false">VALUE(MID(Q271,5,FIND("_c",Q271)-5))</f>
        <v>22715</v>
      </c>
      <c r="Q271" s="0" t="s">
        <v>815</v>
      </c>
      <c r="R271" s="4" t="n">
        <v>-1.54225804976692</v>
      </c>
      <c r="S271" s="0" t="s">
        <v>9</v>
      </c>
    </row>
    <row r="272" customFormat="false" ht="15" hidden="false" customHeight="false" outlineLevel="0" collapsed="false">
      <c r="A272" s="0" t="n">
        <f aca="false">VALUE(MID(B272,5,FIND("_c",B272)-5))</f>
        <v>16306</v>
      </c>
      <c r="B272" s="0" t="s">
        <v>372</v>
      </c>
      <c r="C272" s="2" t="n">
        <v>0.786682403044307</v>
      </c>
      <c r="D272" s="0" t="s">
        <v>9</v>
      </c>
      <c r="P272" s="0" t="n">
        <f aca="false">VALUE(MID(Q272,5,FIND("_c",Q272)-5))</f>
        <v>26059</v>
      </c>
      <c r="Q272" s="0" t="s">
        <v>393</v>
      </c>
      <c r="R272" s="4" t="n">
        <v>-1.56501815905775</v>
      </c>
      <c r="S272" s="0" t="s">
        <v>389</v>
      </c>
    </row>
    <row r="273" customFormat="false" ht="15" hidden="false" customHeight="false" outlineLevel="0" collapsed="false">
      <c r="A273" s="0" t="n">
        <f aca="false">VALUE(MID(B273,5,FIND("_c",B273)-5))</f>
        <v>21071</v>
      </c>
      <c r="B273" s="0" t="s">
        <v>816</v>
      </c>
      <c r="C273" s="2" t="n">
        <v>0.78622070896826</v>
      </c>
      <c r="D273" s="0" t="s">
        <v>9</v>
      </c>
      <c r="P273" s="0" t="n">
        <f aca="false">VALUE(MID(Q273,5,FIND("_c",Q273)-5))</f>
        <v>30118</v>
      </c>
      <c r="Q273" s="0" t="s">
        <v>817</v>
      </c>
      <c r="R273" s="4" t="n">
        <v>-1.57257877626532</v>
      </c>
      <c r="S273" s="0" t="s">
        <v>777</v>
      </c>
    </row>
    <row r="274" customFormat="false" ht="15" hidden="false" customHeight="false" outlineLevel="0" collapsed="false">
      <c r="A274" s="0" t="n">
        <f aca="false">VALUE(MID(B274,5,FIND("_c",B274)-5))</f>
        <v>22607</v>
      </c>
      <c r="B274" s="0" t="s">
        <v>818</v>
      </c>
      <c r="C274" s="2" t="n">
        <v>0.785538709834666</v>
      </c>
      <c r="D274" s="0" t="s">
        <v>9</v>
      </c>
      <c r="P274" s="0" t="n">
        <f aca="false">VALUE(MID(Q274,5,FIND("_c",Q274)-5))</f>
        <v>22148</v>
      </c>
      <c r="Q274" s="0" t="s">
        <v>403</v>
      </c>
      <c r="R274" s="4" t="n">
        <v>-1.6295133070242</v>
      </c>
      <c r="S274" s="0" t="s">
        <v>404</v>
      </c>
    </row>
    <row r="275" customFormat="false" ht="15" hidden="false" customHeight="false" outlineLevel="0" collapsed="false">
      <c r="A275" s="0" t="n">
        <f aca="false">VALUE(MID(B275,5,FIND("_c",B275)-5))</f>
        <v>32605</v>
      </c>
      <c r="B275" s="0" t="s">
        <v>819</v>
      </c>
      <c r="C275" s="2" t="n">
        <v>0.785478674348188</v>
      </c>
      <c r="D275" s="0" t="s">
        <v>9</v>
      </c>
      <c r="P275" s="0" t="n">
        <f aca="false">VALUE(MID(Q275,5,FIND("_c",Q275)-5))</f>
        <v>25895</v>
      </c>
      <c r="Q275" s="0" t="s">
        <v>525</v>
      </c>
      <c r="R275" s="4" t="n">
        <v>-1.63869766677849</v>
      </c>
      <c r="S275" s="0" t="s">
        <v>526</v>
      </c>
    </row>
    <row r="276" customFormat="false" ht="15" hidden="false" customHeight="false" outlineLevel="0" collapsed="false">
      <c r="A276" s="0" t="n">
        <f aca="false">VALUE(MID(B276,5,FIND("_c",B276)-5))</f>
        <v>32447</v>
      </c>
      <c r="B276" s="0" t="s">
        <v>820</v>
      </c>
      <c r="C276" s="2" t="n">
        <v>0.784578208201899</v>
      </c>
      <c r="D276" s="0" t="s">
        <v>751</v>
      </c>
      <c r="P276" s="0" t="n">
        <f aca="false">VALUE(MID(Q276,5,FIND("_c",Q276)-5))</f>
        <v>22253</v>
      </c>
      <c r="Q276" s="0" t="s">
        <v>358</v>
      </c>
      <c r="R276" s="4" t="n">
        <v>-1.6467576016686</v>
      </c>
      <c r="S276" s="0" t="s">
        <v>9</v>
      </c>
    </row>
    <row r="277" customFormat="false" ht="15" hidden="false" customHeight="false" outlineLevel="0" collapsed="false">
      <c r="A277" s="0" t="n">
        <f aca="false">VALUE(MID(B277,5,FIND("_c",B277)-5))</f>
        <v>26971</v>
      </c>
      <c r="B277" s="0" t="s">
        <v>821</v>
      </c>
      <c r="C277" s="2" t="n">
        <v>0.784078190004326</v>
      </c>
      <c r="D277" s="0" t="s">
        <v>822</v>
      </c>
      <c r="P277" s="0" t="n">
        <f aca="false">VALUE(MID(Q277,5,FIND("_c",Q277)-5))</f>
        <v>31047</v>
      </c>
      <c r="Q277" s="0" t="s">
        <v>823</v>
      </c>
      <c r="R277" s="4" t="n">
        <v>-1.77372414417632</v>
      </c>
      <c r="S277" s="0" t="s">
        <v>9</v>
      </c>
    </row>
    <row r="278" customFormat="false" ht="15" hidden="false" customHeight="false" outlineLevel="0" collapsed="false">
      <c r="A278" s="0" t="n">
        <f aca="false">VALUE(MID(B278,5,FIND("_c",B278)-5))</f>
        <v>31976</v>
      </c>
      <c r="B278" s="0" t="s">
        <v>824</v>
      </c>
      <c r="C278" s="2" t="n">
        <v>0.78311971925046</v>
      </c>
      <c r="D278" s="0" t="s">
        <v>825</v>
      </c>
      <c r="P278" s="0" t="n">
        <f aca="false">VALUE(MID(Q278,5,FIND("_c",Q278)-5))</f>
        <v>27865</v>
      </c>
      <c r="Q278" s="0" t="s">
        <v>826</v>
      </c>
      <c r="R278" s="4" t="n">
        <v>-1.80109593158592</v>
      </c>
      <c r="S278" s="0" t="s">
        <v>827</v>
      </c>
    </row>
    <row r="279" customFormat="false" ht="15" hidden="false" customHeight="false" outlineLevel="0" collapsed="false">
      <c r="A279" s="0" t="n">
        <f aca="false">VALUE(MID(B279,5,FIND("_c",B279)-5))</f>
        <v>24336</v>
      </c>
      <c r="B279" s="0" t="s">
        <v>828</v>
      </c>
      <c r="C279" s="2" t="n">
        <v>0.782565224387273</v>
      </c>
      <c r="D279" s="0" t="s">
        <v>143</v>
      </c>
      <c r="P279" s="0" t="n">
        <f aca="false">VALUE(MID(Q279,5,FIND("_c",Q279)-5))</f>
        <v>30918</v>
      </c>
      <c r="Q279" s="0" t="s">
        <v>398</v>
      </c>
      <c r="R279" s="4" t="n">
        <v>-1.84677072079801</v>
      </c>
      <c r="S279" s="0" t="s">
        <v>399</v>
      </c>
    </row>
    <row r="280" customFormat="false" ht="15" hidden="false" customHeight="false" outlineLevel="0" collapsed="false">
      <c r="A280" s="0" t="n">
        <f aca="false">VALUE(MID(B280,5,FIND("_c",B280)-5))</f>
        <v>12090</v>
      </c>
      <c r="B280" s="0" t="s">
        <v>249</v>
      </c>
      <c r="C280" s="2" t="n">
        <v>0.782090299123153</v>
      </c>
      <c r="D280" s="0" t="s">
        <v>250</v>
      </c>
      <c r="P280" s="0" t="n">
        <f aca="false">VALUE(MID(Q280,5,FIND("_c",Q280)-5))</f>
        <v>24580</v>
      </c>
      <c r="Q280" s="0" t="s">
        <v>378</v>
      </c>
      <c r="R280" s="4" t="n">
        <v>-1.85397271103056</v>
      </c>
      <c r="S280" s="0" t="s">
        <v>9</v>
      </c>
    </row>
    <row r="281" customFormat="false" ht="15" hidden="false" customHeight="false" outlineLevel="0" collapsed="false">
      <c r="A281" s="0" t="n">
        <f aca="false">VALUE(MID(B281,5,FIND("_c",B281)-5))</f>
        <v>32423</v>
      </c>
      <c r="B281" s="0" t="s">
        <v>321</v>
      </c>
      <c r="C281" s="2" t="n">
        <v>0.780407100675565</v>
      </c>
      <c r="D281" s="0" t="s">
        <v>275</v>
      </c>
      <c r="P281" s="0" t="n">
        <f aca="false">VALUE(MID(Q281,5,FIND("_c",Q281)-5))</f>
        <v>25662</v>
      </c>
      <c r="Q281" s="0" t="s">
        <v>829</v>
      </c>
      <c r="R281" s="4" t="n">
        <v>-1.90270279864509</v>
      </c>
      <c r="S281" s="0" t="s">
        <v>9</v>
      </c>
    </row>
    <row r="282" customFormat="false" ht="15" hidden="false" customHeight="false" outlineLevel="0" collapsed="false">
      <c r="A282" s="0" t="n">
        <f aca="false">VALUE(MID(B282,5,FIND("_c",B282)-5))</f>
        <v>29781</v>
      </c>
      <c r="B282" s="0" t="s">
        <v>830</v>
      </c>
      <c r="C282" s="2" t="n">
        <v>0.780358189679587</v>
      </c>
      <c r="D282" s="0" t="s">
        <v>9</v>
      </c>
      <c r="P282" s="0" t="n">
        <f aca="false">VALUE(MID(Q282,5,FIND("_c",Q282)-5))</f>
        <v>20704</v>
      </c>
      <c r="Q282" s="0" t="s">
        <v>831</v>
      </c>
      <c r="R282" s="4" t="n">
        <v>-1.92599941855622</v>
      </c>
      <c r="S282" s="0" t="s">
        <v>9</v>
      </c>
    </row>
    <row r="283" customFormat="false" ht="15" hidden="false" customHeight="false" outlineLevel="0" collapsed="false">
      <c r="A283" s="0" t="n">
        <f aca="false">VALUE(MID(B283,5,FIND("_c",B283)-5))</f>
        <v>37380</v>
      </c>
      <c r="B283" s="0" t="s">
        <v>832</v>
      </c>
      <c r="C283" s="2" t="n">
        <v>0.779339265823271</v>
      </c>
      <c r="D283" s="0" t="s">
        <v>541</v>
      </c>
      <c r="P283" s="0" t="n">
        <f aca="false">VALUE(MID(Q283,5,FIND("_c",Q283)-5))</f>
        <v>26531</v>
      </c>
      <c r="Q283" s="0" t="s">
        <v>273</v>
      </c>
      <c r="R283" s="4" t="n">
        <v>-1.9369478294647</v>
      </c>
      <c r="S283" s="0" t="s">
        <v>9</v>
      </c>
    </row>
    <row r="284" customFormat="false" ht="15" hidden="false" customHeight="false" outlineLevel="0" collapsed="false">
      <c r="A284" s="0" t="n">
        <f aca="false">VALUE(MID(B284,5,FIND("_c",B284)-5))</f>
        <v>31825</v>
      </c>
      <c r="B284" s="0" t="s">
        <v>833</v>
      </c>
      <c r="C284" s="2" t="n">
        <v>0.778613291524698</v>
      </c>
      <c r="D284" s="0" t="s">
        <v>435</v>
      </c>
      <c r="P284" s="0" t="n">
        <f aca="false">VALUE(MID(Q284,5,FIND("_c",Q284)-5))</f>
        <v>19952</v>
      </c>
      <c r="Q284" s="0" t="s">
        <v>834</v>
      </c>
      <c r="R284" s="4" t="n">
        <v>-2.10511670581421</v>
      </c>
      <c r="S284" s="0" t="s">
        <v>9</v>
      </c>
    </row>
    <row r="285" customFormat="false" ht="15" hidden="false" customHeight="false" outlineLevel="0" collapsed="false">
      <c r="A285" s="0" t="n">
        <f aca="false">VALUE(MID(B285,5,FIND("_c",B285)-5))</f>
        <v>24853</v>
      </c>
      <c r="B285" s="0" t="s">
        <v>835</v>
      </c>
      <c r="C285" s="2" t="n">
        <v>0.778473802070475</v>
      </c>
      <c r="D285" s="0" t="s">
        <v>836</v>
      </c>
      <c r="P285" s="0" t="n">
        <f aca="false">VALUE(MID(Q285,5,FIND("_c",Q285)-5))</f>
        <v>21215</v>
      </c>
      <c r="Q285" s="0" t="s">
        <v>837</v>
      </c>
      <c r="R285" s="4" t="n">
        <v>-2.16992500144231</v>
      </c>
      <c r="S285" s="0" t="s">
        <v>9</v>
      </c>
    </row>
    <row r="286" customFormat="false" ht="15" hidden="false" customHeight="false" outlineLevel="0" collapsed="false">
      <c r="A286" s="0" t="n">
        <f aca="false">VALUE(MID(B286,5,FIND("_c",B286)-5))</f>
        <v>15341</v>
      </c>
      <c r="B286" s="0" t="s">
        <v>838</v>
      </c>
      <c r="C286" s="2" t="n">
        <v>0.778084145147743</v>
      </c>
      <c r="D286" s="0" t="s">
        <v>742</v>
      </c>
      <c r="P286" s="0" t="n">
        <f aca="false">VALUE(MID(Q286,5,FIND("_c",Q286)-5))</f>
        <v>36985</v>
      </c>
      <c r="Q286" s="0" t="s">
        <v>529</v>
      </c>
      <c r="R286" s="4" t="n">
        <v>-2.17799830197799</v>
      </c>
      <c r="S286" s="0" t="s">
        <v>530</v>
      </c>
    </row>
    <row r="287" customFormat="false" ht="15" hidden="false" customHeight="false" outlineLevel="0" collapsed="false">
      <c r="A287" s="0" t="n">
        <f aca="false">VALUE(MID(B287,5,FIND("_c",B287)-5))</f>
        <v>36097</v>
      </c>
      <c r="B287" s="0" t="s">
        <v>839</v>
      </c>
      <c r="C287" s="2" t="n">
        <v>0.776252299051541</v>
      </c>
      <c r="D287" s="0" t="s">
        <v>840</v>
      </c>
      <c r="P287" s="0" t="n">
        <f aca="false">VALUE(MID(Q287,5,FIND("_c",Q287)-5))</f>
        <v>31724</v>
      </c>
      <c r="Q287" s="0" t="s">
        <v>841</v>
      </c>
      <c r="R287" s="4" t="n">
        <v>-2.18057224564182</v>
      </c>
      <c r="S287" s="0" t="s">
        <v>9</v>
      </c>
    </row>
    <row r="288" customFormat="false" ht="15" hidden="false" customHeight="false" outlineLevel="0" collapsed="false">
      <c r="A288" s="0" t="n">
        <f aca="false">VALUE(MID(B288,5,FIND("_c",B288)-5))</f>
        <v>26477</v>
      </c>
      <c r="B288" s="0" t="s">
        <v>87</v>
      </c>
      <c r="C288" s="2" t="n">
        <v>0.775251388296798</v>
      </c>
      <c r="D288" s="0" t="s">
        <v>9</v>
      </c>
      <c r="P288" s="0" t="n">
        <f aca="false">VALUE(MID(Q288,5,FIND("_c",Q288)-5))</f>
        <v>37614</v>
      </c>
      <c r="Q288" s="0" t="s">
        <v>842</v>
      </c>
      <c r="R288" s="4" t="n">
        <v>-2.18670071419314</v>
      </c>
      <c r="S288" s="0" t="s">
        <v>777</v>
      </c>
    </row>
    <row r="289" customFormat="false" ht="15" hidden="false" customHeight="false" outlineLevel="0" collapsed="false">
      <c r="A289" s="0" t="n">
        <f aca="false">VALUE(MID(B289,5,FIND("_c",B289)-5))</f>
        <v>22143</v>
      </c>
      <c r="B289" s="0" t="s">
        <v>843</v>
      </c>
      <c r="C289" s="2" t="n">
        <v>0.775225835087294</v>
      </c>
      <c r="D289" s="0" t="s">
        <v>844</v>
      </c>
      <c r="P289" s="0" t="n">
        <f aca="false">VALUE(MID(Q289,5,FIND("_c",Q289)-5))</f>
        <v>25035</v>
      </c>
      <c r="Q289" s="0" t="s">
        <v>845</v>
      </c>
      <c r="R289" s="4" t="n">
        <v>-2.18982455888002</v>
      </c>
      <c r="S289" s="0" t="s">
        <v>9</v>
      </c>
    </row>
    <row r="290" customFormat="false" ht="15" hidden="false" customHeight="false" outlineLevel="0" collapsed="false">
      <c r="A290" s="0" t="n">
        <f aca="false">VALUE(MID(B290,5,FIND("_c",B290)-5))</f>
        <v>27147</v>
      </c>
      <c r="B290" s="0" t="s">
        <v>846</v>
      </c>
      <c r="C290" s="2" t="n">
        <v>0.775033634999726</v>
      </c>
      <c r="D290" s="0" t="s">
        <v>9</v>
      </c>
      <c r="P290" s="0" t="n">
        <f aca="false">VALUE(MID(Q290,5,FIND("_c",Q290)-5))</f>
        <v>23237</v>
      </c>
      <c r="Q290" s="0" t="s">
        <v>847</v>
      </c>
      <c r="R290" s="4" t="n">
        <v>-2.21412480535285</v>
      </c>
      <c r="S290" s="0" t="s">
        <v>9</v>
      </c>
    </row>
    <row r="291" customFormat="false" ht="15" hidden="false" customHeight="false" outlineLevel="0" collapsed="false">
      <c r="A291" s="0" t="n">
        <f aca="false">VALUE(MID(B291,5,FIND("_c",B291)-5))</f>
        <v>17262</v>
      </c>
      <c r="B291" s="0" t="s">
        <v>848</v>
      </c>
      <c r="C291" s="2" t="n">
        <v>0.774440299584869</v>
      </c>
      <c r="D291" s="0" t="s">
        <v>849</v>
      </c>
      <c r="P291" s="0" t="n">
        <f aca="false">VALUE(MID(Q291,5,FIND("_c",Q291)-5))</f>
        <v>25727</v>
      </c>
      <c r="Q291" s="0" t="s">
        <v>52</v>
      </c>
      <c r="R291" s="4" t="n">
        <v>-2.28141293514865</v>
      </c>
      <c r="S291" s="0" t="s">
        <v>53</v>
      </c>
    </row>
    <row r="292" customFormat="false" ht="15" hidden="false" customHeight="false" outlineLevel="0" collapsed="false">
      <c r="A292" s="0" t="n">
        <f aca="false">VALUE(MID(B292,5,FIND("_c",B292)-5))</f>
        <v>29307</v>
      </c>
      <c r="B292" s="0" t="s">
        <v>850</v>
      </c>
      <c r="C292" s="2" t="n">
        <v>0.774180747976614</v>
      </c>
      <c r="D292" s="0" t="s">
        <v>851</v>
      </c>
      <c r="P292" s="0" t="n">
        <f aca="false">VALUE(MID(Q292,5,FIND("_c",Q292)-5))</f>
        <v>24572</v>
      </c>
      <c r="Q292" s="0" t="s">
        <v>852</v>
      </c>
      <c r="R292" s="4" t="n">
        <v>-2.29278174922785</v>
      </c>
      <c r="S292" s="0" t="s">
        <v>853</v>
      </c>
    </row>
    <row r="293" customFormat="false" ht="15" hidden="false" customHeight="false" outlineLevel="0" collapsed="false">
      <c r="A293" s="0" t="n">
        <f aca="false">VALUE(MID(B293,5,FIND("_c",B293)-5))</f>
        <v>18239</v>
      </c>
      <c r="B293" s="0" t="s">
        <v>854</v>
      </c>
      <c r="C293" s="2" t="n">
        <v>0.772589503896927</v>
      </c>
      <c r="D293" s="0" t="s">
        <v>9</v>
      </c>
      <c r="P293" s="0" t="n">
        <f aca="false">VALUE(MID(Q293,5,FIND("_c",Q293)-5))</f>
        <v>16782</v>
      </c>
      <c r="Q293" s="0" t="s">
        <v>855</v>
      </c>
      <c r="R293" s="4" t="n">
        <v>-2.38466385023533</v>
      </c>
      <c r="S293" s="0" t="s">
        <v>9</v>
      </c>
    </row>
    <row r="294" customFormat="false" ht="15" hidden="false" customHeight="false" outlineLevel="0" collapsed="false">
      <c r="A294" s="0" t="n">
        <f aca="false">VALUE(MID(B294,5,FIND("_c",B294)-5))</f>
        <v>32535</v>
      </c>
      <c r="B294" s="0" t="s">
        <v>856</v>
      </c>
      <c r="C294" s="2" t="n">
        <v>0.771079535666054</v>
      </c>
      <c r="D294" s="0" t="s">
        <v>857</v>
      </c>
      <c r="P294" s="0" t="n">
        <f aca="false">VALUE(MID(Q294,5,FIND("_c",Q294)-5))</f>
        <v>21715</v>
      </c>
      <c r="Q294" s="0" t="s">
        <v>600</v>
      </c>
      <c r="R294" s="4" t="n">
        <v>-2.41850135458242</v>
      </c>
      <c r="S294" s="0" t="s">
        <v>601</v>
      </c>
    </row>
    <row r="295" customFormat="false" ht="15" hidden="false" customHeight="false" outlineLevel="0" collapsed="false">
      <c r="A295" s="0" t="n">
        <f aca="false">VALUE(MID(B295,5,FIND("_c",B295)-5))</f>
        <v>18606</v>
      </c>
      <c r="B295" s="0" t="s">
        <v>858</v>
      </c>
      <c r="C295" s="2" t="n">
        <v>0.77021291849243</v>
      </c>
      <c r="D295" s="0" t="s">
        <v>849</v>
      </c>
      <c r="P295" s="0" t="n">
        <f aca="false">VALUE(MID(Q295,5,FIND("_c",Q295)-5))</f>
        <v>21071</v>
      </c>
      <c r="Q295" s="0" t="s">
        <v>816</v>
      </c>
      <c r="R295" s="4" t="n">
        <v>-2.52572329734648</v>
      </c>
      <c r="S295" s="0" t="s">
        <v>9</v>
      </c>
    </row>
    <row r="296" customFormat="false" ht="15" hidden="false" customHeight="false" outlineLevel="0" collapsed="false">
      <c r="A296" s="0" t="n">
        <f aca="false">VALUE(MID(B296,5,FIND("_c",B296)-5))</f>
        <v>29027</v>
      </c>
      <c r="B296" s="0" t="s">
        <v>859</v>
      </c>
      <c r="C296" s="2" t="n">
        <v>0.768674453893544</v>
      </c>
      <c r="D296" s="0" t="s">
        <v>143</v>
      </c>
      <c r="P296" s="0" t="n">
        <f aca="false">VALUE(MID(Q296,5,FIND("_c",Q296)-5))</f>
        <v>26008</v>
      </c>
      <c r="Q296" s="0" t="s">
        <v>860</v>
      </c>
      <c r="R296" s="4" t="n">
        <v>-2.58496250072116</v>
      </c>
      <c r="S296" s="0" t="s">
        <v>9</v>
      </c>
    </row>
    <row r="297" customFormat="false" ht="15" hidden="false" customHeight="false" outlineLevel="0" collapsed="false">
      <c r="A297" s="0" t="n">
        <f aca="false">VALUE(MID(B297,5,FIND("_c",B297)-5))</f>
        <v>25068</v>
      </c>
      <c r="B297" s="0" t="s">
        <v>861</v>
      </c>
      <c r="C297" s="2" t="n">
        <v>0.76836079044174</v>
      </c>
      <c r="D297" s="0" t="s">
        <v>862</v>
      </c>
      <c r="P297" s="0" t="n">
        <f aca="false">VALUE(MID(Q297,5,FIND("_c",Q297)-5))</f>
        <v>11754</v>
      </c>
      <c r="Q297" s="0" t="s">
        <v>863</v>
      </c>
      <c r="R297" s="4" t="n">
        <v>-2.59825932333461</v>
      </c>
      <c r="S297" s="0" t="s">
        <v>864</v>
      </c>
    </row>
    <row r="298" customFormat="false" ht="15" hidden="false" customHeight="false" outlineLevel="0" collapsed="false">
      <c r="A298" s="0" t="n">
        <f aca="false">VALUE(MID(B298,5,FIND("_c",B298)-5))</f>
        <v>26461</v>
      </c>
      <c r="B298" s="0" t="s">
        <v>865</v>
      </c>
      <c r="C298" s="2" t="n">
        <v>0.766894447448258</v>
      </c>
      <c r="D298" s="0" t="s">
        <v>866</v>
      </c>
      <c r="P298" s="0" t="n">
        <f aca="false">VALUE(MID(Q298,5,FIND("_c",Q298)-5))</f>
        <v>18149</v>
      </c>
      <c r="Q298" s="0" t="s">
        <v>867</v>
      </c>
      <c r="R298" s="4" t="n">
        <v>-2.60880924267552</v>
      </c>
      <c r="S298" s="0" t="s">
        <v>9</v>
      </c>
    </row>
    <row r="299" customFormat="false" ht="15" hidden="false" customHeight="false" outlineLevel="0" collapsed="false">
      <c r="A299" s="0" t="n">
        <f aca="false">VALUE(MID(B299,5,FIND("_c",B299)-5))</f>
        <v>19846</v>
      </c>
      <c r="B299" s="0" t="s">
        <v>868</v>
      </c>
      <c r="C299" s="2" t="n">
        <v>0.764884297731179</v>
      </c>
      <c r="D299" s="0" t="s">
        <v>9</v>
      </c>
      <c r="P299" s="0" t="n">
        <f aca="false">VALUE(MID(Q299,5,FIND("_c",Q299)-5))</f>
        <v>18229</v>
      </c>
      <c r="Q299" s="0" t="s">
        <v>869</v>
      </c>
      <c r="R299" s="4" t="n">
        <v>-2.67807190511264</v>
      </c>
      <c r="S299" s="0" t="s">
        <v>11</v>
      </c>
    </row>
    <row r="300" customFormat="false" ht="15" hidden="false" customHeight="false" outlineLevel="0" collapsed="false">
      <c r="A300" s="0" t="n">
        <f aca="false">VALUE(MID(B300,5,FIND("_c",B300)-5))</f>
        <v>28592</v>
      </c>
      <c r="B300" s="0" t="s">
        <v>870</v>
      </c>
      <c r="C300" s="2" t="n">
        <v>0.76478742956777</v>
      </c>
      <c r="D300" s="0" t="s">
        <v>871</v>
      </c>
      <c r="P300" s="0" t="n">
        <f aca="false">VALUE(MID(Q300,5,FIND("_c",Q300)-5))</f>
        <v>11294</v>
      </c>
      <c r="Q300" s="0" t="s">
        <v>872</v>
      </c>
      <c r="R300" s="4" t="n">
        <v>-2.76081233612057</v>
      </c>
      <c r="S300" s="0" t="s">
        <v>873</v>
      </c>
    </row>
    <row r="301" customFormat="false" ht="15" hidden="false" customHeight="false" outlineLevel="0" collapsed="false">
      <c r="A301" s="0" t="n">
        <f aca="false">VALUE(MID(B301,5,FIND("_c",B301)-5))</f>
        <v>28212</v>
      </c>
      <c r="B301" s="0" t="s">
        <v>874</v>
      </c>
      <c r="C301" s="2" t="n">
        <v>0.763404913843458</v>
      </c>
      <c r="D301" s="0" t="s">
        <v>9</v>
      </c>
      <c r="P301" s="0" t="n">
        <f aca="false">VALUE(MID(Q301,5,FIND("_c",Q301)-5))</f>
        <v>23024</v>
      </c>
      <c r="Q301" s="0" t="s">
        <v>105</v>
      </c>
      <c r="R301" s="4" t="n">
        <v>-2.78587519464715</v>
      </c>
      <c r="S301" s="0" t="s">
        <v>106</v>
      </c>
    </row>
    <row r="302" customFormat="false" ht="15" hidden="false" customHeight="false" outlineLevel="0" collapsed="false">
      <c r="A302" s="0" t="n">
        <f aca="false">VALUE(MID(B302,5,FIND("_c",B302)-5))</f>
        <v>32116</v>
      </c>
      <c r="B302" s="0" t="s">
        <v>875</v>
      </c>
      <c r="C302" s="2" t="n">
        <v>0.763057741724276</v>
      </c>
      <c r="D302" s="0" t="s">
        <v>876</v>
      </c>
      <c r="P302" s="0" t="n">
        <f aca="false">VALUE(MID(Q302,5,FIND("_c",Q302)-5))</f>
        <v>11708</v>
      </c>
      <c r="Q302" s="0" t="s">
        <v>877</v>
      </c>
      <c r="R302" s="4" t="n">
        <v>-2.84799690655495</v>
      </c>
      <c r="S302" s="0" t="s">
        <v>9</v>
      </c>
    </row>
    <row r="303" customFormat="false" ht="15" hidden="false" customHeight="false" outlineLevel="0" collapsed="false">
      <c r="A303" s="0" t="n">
        <f aca="false">VALUE(MID(B303,5,FIND("_c",B303)-5))</f>
        <v>25272</v>
      </c>
      <c r="B303" s="0" t="s">
        <v>878</v>
      </c>
      <c r="C303" s="2" t="n">
        <v>0.762358751594604</v>
      </c>
      <c r="D303" s="0" t="s">
        <v>9</v>
      </c>
      <c r="P303" s="0" t="n">
        <f aca="false">VALUE(MID(Q303,5,FIND("_c",Q303)-5))</f>
        <v>25988</v>
      </c>
      <c r="Q303" s="0" t="s">
        <v>879</v>
      </c>
      <c r="R303" s="4" t="n">
        <v>-2.90689059560852</v>
      </c>
      <c r="S303" s="0" t="s">
        <v>880</v>
      </c>
    </row>
    <row r="304" customFormat="false" ht="15" hidden="false" customHeight="false" outlineLevel="0" collapsed="false">
      <c r="A304" s="0" t="n">
        <f aca="false">VALUE(MID(B304,5,FIND("_c",B304)-5))</f>
        <v>37719</v>
      </c>
      <c r="B304" s="0" t="s">
        <v>881</v>
      </c>
      <c r="C304" s="2" t="n">
        <v>0.762116496921052</v>
      </c>
      <c r="D304" s="0" t="s">
        <v>657</v>
      </c>
    </row>
    <row r="305" customFormat="false" ht="15" hidden="false" customHeight="false" outlineLevel="0" collapsed="false">
      <c r="A305" s="0" t="n">
        <f aca="false">VALUE(MID(B305,5,FIND("_c",B305)-5))</f>
        <v>33231</v>
      </c>
      <c r="B305" s="0" t="s">
        <v>233</v>
      </c>
      <c r="C305" s="2" t="n">
        <v>0.761043733789104</v>
      </c>
      <c r="D305" s="0" t="s">
        <v>234</v>
      </c>
    </row>
    <row r="306" customFormat="false" ht="15" hidden="false" customHeight="false" outlineLevel="0" collapsed="false">
      <c r="A306" s="0" t="n">
        <f aca="false">VALUE(MID(B306,5,FIND("_c",B306)-5))</f>
        <v>16576</v>
      </c>
      <c r="B306" s="0" t="s">
        <v>882</v>
      </c>
      <c r="C306" s="2" t="n">
        <v>0.760262214077344</v>
      </c>
      <c r="D306" s="0" t="s">
        <v>9</v>
      </c>
    </row>
    <row r="307" customFormat="false" ht="15" hidden="false" customHeight="false" outlineLevel="0" collapsed="false">
      <c r="A307" s="0" t="n">
        <f aca="false">VALUE(MID(B307,5,FIND("_c",B307)-5))</f>
        <v>35635</v>
      </c>
      <c r="B307" s="0" t="s">
        <v>883</v>
      </c>
      <c r="C307" s="2" t="n">
        <v>0.760144366307102</v>
      </c>
      <c r="D307" s="0" t="s">
        <v>303</v>
      </c>
    </row>
    <row r="308" customFormat="false" ht="15" hidden="false" customHeight="false" outlineLevel="0" collapsed="false">
      <c r="A308" s="0" t="n">
        <f aca="false">VALUE(MID(B308,5,FIND("_c",B308)-5))</f>
        <v>14934</v>
      </c>
      <c r="B308" s="0" t="s">
        <v>884</v>
      </c>
      <c r="C308" s="2" t="n">
        <v>0.759967419527822</v>
      </c>
      <c r="D308" s="0" t="s">
        <v>435</v>
      </c>
    </row>
    <row r="309" customFormat="false" ht="15" hidden="false" customHeight="false" outlineLevel="0" collapsed="false">
      <c r="A309" s="0" t="n">
        <f aca="false">VALUE(MID(B309,5,FIND("_c",B309)-5))</f>
        <v>28343</v>
      </c>
      <c r="B309" s="0" t="s">
        <v>885</v>
      </c>
      <c r="C309" s="2" t="n">
        <v>0.759808622390656</v>
      </c>
      <c r="D309" s="0" t="s">
        <v>886</v>
      </c>
    </row>
    <row r="310" customFormat="false" ht="15" hidden="false" customHeight="false" outlineLevel="0" collapsed="false">
      <c r="A310" s="0" t="n">
        <f aca="false">VALUE(MID(B310,5,FIND("_c",B310)-5))</f>
        <v>16378</v>
      </c>
      <c r="B310" s="0" t="s">
        <v>887</v>
      </c>
      <c r="C310" s="2" t="n">
        <v>0.758339244958773</v>
      </c>
      <c r="D310" s="0" t="s">
        <v>9</v>
      </c>
    </row>
    <row r="311" customFormat="false" ht="15" hidden="false" customHeight="false" outlineLevel="0" collapsed="false">
      <c r="A311" s="0" t="n">
        <f aca="false">VALUE(MID(B311,5,FIND("_c",B311)-5))</f>
        <v>9699</v>
      </c>
      <c r="B311" s="0" t="s">
        <v>888</v>
      </c>
      <c r="C311" s="2" t="n">
        <v>0.758136294041817</v>
      </c>
      <c r="D311" s="0" t="s">
        <v>9</v>
      </c>
    </row>
    <row r="312" customFormat="false" ht="15" hidden="false" customHeight="false" outlineLevel="0" collapsed="false">
      <c r="A312" s="0" t="n">
        <f aca="false">VALUE(MID(B312,5,FIND("_c",B312)-5))</f>
        <v>19788</v>
      </c>
      <c r="B312" s="0" t="s">
        <v>889</v>
      </c>
      <c r="C312" s="2" t="n">
        <v>0.757249865620561</v>
      </c>
      <c r="D312" s="0" t="s">
        <v>890</v>
      </c>
    </row>
    <row r="313" customFormat="false" ht="15" hidden="false" customHeight="false" outlineLevel="0" collapsed="false">
      <c r="A313" s="0" t="n">
        <f aca="false">VALUE(MID(B313,5,FIND("_c",B313)-5))</f>
        <v>19721</v>
      </c>
      <c r="B313" s="0" t="s">
        <v>891</v>
      </c>
      <c r="C313" s="2" t="n">
        <v>0.755609030080928</v>
      </c>
      <c r="D313" s="0" t="s">
        <v>892</v>
      </c>
    </row>
    <row r="314" customFormat="false" ht="15" hidden="false" customHeight="false" outlineLevel="0" collapsed="false">
      <c r="A314" s="0" t="n">
        <f aca="false">VALUE(MID(B314,5,FIND("_c",B314)-5))</f>
        <v>28911</v>
      </c>
      <c r="B314" s="0" t="s">
        <v>893</v>
      </c>
      <c r="C314" s="2" t="n">
        <v>0.755040597620808</v>
      </c>
      <c r="D314" s="0" t="s">
        <v>567</v>
      </c>
    </row>
    <row r="315" customFormat="false" ht="15" hidden="false" customHeight="false" outlineLevel="0" collapsed="false">
      <c r="A315" s="0" t="n">
        <f aca="false">VALUE(MID(B315,5,FIND("_c",B315)-5))</f>
        <v>23410</v>
      </c>
      <c r="B315" s="0" t="s">
        <v>894</v>
      </c>
      <c r="C315" s="2" t="n">
        <v>0.750972452160085</v>
      </c>
      <c r="D315" s="0" t="s">
        <v>9</v>
      </c>
    </row>
    <row r="316" customFormat="false" ht="15" hidden="false" customHeight="false" outlineLevel="0" collapsed="false">
      <c r="A316" s="0" t="n">
        <f aca="false">VALUE(MID(B316,5,FIND("_c",B316)-5))</f>
        <v>27600</v>
      </c>
      <c r="B316" s="0" t="s">
        <v>895</v>
      </c>
      <c r="C316" s="2" t="n">
        <v>0.750853479267253</v>
      </c>
      <c r="D316" s="0" t="s">
        <v>9</v>
      </c>
    </row>
    <row r="317" customFormat="false" ht="15" hidden="false" customHeight="false" outlineLevel="0" collapsed="false">
      <c r="A317" s="0" t="n">
        <f aca="false">VALUE(MID(B317,5,FIND("_c",B317)-5))</f>
        <v>21080</v>
      </c>
      <c r="B317" s="0" t="s">
        <v>896</v>
      </c>
      <c r="C317" s="2" t="n">
        <v>0.749781777756088</v>
      </c>
      <c r="D317" s="0" t="s">
        <v>9</v>
      </c>
    </row>
    <row r="318" customFormat="false" ht="15" hidden="false" customHeight="false" outlineLevel="0" collapsed="false">
      <c r="A318" s="0" t="n">
        <f aca="false">VALUE(MID(B318,5,FIND("_c",B318)-5))</f>
        <v>29788</v>
      </c>
      <c r="B318" s="0" t="s">
        <v>897</v>
      </c>
      <c r="C318" s="2" t="n">
        <v>0.749714277526666</v>
      </c>
      <c r="D318" s="0" t="s">
        <v>580</v>
      </c>
    </row>
    <row r="319" customFormat="false" ht="15" hidden="false" customHeight="false" outlineLevel="0" collapsed="false">
      <c r="A319" s="0" t="n">
        <f aca="false">VALUE(MID(B319,5,FIND("_c",B319)-5))</f>
        <v>18517</v>
      </c>
      <c r="B319" s="0" t="s">
        <v>898</v>
      </c>
      <c r="C319" s="2" t="n">
        <v>0.749507043155587</v>
      </c>
      <c r="D319" s="0" t="s">
        <v>899</v>
      </c>
    </row>
    <row r="320" customFormat="false" ht="15" hidden="false" customHeight="false" outlineLevel="0" collapsed="false">
      <c r="A320" s="0" t="n">
        <f aca="false">VALUE(MID(B320,5,FIND("_c",B320)-5))</f>
        <v>31481</v>
      </c>
      <c r="B320" s="0" t="s">
        <v>900</v>
      </c>
      <c r="C320" s="2" t="n">
        <v>0.749315841147165</v>
      </c>
      <c r="D320" s="0" t="s">
        <v>901</v>
      </c>
    </row>
    <row r="321" customFormat="false" ht="15" hidden="false" customHeight="false" outlineLevel="0" collapsed="false">
      <c r="A321" s="0" t="n">
        <f aca="false">VALUE(MID(B321,5,FIND("_c",B321)-5))</f>
        <v>29724</v>
      </c>
      <c r="B321" s="0" t="s">
        <v>902</v>
      </c>
      <c r="C321" s="2" t="n">
        <v>0.74828090739404</v>
      </c>
      <c r="D321" s="0" t="s">
        <v>903</v>
      </c>
    </row>
    <row r="322" customFormat="false" ht="15" hidden="false" customHeight="false" outlineLevel="0" collapsed="false">
      <c r="A322" s="0" t="n">
        <f aca="false">VALUE(MID(B322,5,FIND("_c",B322)-5))</f>
        <v>28870</v>
      </c>
      <c r="B322" s="0" t="s">
        <v>904</v>
      </c>
      <c r="C322" s="2" t="n">
        <v>0.748221004039882</v>
      </c>
      <c r="D322" s="0" t="s">
        <v>603</v>
      </c>
    </row>
    <row r="323" customFormat="false" ht="15" hidden="false" customHeight="false" outlineLevel="0" collapsed="false">
      <c r="A323" s="0" t="n">
        <f aca="false">VALUE(MID(B323,5,FIND("_c",B323)-5))</f>
        <v>34532</v>
      </c>
      <c r="B323" s="0" t="s">
        <v>379</v>
      </c>
      <c r="C323" s="2" t="n">
        <v>0.745979906622749</v>
      </c>
      <c r="D323" s="0" t="s">
        <v>380</v>
      </c>
    </row>
    <row r="324" customFormat="false" ht="15" hidden="false" customHeight="false" outlineLevel="0" collapsed="false">
      <c r="A324" s="0" t="n">
        <f aca="false">VALUE(MID(B324,5,FIND("_c",B324)-5))</f>
        <v>37784</v>
      </c>
      <c r="B324" s="0" t="s">
        <v>905</v>
      </c>
      <c r="C324" s="2" t="n">
        <v>0.745595899309646</v>
      </c>
      <c r="D324" s="0" t="s">
        <v>906</v>
      </c>
    </row>
    <row r="325" customFormat="false" ht="15" hidden="false" customHeight="false" outlineLevel="0" collapsed="false">
      <c r="A325" s="0" t="n">
        <f aca="false">VALUE(MID(B325,5,FIND("_c",B325)-5))</f>
        <v>31822</v>
      </c>
      <c r="B325" s="0" t="s">
        <v>907</v>
      </c>
      <c r="C325" s="2" t="n">
        <v>0.745534872891377</v>
      </c>
      <c r="D325" s="0" t="s">
        <v>825</v>
      </c>
    </row>
    <row r="326" customFormat="false" ht="15" hidden="false" customHeight="false" outlineLevel="0" collapsed="false">
      <c r="A326" s="0" t="n">
        <f aca="false">VALUE(MID(B326,5,FIND("_c",B326)-5))</f>
        <v>23086</v>
      </c>
      <c r="B326" s="0" t="s">
        <v>908</v>
      </c>
      <c r="C326" s="2" t="n">
        <v>0.745002913231625</v>
      </c>
      <c r="D326" s="0" t="s">
        <v>909</v>
      </c>
    </row>
    <row r="327" customFormat="false" ht="15" hidden="false" customHeight="false" outlineLevel="0" collapsed="false">
      <c r="A327" s="0" t="n">
        <f aca="false">VALUE(MID(B327,5,FIND("_c",B327)-5))</f>
        <v>21347</v>
      </c>
      <c r="B327" s="0" t="s">
        <v>910</v>
      </c>
      <c r="C327" s="2" t="n">
        <v>0.744349142369541</v>
      </c>
      <c r="D327" s="0" t="s">
        <v>9</v>
      </c>
    </row>
    <row r="328" customFormat="false" ht="15" hidden="false" customHeight="false" outlineLevel="0" collapsed="false">
      <c r="A328" s="0" t="n">
        <f aca="false">VALUE(MID(B328,5,FIND("_c",B328)-5))</f>
        <v>33327</v>
      </c>
      <c r="B328" s="0" t="s">
        <v>911</v>
      </c>
      <c r="C328" s="2" t="n">
        <v>0.744101775447835</v>
      </c>
      <c r="D328" s="0" t="s">
        <v>9</v>
      </c>
    </row>
    <row r="329" customFormat="false" ht="15" hidden="false" customHeight="false" outlineLevel="0" collapsed="false">
      <c r="A329" s="0" t="n">
        <f aca="false">VALUE(MID(B329,5,FIND("_c",B329)-5))</f>
        <v>34942</v>
      </c>
      <c r="B329" s="0" t="s">
        <v>912</v>
      </c>
      <c r="C329" s="2" t="n">
        <v>0.743889158940125</v>
      </c>
      <c r="D329" s="0" t="s">
        <v>143</v>
      </c>
    </row>
    <row r="330" customFormat="false" ht="15" hidden="false" customHeight="false" outlineLevel="0" collapsed="false">
      <c r="A330" s="0" t="n">
        <f aca="false">VALUE(MID(B330,5,FIND("_c",B330)-5))</f>
        <v>19727</v>
      </c>
      <c r="B330" s="0" t="s">
        <v>913</v>
      </c>
      <c r="C330" s="2" t="n">
        <v>0.743435089495764</v>
      </c>
      <c r="D330" s="0" t="s">
        <v>9</v>
      </c>
    </row>
    <row r="331" customFormat="false" ht="15" hidden="false" customHeight="false" outlineLevel="0" collapsed="false">
      <c r="A331" s="0" t="n">
        <f aca="false">VALUE(MID(B331,5,FIND("_c",B331)-5))</f>
        <v>26847</v>
      </c>
      <c r="B331" s="0" t="s">
        <v>914</v>
      </c>
      <c r="C331" s="2" t="n">
        <v>0.742842160502876</v>
      </c>
      <c r="D331" s="0" t="s">
        <v>9</v>
      </c>
    </row>
    <row r="332" customFormat="false" ht="15" hidden="false" customHeight="false" outlineLevel="0" collapsed="false">
      <c r="A332" s="0" t="n">
        <f aca="false">VALUE(MID(B332,5,FIND("_c",B332)-5))</f>
        <v>19504</v>
      </c>
      <c r="B332" s="0" t="s">
        <v>915</v>
      </c>
      <c r="C332" s="2" t="n">
        <v>0.7426783219025</v>
      </c>
      <c r="D332" s="0" t="s">
        <v>127</v>
      </c>
    </row>
    <row r="333" customFormat="false" ht="15" hidden="false" customHeight="false" outlineLevel="0" collapsed="false">
      <c r="A333" s="0" t="n">
        <f aca="false">VALUE(MID(B333,5,FIND("_c",B333)-5))</f>
        <v>30624</v>
      </c>
      <c r="B333" s="0" t="s">
        <v>916</v>
      </c>
      <c r="C333" s="2" t="n">
        <v>0.742612157307348</v>
      </c>
      <c r="D333" s="0" t="s">
        <v>917</v>
      </c>
    </row>
    <row r="334" customFormat="false" ht="15" hidden="false" customHeight="false" outlineLevel="0" collapsed="false">
      <c r="A334" s="0" t="n">
        <f aca="false">VALUE(MID(B334,5,FIND("_c",B334)-5))</f>
        <v>31150</v>
      </c>
      <c r="B334" s="0" t="s">
        <v>73</v>
      </c>
      <c r="C334" s="2" t="n">
        <v>0.741597042897852</v>
      </c>
      <c r="D334" s="0" t="s">
        <v>74</v>
      </c>
    </row>
    <row r="335" customFormat="false" ht="15" hidden="false" customHeight="false" outlineLevel="0" collapsed="false">
      <c r="A335" s="0" t="n">
        <f aca="false">VALUE(MID(B335,5,FIND("_c",B335)-5))</f>
        <v>21722</v>
      </c>
      <c r="B335" s="0" t="s">
        <v>918</v>
      </c>
      <c r="C335" s="2" t="n">
        <v>0.73973734341626</v>
      </c>
      <c r="D335" s="0" t="s">
        <v>899</v>
      </c>
    </row>
    <row r="336" customFormat="false" ht="15" hidden="false" customHeight="false" outlineLevel="0" collapsed="false">
      <c r="A336" s="0" t="n">
        <f aca="false">VALUE(MID(B336,5,FIND("_c",B336)-5))</f>
        <v>36610</v>
      </c>
      <c r="B336" s="0" t="s">
        <v>919</v>
      </c>
      <c r="C336" s="2" t="n">
        <v>0.739670753830731</v>
      </c>
      <c r="D336" s="0" t="s">
        <v>920</v>
      </c>
    </row>
    <row r="337" customFormat="false" ht="15" hidden="false" customHeight="false" outlineLevel="0" collapsed="false">
      <c r="A337" s="0" t="n">
        <f aca="false">VALUE(MID(B337,5,FIND("_c",B337)-5))</f>
        <v>30226</v>
      </c>
      <c r="B337" s="0" t="s">
        <v>921</v>
      </c>
      <c r="C337" s="2" t="n">
        <v>0.738613447047689</v>
      </c>
      <c r="D337" s="0" t="s">
        <v>9</v>
      </c>
    </row>
    <row r="338" customFormat="false" ht="15" hidden="false" customHeight="false" outlineLevel="0" collapsed="false">
      <c r="A338" s="0" t="n">
        <f aca="false">VALUE(MID(B338,5,FIND("_c",B338)-5))</f>
        <v>34002</v>
      </c>
      <c r="B338" s="0" t="s">
        <v>162</v>
      </c>
      <c r="C338" s="2" t="n">
        <v>0.736344445653995</v>
      </c>
      <c r="D338" s="0" t="s">
        <v>55</v>
      </c>
    </row>
    <row r="339" customFormat="false" ht="15" hidden="false" customHeight="false" outlineLevel="0" collapsed="false">
      <c r="A339" s="0" t="n">
        <f aca="false">VALUE(MID(B339,5,FIND("_c",B339)-5))</f>
        <v>22417</v>
      </c>
      <c r="B339" s="0" t="s">
        <v>922</v>
      </c>
      <c r="C339" s="2" t="n">
        <v>0.735880453053829</v>
      </c>
      <c r="D339" s="0" t="s">
        <v>923</v>
      </c>
    </row>
    <row r="340" customFormat="false" ht="15" hidden="false" customHeight="false" outlineLevel="0" collapsed="false">
      <c r="A340" s="0" t="n">
        <f aca="false">VALUE(MID(B340,5,FIND("_c",B340)-5))</f>
        <v>27411</v>
      </c>
      <c r="B340" s="0" t="s">
        <v>924</v>
      </c>
      <c r="C340" s="2" t="n">
        <v>0.735829166347784</v>
      </c>
      <c r="D340" s="0" t="s">
        <v>638</v>
      </c>
    </row>
    <row r="341" customFormat="false" ht="15" hidden="false" customHeight="false" outlineLevel="0" collapsed="false">
      <c r="A341" s="0" t="n">
        <f aca="false">VALUE(MID(B341,5,FIND("_c",B341)-5))</f>
        <v>24973</v>
      </c>
      <c r="B341" s="0" t="s">
        <v>925</v>
      </c>
      <c r="C341" s="2" t="n">
        <v>0.735379343274255</v>
      </c>
      <c r="D341" s="0" t="s">
        <v>9</v>
      </c>
    </row>
    <row r="342" customFormat="false" ht="15" hidden="false" customHeight="false" outlineLevel="0" collapsed="false">
      <c r="A342" s="0" t="n">
        <f aca="false">VALUE(MID(B342,5,FIND("_c",B342)-5))</f>
        <v>24346</v>
      </c>
      <c r="B342" s="0" t="s">
        <v>926</v>
      </c>
      <c r="C342" s="2" t="n">
        <v>0.73503057466052</v>
      </c>
      <c r="D342" s="0" t="s">
        <v>927</v>
      </c>
    </row>
    <row r="343" customFormat="false" ht="15" hidden="false" customHeight="false" outlineLevel="0" collapsed="false">
      <c r="A343" s="0" t="n">
        <f aca="false">VALUE(MID(B343,5,FIND("_c",B343)-5))</f>
        <v>22381</v>
      </c>
      <c r="B343" s="0" t="s">
        <v>928</v>
      </c>
      <c r="C343" s="2" t="n">
        <v>0.733951129122323</v>
      </c>
      <c r="D343" s="0" t="s">
        <v>890</v>
      </c>
    </row>
    <row r="344" customFormat="false" ht="15" hidden="false" customHeight="false" outlineLevel="0" collapsed="false">
      <c r="A344" s="0" t="n">
        <f aca="false">VALUE(MID(B344,5,FIND("_c",B344)-5))</f>
        <v>24044</v>
      </c>
      <c r="B344" s="0" t="s">
        <v>929</v>
      </c>
      <c r="C344" s="2" t="n">
        <v>0.733732769285469</v>
      </c>
      <c r="D344" s="0" t="s">
        <v>930</v>
      </c>
    </row>
    <row r="345" customFormat="false" ht="15" hidden="false" customHeight="false" outlineLevel="0" collapsed="false">
      <c r="A345" s="0" t="n">
        <f aca="false">VALUE(MID(B345,5,FIND("_c",B345)-5))</f>
        <v>26848</v>
      </c>
      <c r="B345" s="0" t="s">
        <v>931</v>
      </c>
      <c r="C345" s="2" t="n">
        <v>0.732769096178749</v>
      </c>
      <c r="D345" s="0" t="s">
        <v>851</v>
      </c>
    </row>
    <row r="346" customFormat="false" ht="15" hidden="false" customHeight="false" outlineLevel="0" collapsed="false">
      <c r="A346" s="0" t="n">
        <f aca="false">VALUE(MID(B346,5,FIND("_c",B346)-5))</f>
        <v>23315</v>
      </c>
      <c r="B346" s="0" t="s">
        <v>932</v>
      </c>
      <c r="C346" s="2" t="n">
        <v>0.730533815498511</v>
      </c>
      <c r="D346" s="0" t="s">
        <v>143</v>
      </c>
    </row>
    <row r="347" customFormat="false" ht="15" hidden="false" customHeight="false" outlineLevel="0" collapsed="false">
      <c r="A347" s="0" t="n">
        <f aca="false">VALUE(MID(B347,5,FIND("_c",B347)-5))</f>
        <v>29382</v>
      </c>
      <c r="B347" s="0" t="s">
        <v>933</v>
      </c>
      <c r="C347" s="2" t="n">
        <v>0.730187061535144</v>
      </c>
      <c r="D347" s="0" t="s">
        <v>934</v>
      </c>
    </row>
    <row r="348" customFormat="false" ht="15" hidden="false" customHeight="false" outlineLevel="0" collapsed="false">
      <c r="A348" s="0" t="n">
        <f aca="false">VALUE(MID(B348,5,FIND("_c",B348)-5))</f>
        <v>17212</v>
      </c>
      <c r="B348" s="0" t="s">
        <v>935</v>
      </c>
      <c r="C348" s="2" t="n">
        <v>0.729586063800609</v>
      </c>
      <c r="D348" s="0" t="s">
        <v>9</v>
      </c>
    </row>
    <row r="349" customFormat="false" ht="15" hidden="false" customHeight="false" outlineLevel="0" collapsed="false">
      <c r="A349" s="0" t="n">
        <f aca="false">VALUE(MID(B349,5,FIND("_c",B349)-5))</f>
        <v>20636</v>
      </c>
      <c r="B349" s="0" t="s">
        <v>936</v>
      </c>
      <c r="C349" s="2" t="n">
        <v>0.727057691532972</v>
      </c>
      <c r="D349" s="0" t="s">
        <v>9</v>
      </c>
    </row>
    <row r="350" customFormat="false" ht="15" hidden="false" customHeight="false" outlineLevel="0" collapsed="false">
      <c r="A350" s="0" t="n">
        <f aca="false">VALUE(MID(B350,5,FIND("_c",B350)-5))</f>
        <v>37000</v>
      </c>
      <c r="B350" s="0" t="s">
        <v>937</v>
      </c>
      <c r="C350" s="2" t="n">
        <v>0.726957344501652</v>
      </c>
      <c r="D350" s="0" t="s">
        <v>9</v>
      </c>
    </row>
    <row r="351" customFormat="false" ht="15" hidden="false" customHeight="false" outlineLevel="0" collapsed="false">
      <c r="A351" s="0" t="n">
        <f aca="false">VALUE(MID(B351,5,FIND("_c",B351)-5))</f>
        <v>21130</v>
      </c>
      <c r="B351" s="0" t="s">
        <v>938</v>
      </c>
      <c r="C351" s="2" t="n">
        <v>0.726921185230859</v>
      </c>
      <c r="D351" s="0" t="s">
        <v>143</v>
      </c>
    </row>
    <row r="352" customFormat="false" ht="15" hidden="false" customHeight="false" outlineLevel="0" collapsed="false">
      <c r="A352" s="0" t="n">
        <f aca="false">VALUE(MID(B352,5,FIND("_c",B352)-5))</f>
        <v>31788</v>
      </c>
      <c r="B352" s="0" t="s">
        <v>939</v>
      </c>
      <c r="C352" s="2" t="n">
        <v>0.726161951783349</v>
      </c>
      <c r="D352" s="0" t="s">
        <v>940</v>
      </c>
    </row>
    <row r="353" customFormat="false" ht="15" hidden="false" customHeight="false" outlineLevel="0" collapsed="false">
      <c r="A353" s="0" t="n">
        <f aca="false">VALUE(MID(B353,5,FIND("_c",B353)-5))</f>
        <v>32700</v>
      </c>
      <c r="B353" s="0" t="s">
        <v>941</v>
      </c>
      <c r="C353" s="2" t="n">
        <v>0.725088531614125</v>
      </c>
      <c r="D353" s="0" t="s">
        <v>942</v>
      </c>
    </row>
    <row r="354" customFormat="false" ht="15" hidden="false" customHeight="false" outlineLevel="0" collapsed="false">
      <c r="A354" s="0" t="n">
        <f aca="false">VALUE(MID(B354,5,FIND("_c",B354)-5))</f>
        <v>23847</v>
      </c>
      <c r="B354" s="0" t="s">
        <v>943</v>
      </c>
      <c r="C354" s="2" t="n">
        <v>0.72499295250013</v>
      </c>
      <c r="D354" s="0" t="s">
        <v>127</v>
      </c>
    </row>
    <row r="355" customFormat="false" ht="15" hidden="false" customHeight="false" outlineLevel="0" collapsed="false">
      <c r="A355" s="0" t="n">
        <f aca="false">VALUE(MID(B355,5,FIND("_c",B355)-5))</f>
        <v>17469</v>
      </c>
      <c r="B355" s="0" t="s">
        <v>944</v>
      </c>
      <c r="C355" s="2" t="n">
        <v>0.724986739329814</v>
      </c>
      <c r="D355" s="0" t="s">
        <v>945</v>
      </c>
    </row>
    <row r="356" customFormat="false" ht="15" hidden="false" customHeight="false" outlineLevel="0" collapsed="false">
      <c r="A356" s="0" t="n">
        <f aca="false">VALUE(MID(B356,5,FIND("_c",B356)-5))</f>
        <v>28018</v>
      </c>
      <c r="B356" s="0" t="s">
        <v>946</v>
      </c>
      <c r="C356" s="2" t="n">
        <v>0.724660714731609</v>
      </c>
      <c r="D356" s="0" t="s">
        <v>947</v>
      </c>
    </row>
    <row r="357" customFormat="false" ht="15" hidden="false" customHeight="false" outlineLevel="0" collapsed="false">
      <c r="A357" s="0" t="n">
        <f aca="false">VALUE(MID(B357,5,FIND("_c",B357)-5))</f>
        <v>38080</v>
      </c>
      <c r="B357" s="0" t="s">
        <v>948</v>
      </c>
      <c r="C357" s="2" t="n">
        <v>0.723206817833138</v>
      </c>
      <c r="D357" s="0" t="s">
        <v>949</v>
      </c>
    </row>
    <row r="358" customFormat="false" ht="15" hidden="false" customHeight="false" outlineLevel="0" collapsed="false">
      <c r="A358" s="0" t="n">
        <f aca="false">VALUE(MID(B358,5,FIND("_c",B358)-5))</f>
        <v>32148</v>
      </c>
      <c r="B358" s="0" t="s">
        <v>337</v>
      </c>
      <c r="C358" s="2" t="n">
        <v>0.72262049687778</v>
      </c>
      <c r="D358" s="0" t="s">
        <v>9</v>
      </c>
    </row>
    <row r="359" customFormat="false" ht="15" hidden="false" customHeight="false" outlineLevel="0" collapsed="false">
      <c r="A359" s="0" t="n">
        <f aca="false">VALUE(MID(B359,5,FIND("_c",B359)-5))</f>
        <v>23408</v>
      </c>
      <c r="B359" s="0" t="s">
        <v>950</v>
      </c>
      <c r="C359" s="2" t="n">
        <v>0.722466024471091</v>
      </c>
      <c r="D359" s="0" t="s">
        <v>9</v>
      </c>
    </row>
    <row r="360" customFormat="false" ht="15" hidden="false" customHeight="false" outlineLevel="0" collapsed="false">
      <c r="A360" s="0" t="n">
        <f aca="false">VALUE(MID(B360,5,FIND("_c",B360)-5))</f>
        <v>32853</v>
      </c>
      <c r="B360" s="0" t="s">
        <v>951</v>
      </c>
      <c r="C360" s="2" t="n">
        <v>0.721585527012641</v>
      </c>
      <c r="D360" s="0" t="s">
        <v>952</v>
      </c>
    </row>
    <row r="361" customFormat="false" ht="15" hidden="false" customHeight="false" outlineLevel="0" collapsed="false">
      <c r="A361" s="0" t="n">
        <f aca="false">VALUE(MID(B361,5,FIND("_c",B361)-5))</f>
        <v>12173</v>
      </c>
      <c r="B361" s="0" t="s">
        <v>953</v>
      </c>
      <c r="C361" s="2" t="n">
        <v>0.721283971933937</v>
      </c>
      <c r="D361" s="0" t="s">
        <v>9</v>
      </c>
    </row>
    <row r="362" customFormat="false" ht="15" hidden="false" customHeight="false" outlineLevel="0" collapsed="false">
      <c r="A362" s="0" t="n">
        <f aca="false">VALUE(MID(B362,5,FIND("_c",B362)-5))</f>
        <v>24435</v>
      </c>
      <c r="B362" s="0" t="s">
        <v>954</v>
      </c>
      <c r="C362" s="2" t="n">
        <v>0.720798391196754</v>
      </c>
      <c r="D362" s="0" t="s">
        <v>9</v>
      </c>
    </row>
    <row r="363" customFormat="false" ht="15" hidden="false" customHeight="false" outlineLevel="0" collapsed="false">
      <c r="A363" s="0" t="n">
        <f aca="false">VALUE(MID(B363,5,FIND("_c",B363)-5))</f>
        <v>33768</v>
      </c>
      <c r="B363" s="0" t="s">
        <v>955</v>
      </c>
      <c r="C363" s="2" t="n">
        <v>0.719802469636648</v>
      </c>
      <c r="D363" s="0" t="s">
        <v>956</v>
      </c>
    </row>
    <row r="364" customFormat="false" ht="15" hidden="false" customHeight="false" outlineLevel="0" collapsed="false">
      <c r="A364" s="0" t="n">
        <f aca="false">VALUE(MID(B364,5,FIND("_c",B364)-5))</f>
        <v>36731</v>
      </c>
      <c r="B364" s="0" t="s">
        <v>957</v>
      </c>
      <c r="C364" s="2" t="n">
        <v>0.718304977692085</v>
      </c>
      <c r="D364" s="0" t="s">
        <v>350</v>
      </c>
    </row>
    <row r="365" customFormat="false" ht="15" hidden="false" customHeight="false" outlineLevel="0" collapsed="false">
      <c r="A365" s="0" t="n">
        <f aca="false">VALUE(MID(B365,5,FIND("_c",B365)-5))</f>
        <v>21843</v>
      </c>
      <c r="B365" s="0" t="s">
        <v>958</v>
      </c>
      <c r="C365" s="2" t="n">
        <v>0.718185820950671</v>
      </c>
      <c r="D365" s="0" t="s">
        <v>892</v>
      </c>
    </row>
    <row r="366" customFormat="false" ht="15" hidden="false" customHeight="false" outlineLevel="0" collapsed="false">
      <c r="A366" s="0" t="n">
        <f aca="false">VALUE(MID(B366,5,FIND("_c",B366)-5))</f>
        <v>35542</v>
      </c>
      <c r="B366" s="0" t="s">
        <v>959</v>
      </c>
      <c r="C366" s="2" t="n">
        <v>0.718065388822927</v>
      </c>
      <c r="D366" s="0" t="s">
        <v>766</v>
      </c>
    </row>
    <row r="367" customFormat="false" ht="15" hidden="false" customHeight="false" outlineLevel="0" collapsed="false">
      <c r="A367" s="0" t="n">
        <f aca="false">VALUE(MID(B367,5,FIND("_c",B367)-5))</f>
        <v>36978</v>
      </c>
      <c r="B367" s="0" t="s">
        <v>960</v>
      </c>
      <c r="C367" s="2" t="n">
        <v>0.717492984335683</v>
      </c>
      <c r="D367" s="0" t="s">
        <v>961</v>
      </c>
    </row>
    <row r="368" customFormat="false" ht="15" hidden="false" customHeight="false" outlineLevel="0" collapsed="false">
      <c r="A368" s="0" t="n">
        <f aca="false">VALUE(MID(B368,5,FIND("_c",B368)-5))</f>
        <v>32807</v>
      </c>
      <c r="B368" s="0" t="s">
        <v>962</v>
      </c>
      <c r="C368" s="2" t="n">
        <v>0.716207033999409</v>
      </c>
      <c r="D368" s="0" t="s">
        <v>963</v>
      </c>
    </row>
    <row r="369" customFormat="false" ht="15" hidden="false" customHeight="false" outlineLevel="0" collapsed="false">
      <c r="A369" s="0" t="n">
        <f aca="false">VALUE(MID(B369,5,FIND("_c",B369)-5))</f>
        <v>35598</v>
      </c>
      <c r="B369" s="0" t="s">
        <v>964</v>
      </c>
      <c r="C369" s="2" t="n">
        <v>0.716117037115883</v>
      </c>
      <c r="D369" s="0" t="s">
        <v>780</v>
      </c>
    </row>
    <row r="370" customFormat="false" ht="15" hidden="false" customHeight="false" outlineLevel="0" collapsed="false">
      <c r="A370" s="0" t="n">
        <f aca="false">VALUE(MID(B370,5,FIND("_c",B370)-5))</f>
        <v>29014</v>
      </c>
      <c r="B370" s="0" t="s">
        <v>171</v>
      </c>
      <c r="C370" s="2" t="n">
        <v>0.715188339293993</v>
      </c>
      <c r="D370" s="0" t="s">
        <v>9</v>
      </c>
    </row>
    <row r="371" customFormat="false" ht="15" hidden="false" customHeight="false" outlineLevel="0" collapsed="false">
      <c r="A371" s="0" t="n">
        <f aca="false">VALUE(MID(B371,5,FIND("_c",B371)-5))</f>
        <v>21734</v>
      </c>
      <c r="B371" s="0" t="s">
        <v>965</v>
      </c>
      <c r="C371" s="2" t="n">
        <v>0.715062492058468</v>
      </c>
      <c r="D371" s="0" t="s">
        <v>966</v>
      </c>
    </row>
    <row r="372" customFormat="false" ht="15" hidden="false" customHeight="false" outlineLevel="0" collapsed="false">
      <c r="A372" s="0" t="n">
        <f aca="false">VALUE(MID(B372,5,FIND("_c",B372)-5))</f>
        <v>26605</v>
      </c>
      <c r="B372" s="0" t="s">
        <v>967</v>
      </c>
      <c r="C372" s="2" t="n">
        <v>0.714907786359695</v>
      </c>
      <c r="D372" s="0" t="s">
        <v>9</v>
      </c>
    </row>
    <row r="373" customFormat="false" ht="15" hidden="false" customHeight="false" outlineLevel="0" collapsed="false">
      <c r="A373" s="0" t="n">
        <f aca="false">VALUE(MID(B373,5,FIND("_c",B373)-5))</f>
        <v>31131</v>
      </c>
      <c r="B373" s="0" t="s">
        <v>968</v>
      </c>
      <c r="C373" s="2" t="n">
        <v>0.714666927057432</v>
      </c>
      <c r="D373" s="0" t="s">
        <v>9</v>
      </c>
    </row>
    <row r="374" customFormat="false" ht="15" hidden="false" customHeight="false" outlineLevel="0" collapsed="false">
      <c r="A374" s="0" t="n">
        <f aca="false">VALUE(MID(B374,5,FIND("_c",B374)-5))</f>
        <v>29643</v>
      </c>
      <c r="B374" s="0" t="s">
        <v>969</v>
      </c>
      <c r="C374" s="2" t="n">
        <v>0.710493382805015</v>
      </c>
      <c r="D374" s="0" t="s">
        <v>970</v>
      </c>
    </row>
    <row r="375" customFormat="false" ht="15" hidden="false" customHeight="false" outlineLevel="0" collapsed="false">
      <c r="A375" s="0" t="n">
        <f aca="false">VALUE(MID(B375,5,FIND("_c",B375)-5))</f>
        <v>35829</v>
      </c>
      <c r="B375" s="0" t="s">
        <v>971</v>
      </c>
      <c r="C375" s="2" t="n">
        <v>0.710253632901532</v>
      </c>
      <c r="D375" s="0" t="s">
        <v>775</v>
      </c>
    </row>
    <row r="376" customFormat="false" ht="15" hidden="false" customHeight="false" outlineLevel="0" collapsed="false">
      <c r="A376" s="0" t="n">
        <f aca="false">VALUE(MID(B376,5,FIND("_c",B376)-5))</f>
        <v>26933</v>
      </c>
      <c r="B376" s="0" t="s">
        <v>972</v>
      </c>
      <c r="C376" s="2" t="n">
        <v>0.709560203573974</v>
      </c>
      <c r="D376" s="0" t="s">
        <v>973</v>
      </c>
    </row>
    <row r="377" customFormat="false" ht="15" hidden="false" customHeight="false" outlineLevel="0" collapsed="false">
      <c r="A377" s="0" t="n">
        <f aca="false">VALUE(MID(B377,5,FIND("_c",B377)-5))</f>
        <v>30844</v>
      </c>
      <c r="B377" s="0" t="s">
        <v>974</v>
      </c>
      <c r="C377" s="2" t="n">
        <v>0.70823387562289</v>
      </c>
      <c r="D377" s="0" t="s">
        <v>9</v>
      </c>
    </row>
    <row r="378" customFormat="false" ht="15" hidden="false" customHeight="false" outlineLevel="0" collapsed="false">
      <c r="A378" s="0" t="n">
        <f aca="false">VALUE(MID(B378,5,FIND("_c",B378)-5))</f>
        <v>31482</v>
      </c>
      <c r="B378" s="0" t="s">
        <v>975</v>
      </c>
      <c r="C378" s="2" t="n">
        <v>0.707741561043173</v>
      </c>
      <c r="D378" s="0" t="s">
        <v>976</v>
      </c>
    </row>
    <row r="379" customFormat="false" ht="15" hidden="false" customHeight="false" outlineLevel="0" collapsed="false">
      <c r="A379" s="0" t="n">
        <f aca="false">VALUE(MID(B379,5,FIND("_c",B379)-5))</f>
        <v>22055</v>
      </c>
      <c r="B379" s="0" t="s">
        <v>977</v>
      </c>
      <c r="C379" s="2" t="n">
        <v>0.707029929870215</v>
      </c>
      <c r="D379" s="0" t="s">
        <v>127</v>
      </c>
    </row>
    <row r="380" customFormat="false" ht="15" hidden="false" customHeight="false" outlineLevel="0" collapsed="false">
      <c r="A380" s="0" t="n">
        <f aca="false">VALUE(MID(B380,5,FIND("_c",B380)-5))</f>
        <v>36026</v>
      </c>
      <c r="B380" s="0" t="s">
        <v>978</v>
      </c>
      <c r="C380" s="2" t="n">
        <v>0.706054317638518</v>
      </c>
      <c r="D380" s="0" t="s">
        <v>979</v>
      </c>
    </row>
    <row r="381" customFormat="false" ht="15" hidden="false" customHeight="false" outlineLevel="0" collapsed="false">
      <c r="A381" s="0" t="n">
        <f aca="false">VALUE(MID(B381,5,FIND("_c",B381)-5))</f>
        <v>34319</v>
      </c>
      <c r="B381" s="0" t="s">
        <v>980</v>
      </c>
      <c r="C381" s="2" t="n">
        <v>0.704109766014161</v>
      </c>
      <c r="D381" s="0" t="s">
        <v>981</v>
      </c>
    </row>
    <row r="382" customFormat="false" ht="15" hidden="false" customHeight="false" outlineLevel="0" collapsed="false">
      <c r="A382" s="0" t="n">
        <f aca="false">VALUE(MID(B382,5,FIND("_c",B382)-5))</f>
        <v>29615</v>
      </c>
      <c r="B382" s="0" t="s">
        <v>982</v>
      </c>
      <c r="C382" s="2" t="n">
        <v>0.704035319063904</v>
      </c>
      <c r="D382" s="0" t="s">
        <v>807</v>
      </c>
    </row>
    <row r="383" customFormat="false" ht="15" hidden="false" customHeight="false" outlineLevel="0" collapsed="false">
      <c r="A383" s="0" t="n">
        <f aca="false">VALUE(MID(B383,5,FIND("_c",B383)-5))</f>
        <v>30918</v>
      </c>
      <c r="B383" s="0" t="s">
        <v>398</v>
      </c>
      <c r="C383" s="2" t="n">
        <v>0.703772239637541</v>
      </c>
      <c r="D383" s="0" t="s">
        <v>399</v>
      </c>
    </row>
    <row r="384" customFormat="false" ht="15" hidden="false" customHeight="false" outlineLevel="0" collapsed="false">
      <c r="A384" s="0" t="n">
        <f aca="false">VALUE(MID(B384,5,FIND("_c",B384)-5))</f>
        <v>37112</v>
      </c>
      <c r="B384" s="0" t="s">
        <v>983</v>
      </c>
      <c r="C384" s="2" t="n">
        <v>0.703570341519766</v>
      </c>
      <c r="D384" s="0" t="s">
        <v>185</v>
      </c>
    </row>
    <row r="385" customFormat="false" ht="15" hidden="false" customHeight="false" outlineLevel="0" collapsed="false">
      <c r="A385" s="0" t="n">
        <f aca="false">VALUE(MID(B385,5,FIND("_c",B385)-5))</f>
        <v>29468</v>
      </c>
      <c r="B385" s="0" t="s">
        <v>984</v>
      </c>
      <c r="C385" s="2" t="n">
        <v>0.70297892978084</v>
      </c>
      <c r="D385" s="0" t="s">
        <v>985</v>
      </c>
    </row>
    <row r="386" customFormat="false" ht="15" hidden="false" customHeight="false" outlineLevel="0" collapsed="false">
      <c r="A386" s="0" t="n">
        <f aca="false">VALUE(MID(B386,5,FIND("_c",B386)-5))</f>
        <v>28329</v>
      </c>
      <c r="B386" s="0" t="s">
        <v>986</v>
      </c>
      <c r="C386" s="2" t="n">
        <v>0.70236693264224</v>
      </c>
      <c r="D386" s="0" t="s">
        <v>9</v>
      </c>
    </row>
    <row r="387" customFormat="false" ht="15" hidden="false" customHeight="false" outlineLevel="0" collapsed="false">
      <c r="A387" s="0" t="n">
        <f aca="false">VALUE(MID(B387,5,FIND("_c",B387)-5))</f>
        <v>30414</v>
      </c>
      <c r="B387" s="0" t="s">
        <v>202</v>
      </c>
      <c r="C387" s="2" t="n">
        <v>0.701731988804595</v>
      </c>
      <c r="D387" s="0" t="s">
        <v>132</v>
      </c>
    </row>
    <row r="388" customFormat="false" ht="15" hidden="false" customHeight="false" outlineLevel="0" collapsed="false">
      <c r="A388" s="0" t="n">
        <f aca="false">VALUE(MID(B388,5,FIND("_c",B388)-5))</f>
        <v>24559</v>
      </c>
      <c r="B388" s="0" t="s">
        <v>987</v>
      </c>
      <c r="C388" s="2" t="n">
        <v>0.701425502286648</v>
      </c>
      <c r="D388" s="0" t="s">
        <v>930</v>
      </c>
    </row>
    <row r="389" customFormat="false" ht="15" hidden="false" customHeight="false" outlineLevel="0" collapsed="false">
      <c r="A389" s="0" t="n">
        <f aca="false">VALUE(MID(B389,5,FIND("_c",B389)-5))</f>
        <v>29735</v>
      </c>
      <c r="B389" s="0" t="s">
        <v>988</v>
      </c>
      <c r="C389" s="2" t="n">
        <v>0.701404408943261</v>
      </c>
      <c r="D389" s="0" t="s">
        <v>989</v>
      </c>
    </row>
    <row r="390" customFormat="false" ht="15" hidden="false" customHeight="false" outlineLevel="0" collapsed="false">
      <c r="A390" s="0" t="n">
        <f aca="false">VALUE(MID(B390,5,FIND("_c",B390)-5))</f>
        <v>14438</v>
      </c>
      <c r="B390" s="0" t="s">
        <v>990</v>
      </c>
      <c r="C390" s="2" t="n">
        <v>0.701345364775283</v>
      </c>
      <c r="D390" s="0" t="s">
        <v>991</v>
      </c>
    </row>
    <row r="391" customFormat="false" ht="15" hidden="false" customHeight="false" outlineLevel="0" collapsed="false">
      <c r="A391" s="0" t="n">
        <f aca="false">VALUE(MID(B391,5,FIND("_c",B391)-5))</f>
        <v>33047</v>
      </c>
      <c r="B391" s="0" t="s">
        <v>992</v>
      </c>
      <c r="C391" s="2" t="n">
        <v>0.70050209820989</v>
      </c>
      <c r="D391" s="0" t="s">
        <v>993</v>
      </c>
    </row>
    <row r="392" customFormat="false" ht="15" hidden="false" customHeight="false" outlineLevel="0" collapsed="false">
      <c r="A392" s="0" t="n">
        <f aca="false">VALUE(MID(B392,5,FIND("_c",B392)-5))</f>
        <v>19945</v>
      </c>
      <c r="B392" s="0" t="s">
        <v>994</v>
      </c>
      <c r="C392" s="2" t="n">
        <v>0.700439718141092</v>
      </c>
      <c r="D392" s="0" t="s">
        <v>9</v>
      </c>
    </row>
    <row r="393" customFormat="false" ht="15" hidden="false" customHeight="false" outlineLevel="0" collapsed="false">
      <c r="A393" s="0" t="n">
        <f aca="false">VALUE(MID(B393,5,FIND("_c",B393)-5))</f>
        <v>31129</v>
      </c>
      <c r="B393" s="0" t="s">
        <v>995</v>
      </c>
      <c r="C393" s="2" t="n">
        <v>0.700439718141092</v>
      </c>
      <c r="D393" s="0" t="s">
        <v>996</v>
      </c>
    </row>
    <row r="394" customFormat="false" ht="15" hidden="false" customHeight="false" outlineLevel="0" collapsed="false">
      <c r="A394" s="0" t="n">
        <f aca="false">VALUE(MID(B394,5,FIND("_c",B394)-5))</f>
        <v>16528</v>
      </c>
      <c r="B394" s="0" t="s">
        <v>383</v>
      </c>
      <c r="C394" s="2" t="n">
        <v>0.699569230943502</v>
      </c>
      <c r="D394" s="0" t="s">
        <v>9</v>
      </c>
    </row>
    <row r="395" customFormat="false" ht="15" hidden="false" customHeight="false" outlineLevel="0" collapsed="false">
      <c r="A395" s="0" t="n">
        <f aca="false">VALUE(MID(B395,5,FIND("_c",B395)-5))</f>
        <v>31978</v>
      </c>
      <c r="B395" s="0" t="s">
        <v>997</v>
      </c>
      <c r="C395" s="2" t="n">
        <v>0.699245928217048</v>
      </c>
      <c r="D395" s="0" t="s">
        <v>9</v>
      </c>
    </row>
    <row r="396" customFormat="false" ht="15" hidden="false" customHeight="false" outlineLevel="0" collapsed="false">
      <c r="A396" s="0" t="n">
        <f aca="false">VALUE(MID(B396,5,FIND("_c",B396)-5))</f>
        <v>33408</v>
      </c>
      <c r="B396" s="0" t="s">
        <v>998</v>
      </c>
      <c r="C396" s="2" t="n">
        <v>0.696523000871014</v>
      </c>
      <c r="D396" s="0" t="s">
        <v>999</v>
      </c>
    </row>
    <row r="397" customFormat="false" ht="15" hidden="false" customHeight="false" outlineLevel="0" collapsed="false">
      <c r="A397" s="0" t="n">
        <f aca="false">VALUE(MID(B397,5,FIND("_c",B397)-5))</f>
        <v>35680</v>
      </c>
      <c r="B397" s="0" t="s">
        <v>1000</v>
      </c>
      <c r="C397" s="2" t="n">
        <v>0.694191570475915</v>
      </c>
      <c r="D397" s="0" t="s">
        <v>615</v>
      </c>
    </row>
    <row r="398" customFormat="false" ht="15" hidden="false" customHeight="false" outlineLevel="0" collapsed="false">
      <c r="A398" s="0" t="n">
        <f aca="false">VALUE(MID(B398,5,FIND("_c",B398)-5))</f>
        <v>30596</v>
      </c>
      <c r="B398" s="0" t="s">
        <v>131</v>
      </c>
      <c r="C398" s="2" t="n">
        <v>0.693871935186474</v>
      </c>
      <c r="D398" s="0" t="s">
        <v>132</v>
      </c>
    </row>
    <row r="399" customFormat="false" ht="15" hidden="false" customHeight="false" outlineLevel="0" collapsed="false">
      <c r="A399" s="0" t="n">
        <f aca="false">VALUE(MID(B399,5,FIND("_c",B399)-5))</f>
        <v>28958</v>
      </c>
      <c r="B399" s="0" t="s">
        <v>1001</v>
      </c>
      <c r="C399" s="2" t="n">
        <v>0.691224371052664</v>
      </c>
      <c r="D399" s="0" t="s">
        <v>1002</v>
      </c>
    </row>
    <row r="400" customFormat="false" ht="15" hidden="false" customHeight="false" outlineLevel="0" collapsed="false">
      <c r="A400" s="0" t="n">
        <f aca="false">VALUE(MID(B400,5,FIND("_c",B400)-5))</f>
        <v>20184</v>
      </c>
      <c r="B400" s="0" t="s">
        <v>1003</v>
      </c>
      <c r="C400" s="2" t="n">
        <v>0.691004138131481</v>
      </c>
      <c r="D400" s="0" t="s">
        <v>1004</v>
      </c>
    </row>
    <row r="401" customFormat="false" ht="15" hidden="false" customHeight="false" outlineLevel="0" collapsed="false">
      <c r="A401" s="0" t="n">
        <f aca="false">VALUE(MID(B401,5,FIND("_c",B401)-5))</f>
        <v>24440</v>
      </c>
      <c r="B401" s="0" t="s">
        <v>1005</v>
      </c>
      <c r="C401" s="2" t="n">
        <v>0.690817133362317</v>
      </c>
      <c r="D401" s="0" t="s">
        <v>725</v>
      </c>
    </row>
    <row r="402" customFormat="false" ht="15" hidden="false" customHeight="false" outlineLevel="0" collapsed="false">
      <c r="A402" s="0" t="n">
        <f aca="false">VALUE(MID(B402,5,FIND("_c",B402)-5))</f>
        <v>29785</v>
      </c>
      <c r="B402" s="0" t="s">
        <v>1006</v>
      </c>
      <c r="C402" s="2" t="n">
        <v>0.690409832270193</v>
      </c>
      <c r="D402" s="0" t="s">
        <v>1007</v>
      </c>
    </row>
    <row r="403" customFormat="false" ht="15" hidden="false" customHeight="false" outlineLevel="0" collapsed="false">
      <c r="A403" s="0" t="n">
        <f aca="false">VALUE(MID(B403,5,FIND("_c",B403)-5))</f>
        <v>23342</v>
      </c>
      <c r="B403" s="0" t="s">
        <v>1008</v>
      </c>
      <c r="C403" s="2" t="n">
        <v>0.690209848913311</v>
      </c>
      <c r="D403" s="0" t="s">
        <v>1009</v>
      </c>
    </row>
    <row r="404" customFormat="false" ht="15" hidden="false" customHeight="false" outlineLevel="0" collapsed="false">
      <c r="A404" s="0" t="n">
        <f aca="false">VALUE(MID(B404,5,FIND("_c",B404)-5))</f>
        <v>32233</v>
      </c>
      <c r="B404" s="0" t="s">
        <v>1010</v>
      </c>
      <c r="C404" s="2" t="n">
        <v>0.689862823383808</v>
      </c>
      <c r="D404" s="0" t="s">
        <v>1011</v>
      </c>
    </row>
    <row r="405" customFormat="false" ht="15" hidden="false" customHeight="false" outlineLevel="0" collapsed="false">
      <c r="A405" s="0" t="n">
        <f aca="false">VALUE(MID(B405,5,FIND("_c",B405)-5))</f>
        <v>21390</v>
      </c>
      <c r="B405" s="0" t="s">
        <v>1012</v>
      </c>
      <c r="C405" s="2" t="n">
        <v>0.689512630270477</v>
      </c>
      <c r="D405" s="0" t="s">
        <v>1013</v>
      </c>
    </row>
    <row r="406" customFormat="false" ht="15" hidden="false" customHeight="false" outlineLevel="0" collapsed="false">
      <c r="A406" s="0" t="n">
        <f aca="false">VALUE(MID(B406,5,FIND("_c",B406)-5))</f>
        <v>25758</v>
      </c>
      <c r="B406" s="0" t="s">
        <v>1014</v>
      </c>
      <c r="C406" s="2" t="n">
        <v>0.688542600855687</v>
      </c>
      <c r="D406" s="0" t="s">
        <v>1015</v>
      </c>
    </row>
    <row r="407" customFormat="false" ht="15" hidden="false" customHeight="false" outlineLevel="0" collapsed="false">
      <c r="A407" s="0" t="n">
        <f aca="false">VALUE(MID(B407,5,FIND("_c",B407)-5))</f>
        <v>29905</v>
      </c>
      <c r="B407" s="0" t="s">
        <v>176</v>
      </c>
      <c r="C407" s="2" t="n">
        <v>0.688149819575844</v>
      </c>
      <c r="D407" s="0" t="s">
        <v>132</v>
      </c>
    </row>
    <row r="408" customFormat="false" ht="15" hidden="false" customHeight="false" outlineLevel="0" collapsed="false">
      <c r="A408" s="0" t="n">
        <f aca="false">VALUE(MID(B408,5,FIND("_c",B408)-5))</f>
        <v>28897</v>
      </c>
      <c r="B408" s="0" t="s">
        <v>1016</v>
      </c>
      <c r="C408" s="2" t="n">
        <v>0.687752911517475</v>
      </c>
      <c r="D408" s="0" t="s">
        <v>9</v>
      </c>
    </row>
    <row r="409" customFormat="false" ht="15" hidden="false" customHeight="false" outlineLevel="0" collapsed="false">
      <c r="A409" s="0" t="n">
        <f aca="false">VALUE(MID(B409,5,FIND("_c",B409)-5))</f>
        <v>17566</v>
      </c>
      <c r="B409" s="0" t="s">
        <v>1017</v>
      </c>
      <c r="C409" s="2" t="n">
        <v>0.687212558969107</v>
      </c>
      <c r="D409" s="0" t="s">
        <v>9</v>
      </c>
    </row>
    <row r="410" customFormat="false" ht="15" hidden="false" customHeight="false" outlineLevel="0" collapsed="false">
      <c r="A410" s="0" t="n">
        <f aca="false">VALUE(MID(B410,5,FIND("_c",B410)-5))</f>
        <v>18824</v>
      </c>
      <c r="B410" s="0" t="s">
        <v>1018</v>
      </c>
      <c r="C410" s="2" t="n">
        <v>0.68598371300977</v>
      </c>
      <c r="D410" s="0" t="s">
        <v>1019</v>
      </c>
    </row>
    <row r="411" customFormat="false" ht="15" hidden="false" customHeight="false" outlineLevel="0" collapsed="false">
      <c r="A411" s="0" t="n">
        <f aca="false">VALUE(MID(B411,5,FIND("_c",B411)-5))</f>
        <v>31295</v>
      </c>
      <c r="B411" s="0" t="s">
        <v>1020</v>
      </c>
      <c r="C411" s="2" t="n">
        <v>0.685258445705907</v>
      </c>
      <c r="D411" s="0" t="s">
        <v>475</v>
      </c>
    </row>
    <row r="412" customFormat="false" ht="15" hidden="false" customHeight="false" outlineLevel="0" collapsed="false">
      <c r="A412" s="0" t="n">
        <f aca="false">VALUE(MID(B412,5,FIND("_c",B412)-5))</f>
        <v>30060</v>
      </c>
      <c r="B412" s="0" t="s">
        <v>1021</v>
      </c>
      <c r="C412" s="2" t="n">
        <v>0.684946285796372</v>
      </c>
      <c r="D412" s="0" t="s">
        <v>1022</v>
      </c>
    </row>
    <row r="413" customFormat="false" ht="15" hidden="false" customHeight="false" outlineLevel="0" collapsed="false">
      <c r="A413" s="0" t="n">
        <f aca="false">VALUE(MID(B413,5,FIND("_c",B413)-5))</f>
        <v>36637</v>
      </c>
      <c r="B413" s="0" t="s">
        <v>1023</v>
      </c>
      <c r="C413" s="2" t="n">
        <v>0.684052140865862</v>
      </c>
      <c r="D413" s="0" t="s">
        <v>1024</v>
      </c>
    </row>
    <row r="414" customFormat="false" ht="15" hidden="false" customHeight="false" outlineLevel="0" collapsed="false">
      <c r="A414" s="0" t="n">
        <f aca="false">VALUE(MID(B414,5,FIND("_c",B414)-5))</f>
        <v>37639</v>
      </c>
      <c r="B414" s="0" t="s">
        <v>81</v>
      </c>
      <c r="C414" s="2" t="n">
        <v>0.68326457433296</v>
      </c>
      <c r="D414" s="0" t="s">
        <v>82</v>
      </c>
    </row>
    <row r="415" customFormat="false" ht="15" hidden="false" customHeight="false" outlineLevel="0" collapsed="false">
      <c r="A415" s="0" t="n">
        <f aca="false">VALUE(MID(B415,5,FIND("_c",B415)-5))</f>
        <v>33167</v>
      </c>
      <c r="B415" s="0" t="s">
        <v>1025</v>
      </c>
      <c r="C415" s="2" t="n">
        <v>0.682432045197701</v>
      </c>
      <c r="D415" s="0" t="s">
        <v>9</v>
      </c>
    </row>
    <row r="416" customFormat="false" ht="15" hidden="false" customHeight="false" outlineLevel="0" collapsed="false">
      <c r="A416" s="0" t="n">
        <f aca="false">VALUE(MID(B416,5,FIND("_c",B416)-5))</f>
        <v>25002</v>
      </c>
      <c r="B416" s="0" t="s">
        <v>1026</v>
      </c>
      <c r="C416" s="2" t="n">
        <v>0.682061188826238</v>
      </c>
      <c r="D416" s="0" t="s">
        <v>9</v>
      </c>
    </row>
    <row r="417" customFormat="false" ht="15" hidden="false" customHeight="false" outlineLevel="0" collapsed="false">
      <c r="A417" s="0" t="n">
        <f aca="false">VALUE(MID(B417,5,FIND("_c",B417)-5))</f>
        <v>25571</v>
      </c>
      <c r="B417" s="0" t="s">
        <v>1027</v>
      </c>
      <c r="C417" s="2" t="n">
        <v>0.681986955116021</v>
      </c>
      <c r="D417" s="0" t="s">
        <v>1028</v>
      </c>
    </row>
    <row r="418" customFormat="false" ht="15" hidden="false" customHeight="false" outlineLevel="0" collapsed="false">
      <c r="A418" s="0" t="n">
        <f aca="false">VALUE(MID(B418,5,FIND("_c",B418)-5))</f>
        <v>26128</v>
      </c>
      <c r="B418" s="0" t="s">
        <v>1029</v>
      </c>
      <c r="C418" s="2" t="n">
        <v>0.681036009652177</v>
      </c>
      <c r="D418" s="0" t="s">
        <v>1030</v>
      </c>
    </row>
    <row r="419" customFormat="false" ht="15" hidden="false" customHeight="false" outlineLevel="0" collapsed="false">
      <c r="A419" s="0" t="n">
        <f aca="false">VALUE(MID(B419,5,FIND("_c",B419)-5))</f>
        <v>29630</v>
      </c>
      <c r="B419" s="0" t="s">
        <v>1031</v>
      </c>
      <c r="C419" s="2" t="n">
        <v>0.680609627914538</v>
      </c>
      <c r="D419" s="0" t="s">
        <v>1032</v>
      </c>
    </row>
    <row r="420" customFormat="false" ht="15" hidden="false" customHeight="false" outlineLevel="0" collapsed="false">
      <c r="A420" s="0" t="n">
        <f aca="false">VALUE(MID(B420,5,FIND("_c",B420)-5))</f>
        <v>30633</v>
      </c>
      <c r="B420" s="0" t="s">
        <v>1033</v>
      </c>
      <c r="C420" s="2" t="n">
        <v>0.679942700759558</v>
      </c>
      <c r="D420" s="0" t="s">
        <v>9</v>
      </c>
    </row>
    <row r="421" customFormat="false" ht="15" hidden="false" customHeight="false" outlineLevel="0" collapsed="false">
      <c r="A421" s="0" t="n">
        <f aca="false">VALUE(MID(B421,5,FIND("_c",B421)-5))</f>
        <v>21776</v>
      </c>
      <c r="B421" s="0" t="s">
        <v>1034</v>
      </c>
      <c r="C421" s="2" t="n">
        <v>0.679910904776419</v>
      </c>
      <c r="D421" s="0" t="s">
        <v>1035</v>
      </c>
    </row>
    <row r="422" customFormat="false" ht="15" hidden="false" customHeight="false" outlineLevel="0" collapsed="false">
      <c r="A422" s="0" t="n">
        <f aca="false">VALUE(MID(B422,5,FIND("_c",B422)-5))</f>
        <v>15164</v>
      </c>
      <c r="B422" s="0" t="s">
        <v>1036</v>
      </c>
      <c r="C422" s="2" t="n">
        <v>0.679772194102477</v>
      </c>
      <c r="D422" s="0" t="s">
        <v>9</v>
      </c>
    </row>
    <row r="423" customFormat="false" ht="15" hidden="false" customHeight="false" outlineLevel="0" collapsed="false">
      <c r="A423" s="0" t="n">
        <f aca="false">VALUE(MID(B423,5,FIND("_c",B423)-5))</f>
        <v>37330</v>
      </c>
      <c r="B423" s="0" t="s">
        <v>184</v>
      </c>
      <c r="C423" s="2" t="n">
        <v>0.6794913890784</v>
      </c>
      <c r="D423" s="0" t="s">
        <v>185</v>
      </c>
    </row>
    <row r="424" customFormat="false" ht="15" hidden="false" customHeight="false" outlineLevel="0" collapsed="false">
      <c r="A424" s="0" t="n">
        <f aca="false">VALUE(MID(B424,5,FIND("_c",B424)-5))</f>
        <v>35281</v>
      </c>
      <c r="B424" s="0" t="s">
        <v>1037</v>
      </c>
      <c r="C424" s="2" t="n">
        <v>0.679144939777864</v>
      </c>
      <c r="D424" s="0" t="s">
        <v>1038</v>
      </c>
    </row>
    <row r="425" customFormat="false" ht="15" hidden="false" customHeight="false" outlineLevel="0" collapsed="false">
      <c r="A425" s="0" t="n">
        <f aca="false">VALUE(MID(B425,5,FIND("_c",B425)-5))</f>
        <v>20086</v>
      </c>
      <c r="B425" s="0" t="s">
        <v>1039</v>
      </c>
      <c r="C425" s="2" t="n">
        <v>0.677459425782323</v>
      </c>
      <c r="D425" s="0" t="s">
        <v>9</v>
      </c>
    </row>
    <row r="426" customFormat="false" ht="15" hidden="false" customHeight="false" outlineLevel="0" collapsed="false">
      <c r="A426" s="0" t="n">
        <f aca="false">VALUE(MID(B426,5,FIND("_c",B426)-5))</f>
        <v>18162</v>
      </c>
      <c r="B426" s="0" t="s">
        <v>1040</v>
      </c>
      <c r="C426" s="2" t="n">
        <v>0.677341611479788</v>
      </c>
      <c r="D426" s="0" t="s">
        <v>9</v>
      </c>
    </row>
    <row r="427" customFormat="false" ht="15" hidden="false" customHeight="false" outlineLevel="0" collapsed="false">
      <c r="A427" s="0" t="n">
        <f aca="false">VALUE(MID(B427,5,FIND("_c",B427)-5))</f>
        <v>34338</v>
      </c>
      <c r="B427" s="0" t="s">
        <v>1041</v>
      </c>
      <c r="C427" s="2" t="n">
        <v>0.677200449307893</v>
      </c>
      <c r="D427" s="0" t="s">
        <v>1042</v>
      </c>
    </row>
    <row r="428" customFormat="false" ht="15" hidden="false" customHeight="false" outlineLevel="0" collapsed="false">
      <c r="A428" s="0" t="n">
        <f aca="false">VALUE(MID(B428,5,FIND("_c",B428)-5))</f>
        <v>20698</v>
      </c>
      <c r="B428" s="0" t="s">
        <v>1043</v>
      </c>
      <c r="C428" s="2" t="n">
        <v>0.677153283597431</v>
      </c>
      <c r="D428" s="0" t="s">
        <v>9</v>
      </c>
    </row>
    <row r="429" customFormat="false" ht="15" hidden="false" customHeight="false" outlineLevel="0" collapsed="false">
      <c r="A429" s="0" t="n">
        <f aca="false">VALUE(MID(B429,5,FIND("_c",B429)-5))</f>
        <v>21405</v>
      </c>
      <c r="B429" s="0" t="s">
        <v>54</v>
      </c>
      <c r="C429" s="2" t="n">
        <v>0.67651512858868</v>
      </c>
      <c r="D429" s="0" t="s">
        <v>55</v>
      </c>
    </row>
    <row r="430" customFormat="false" ht="15" hidden="false" customHeight="false" outlineLevel="0" collapsed="false">
      <c r="A430" s="0" t="n">
        <f aca="false">VALUE(MID(B430,5,FIND("_c",B430)-5))</f>
        <v>26995</v>
      </c>
      <c r="B430" s="0" t="s">
        <v>1044</v>
      </c>
      <c r="C430" s="2" t="n">
        <v>0.676136700206924</v>
      </c>
      <c r="D430" s="0" t="s">
        <v>903</v>
      </c>
    </row>
    <row r="431" customFormat="false" ht="15" hidden="false" customHeight="false" outlineLevel="0" collapsed="false">
      <c r="A431" s="0" t="n">
        <f aca="false">VALUE(MID(B431,5,FIND("_c",B431)-5))</f>
        <v>29182</v>
      </c>
      <c r="B431" s="0" t="s">
        <v>1045</v>
      </c>
      <c r="C431" s="2" t="n">
        <v>0.675526590453986</v>
      </c>
      <c r="D431" s="0" t="s">
        <v>9</v>
      </c>
    </row>
    <row r="432" customFormat="false" ht="15" hidden="false" customHeight="false" outlineLevel="0" collapsed="false">
      <c r="A432" s="0" t="n">
        <f aca="false">VALUE(MID(B432,5,FIND("_c",B432)-5))</f>
        <v>32482</v>
      </c>
      <c r="B432" s="0" t="s">
        <v>1046</v>
      </c>
      <c r="C432" s="2" t="n">
        <v>0.674069253576582</v>
      </c>
      <c r="D432" s="0" t="s">
        <v>1047</v>
      </c>
    </row>
    <row r="433" customFormat="false" ht="15" hidden="false" customHeight="false" outlineLevel="0" collapsed="false">
      <c r="A433" s="0" t="n">
        <f aca="false">VALUE(MID(B433,5,FIND("_c",B433)-5))</f>
        <v>30499</v>
      </c>
      <c r="B433" s="0" t="s">
        <v>1048</v>
      </c>
      <c r="C433" s="2" t="n">
        <v>0.673971316081899</v>
      </c>
      <c r="D433" s="0" t="s">
        <v>9</v>
      </c>
    </row>
    <row r="434" customFormat="false" ht="15" hidden="false" customHeight="false" outlineLevel="0" collapsed="false">
      <c r="A434" s="0" t="n">
        <f aca="false">VALUE(MID(B434,5,FIND("_c",B434)-5))</f>
        <v>26189</v>
      </c>
      <c r="B434" s="0" t="s">
        <v>1049</v>
      </c>
      <c r="C434" s="2" t="n">
        <v>0.672931219965547</v>
      </c>
      <c r="D434" s="0" t="s">
        <v>1050</v>
      </c>
    </row>
    <row r="435" customFormat="false" ht="15" hidden="false" customHeight="false" outlineLevel="0" collapsed="false">
      <c r="A435" s="0" t="n">
        <f aca="false">VALUE(MID(B435,5,FIND("_c",B435)-5))</f>
        <v>27004</v>
      </c>
      <c r="B435" s="0" t="s">
        <v>1051</v>
      </c>
      <c r="C435" s="2" t="n">
        <v>0.672498060288046</v>
      </c>
      <c r="D435" s="0" t="s">
        <v>9</v>
      </c>
    </row>
    <row r="436" customFormat="false" ht="15" hidden="false" customHeight="false" outlineLevel="0" collapsed="false">
      <c r="A436" s="0" t="n">
        <f aca="false">VALUE(MID(B436,5,FIND("_c",B436)-5))</f>
        <v>24161</v>
      </c>
      <c r="B436" s="0" t="s">
        <v>1052</v>
      </c>
      <c r="C436" s="2" t="n">
        <v>0.671803850180204</v>
      </c>
      <c r="D436" s="0" t="s">
        <v>435</v>
      </c>
    </row>
    <row r="437" customFormat="false" ht="15" hidden="false" customHeight="false" outlineLevel="0" collapsed="false">
      <c r="A437" s="0" t="n">
        <f aca="false">VALUE(MID(B437,5,FIND("_c",B437)-5))</f>
        <v>30881</v>
      </c>
      <c r="B437" s="0" t="s">
        <v>1053</v>
      </c>
      <c r="C437" s="2" t="n">
        <v>0.671314538937329</v>
      </c>
      <c r="D437" s="0" t="s">
        <v>9</v>
      </c>
    </row>
    <row r="438" customFormat="false" ht="15" hidden="false" customHeight="false" outlineLevel="0" collapsed="false">
      <c r="A438" s="0" t="n">
        <f aca="false">VALUE(MID(B438,5,FIND("_c",B438)-5))</f>
        <v>30746</v>
      </c>
      <c r="B438" s="0" t="s">
        <v>1054</v>
      </c>
      <c r="C438" s="2" t="n">
        <v>0.671214057280275</v>
      </c>
      <c r="D438" s="0" t="s">
        <v>9</v>
      </c>
    </row>
    <row r="439" customFormat="false" ht="15" hidden="false" customHeight="false" outlineLevel="0" collapsed="false">
      <c r="A439" s="0" t="n">
        <f aca="false">VALUE(MID(B439,5,FIND("_c",B439)-5))</f>
        <v>30295</v>
      </c>
      <c r="B439" s="0" t="s">
        <v>1055</v>
      </c>
      <c r="C439" s="2" t="n">
        <v>0.67035107810215</v>
      </c>
      <c r="D439" s="0" t="s">
        <v>1056</v>
      </c>
    </row>
    <row r="440" customFormat="false" ht="15" hidden="false" customHeight="false" outlineLevel="0" collapsed="false">
      <c r="A440" s="0" t="n">
        <f aca="false">VALUE(MID(B440,5,FIND("_c",B440)-5))</f>
        <v>37339</v>
      </c>
      <c r="B440" s="0" t="s">
        <v>1057</v>
      </c>
      <c r="C440" s="2" t="n">
        <v>0.670156004100954</v>
      </c>
      <c r="D440" s="0" t="s">
        <v>9</v>
      </c>
    </row>
    <row r="441" customFormat="false" ht="15" hidden="false" customHeight="false" outlineLevel="0" collapsed="false">
      <c r="A441" s="0" t="n">
        <f aca="false">VALUE(MID(B441,5,FIND("_c",B441)-5))</f>
        <v>30885</v>
      </c>
      <c r="B441" s="0" t="s">
        <v>441</v>
      </c>
      <c r="C441" s="2" t="n">
        <v>0.668937844262527</v>
      </c>
      <c r="D441" s="0" t="s">
        <v>132</v>
      </c>
    </row>
    <row r="442" customFormat="false" ht="15" hidden="false" customHeight="false" outlineLevel="0" collapsed="false">
      <c r="A442" s="0" t="n">
        <f aca="false">VALUE(MID(B442,5,FIND("_c",B442)-5))</f>
        <v>36337</v>
      </c>
      <c r="B442" s="0" t="s">
        <v>1058</v>
      </c>
      <c r="C442" s="2" t="n">
        <v>0.667931265615779</v>
      </c>
      <c r="D442" s="0" t="s">
        <v>9</v>
      </c>
    </row>
    <row r="443" customFormat="false" ht="15" hidden="false" customHeight="false" outlineLevel="0" collapsed="false">
      <c r="A443" s="0" t="n">
        <f aca="false">VALUE(MID(B443,5,FIND("_c",B443)-5))</f>
        <v>28795</v>
      </c>
      <c r="B443" s="0" t="s">
        <v>1059</v>
      </c>
      <c r="C443" s="2" t="n">
        <v>0.667195315862032</v>
      </c>
      <c r="D443" s="0" t="s">
        <v>1007</v>
      </c>
    </row>
    <row r="444" customFormat="false" ht="15" hidden="false" customHeight="false" outlineLevel="0" collapsed="false">
      <c r="A444" s="0" t="n">
        <f aca="false">VALUE(MID(B444,5,FIND("_c",B444)-5))</f>
        <v>33335</v>
      </c>
      <c r="B444" s="0" t="s">
        <v>1060</v>
      </c>
      <c r="C444" s="2" t="n">
        <v>0.666988405983621</v>
      </c>
      <c r="D444" s="0" t="s">
        <v>1061</v>
      </c>
    </row>
    <row r="445" customFormat="false" ht="15" hidden="false" customHeight="false" outlineLevel="0" collapsed="false">
      <c r="A445" s="0" t="n">
        <f aca="false">VALUE(MID(B445,5,FIND("_c",B445)-5))</f>
        <v>18618</v>
      </c>
      <c r="B445" s="0" t="s">
        <v>1062</v>
      </c>
      <c r="C445" s="2" t="n">
        <v>0.66414633933164</v>
      </c>
      <c r="D445" s="0" t="s">
        <v>1063</v>
      </c>
    </row>
    <row r="446" customFormat="false" ht="15" hidden="false" customHeight="false" outlineLevel="0" collapsed="false">
      <c r="A446" s="0" t="n">
        <f aca="false">VALUE(MID(B446,5,FIND("_c",B446)-5))</f>
        <v>32414</v>
      </c>
      <c r="B446" s="0" t="s">
        <v>1064</v>
      </c>
      <c r="C446" s="2" t="n">
        <v>0.663950796867985</v>
      </c>
      <c r="D446" s="0" t="s">
        <v>1065</v>
      </c>
    </row>
    <row r="447" customFormat="false" ht="15" hidden="false" customHeight="false" outlineLevel="0" collapsed="false">
      <c r="A447" s="0" t="n">
        <f aca="false">VALUE(MID(B447,5,FIND("_c",B447)-5))</f>
        <v>19177</v>
      </c>
      <c r="B447" s="0" t="s">
        <v>1066</v>
      </c>
      <c r="C447" s="2" t="n">
        <v>0.663562773261699</v>
      </c>
      <c r="D447" s="0" t="s">
        <v>9</v>
      </c>
    </row>
    <row r="448" customFormat="false" ht="15" hidden="false" customHeight="false" outlineLevel="0" collapsed="false">
      <c r="A448" s="0" t="n">
        <f aca="false">VALUE(MID(B448,5,FIND("_c",B448)-5))</f>
        <v>21968</v>
      </c>
      <c r="B448" s="0" t="s">
        <v>1067</v>
      </c>
      <c r="C448" s="2" t="n">
        <v>0.662809087832692</v>
      </c>
      <c r="D448" s="0" t="s">
        <v>9</v>
      </c>
    </row>
    <row r="449" customFormat="false" ht="15" hidden="false" customHeight="false" outlineLevel="0" collapsed="false">
      <c r="A449" s="0" t="n">
        <f aca="false">VALUE(MID(B449,5,FIND("_c",B449)-5))</f>
        <v>1376</v>
      </c>
      <c r="B449" s="0" t="s">
        <v>1068</v>
      </c>
      <c r="C449" s="2" t="n">
        <v>0.662433926745186</v>
      </c>
      <c r="D449" s="0" t="s">
        <v>143</v>
      </c>
    </row>
    <row r="450" customFormat="false" ht="15" hidden="false" customHeight="false" outlineLevel="0" collapsed="false">
      <c r="A450" s="0" t="n">
        <f aca="false">VALUE(MID(B450,5,FIND("_c",B450)-5))</f>
        <v>30980</v>
      </c>
      <c r="B450" s="0" t="s">
        <v>1069</v>
      </c>
      <c r="C450" s="2" t="n">
        <v>0.662137759205495</v>
      </c>
      <c r="D450" s="0" t="s">
        <v>1070</v>
      </c>
    </row>
    <row r="451" customFormat="false" ht="15" hidden="false" customHeight="false" outlineLevel="0" collapsed="false">
      <c r="A451" s="0" t="n">
        <f aca="false">VALUE(MID(B451,5,FIND("_c",B451)-5))</f>
        <v>34160</v>
      </c>
      <c r="B451" s="0" t="s">
        <v>1071</v>
      </c>
      <c r="C451" s="2" t="n">
        <v>0.661682818690307</v>
      </c>
      <c r="D451" s="0" t="s">
        <v>1072</v>
      </c>
    </row>
    <row r="452" customFormat="false" ht="15" hidden="false" customHeight="false" outlineLevel="0" collapsed="false">
      <c r="A452" s="0" t="n">
        <f aca="false">VALUE(MID(B452,5,FIND("_c",B452)-5))</f>
        <v>28186</v>
      </c>
      <c r="B452" s="0" t="s">
        <v>1073</v>
      </c>
      <c r="C452" s="2" t="n">
        <v>0.659324275141944</v>
      </c>
      <c r="D452" s="0" t="s">
        <v>9</v>
      </c>
    </row>
    <row r="453" customFormat="false" ht="15" hidden="false" customHeight="false" outlineLevel="0" collapsed="false">
      <c r="A453" s="0" t="n">
        <f aca="false">VALUE(MID(B453,5,FIND("_c",B453)-5))</f>
        <v>20713</v>
      </c>
      <c r="B453" s="0" t="s">
        <v>1074</v>
      </c>
      <c r="C453" s="2" t="n">
        <v>0.657535807775324</v>
      </c>
      <c r="D453" s="0" t="s">
        <v>9</v>
      </c>
    </row>
    <row r="454" customFormat="false" ht="15" hidden="false" customHeight="false" outlineLevel="0" collapsed="false">
      <c r="A454" s="0" t="n">
        <f aca="false">VALUE(MID(B454,5,FIND("_c",B454)-5))</f>
        <v>27689</v>
      </c>
      <c r="B454" s="0" t="s">
        <v>1075</v>
      </c>
      <c r="C454" s="2" t="n">
        <v>0.65500506859625</v>
      </c>
      <c r="D454" s="0" t="s">
        <v>1076</v>
      </c>
    </row>
    <row r="455" customFormat="false" ht="15" hidden="false" customHeight="false" outlineLevel="0" collapsed="false">
      <c r="A455" s="0" t="n">
        <f aca="false">VALUE(MID(B455,5,FIND("_c",B455)-5))</f>
        <v>28445</v>
      </c>
      <c r="B455" s="0" t="s">
        <v>1077</v>
      </c>
      <c r="C455" s="2" t="n">
        <v>0.654887750807004</v>
      </c>
      <c r="D455" s="0" t="s">
        <v>9</v>
      </c>
    </row>
    <row r="456" customFormat="false" ht="15" hidden="false" customHeight="false" outlineLevel="0" collapsed="false">
      <c r="A456" s="0" t="n">
        <f aca="false">VALUE(MID(B456,5,FIND("_c",B456)-5))</f>
        <v>30570</v>
      </c>
      <c r="B456" s="0" t="s">
        <v>1078</v>
      </c>
      <c r="C456" s="2" t="n">
        <v>0.654529473755852</v>
      </c>
      <c r="D456" s="0" t="s">
        <v>1047</v>
      </c>
    </row>
    <row r="457" customFormat="false" ht="15" hidden="false" customHeight="false" outlineLevel="0" collapsed="false">
      <c r="A457" s="0" t="n">
        <f aca="false">VALUE(MID(B457,5,FIND("_c",B457)-5))</f>
        <v>34449</v>
      </c>
      <c r="B457" s="0" t="s">
        <v>1079</v>
      </c>
      <c r="C457" s="2" t="n">
        <v>0.654004145150808</v>
      </c>
      <c r="D457" s="0" t="s">
        <v>981</v>
      </c>
    </row>
    <row r="458" customFormat="false" ht="15" hidden="false" customHeight="false" outlineLevel="0" collapsed="false">
      <c r="A458" s="0" t="n">
        <f aca="false">VALUE(MID(B458,5,FIND("_c",B458)-5))</f>
        <v>19894</v>
      </c>
      <c r="B458" s="0" t="s">
        <v>1080</v>
      </c>
      <c r="C458" s="2" t="n">
        <v>0.653443845713506</v>
      </c>
      <c r="D458" s="0" t="s">
        <v>9</v>
      </c>
    </row>
    <row r="459" customFormat="false" ht="15" hidden="false" customHeight="false" outlineLevel="0" collapsed="false">
      <c r="A459" s="0" t="n">
        <f aca="false">VALUE(MID(B459,5,FIND("_c",B459)-5))</f>
        <v>29085</v>
      </c>
      <c r="B459" s="0" t="s">
        <v>1081</v>
      </c>
      <c r="C459" s="2" t="n">
        <v>0.65339422638897</v>
      </c>
      <c r="D459" s="0" t="s">
        <v>1082</v>
      </c>
    </row>
    <row r="460" customFormat="false" ht="15" hidden="false" customHeight="false" outlineLevel="0" collapsed="false">
      <c r="A460" s="0" t="n">
        <f aca="false">VALUE(MID(B460,5,FIND("_c",B460)-5))</f>
        <v>26883</v>
      </c>
      <c r="B460" s="0" t="s">
        <v>1083</v>
      </c>
      <c r="C460" s="2" t="n">
        <v>0.653023950179377</v>
      </c>
      <c r="D460" s="0" t="s">
        <v>1084</v>
      </c>
    </row>
    <row r="461" customFormat="false" ht="15" hidden="false" customHeight="false" outlineLevel="0" collapsed="false">
      <c r="A461" s="0" t="n">
        <f aca="false">VALUE(MID(B461,5,FIND("_c",B461)-5))</f>
        <v>31874</v>
      </c>
      <c r="B461" s="0" t="s">
        <v>1085</v>
      </c>
      <c r="C461" s="2" t="n">
        <v>0.652827025573795</v>
      </c>
      <c r="D461" s="0" t="s">
        <v>9</v>
      </c>
    </row>
    <row r="462" customFormat="false" ht="15" hidden="false" customHeight="false" outlineLevel="0" collapsed="false">
      <c r="A462" s="0" t="n">
        <f aca="false">VALUE(MID(B462,5,FIND("_c",B462)-5))</f>
        <v>23586</v>
      </c>
      <c r="B462" s="0" t="s">
        <v>1086</v>
      </c>
      <c r="C462" s="2" t="n">
        <v>0.652765005295464</v>
      </c>
      <c r="D462" s="0" t="s">
        <v>9</v>
      </c>
    </row>
    <row r="463" customFormat="false" ht="15" hidden="false" customHeight="false" outlineLevel="0" collapsed="false">
      <c r="A463" s="0" t="n">
        <f aca="false">VALUE(MID(B463,5,FIND("_c",B463)-5))</f>
        <v>19822</v>
      </c>
      <c r="B463" s="0" t="s">
        <v>1087</v>
      </c>
      <c r="C463" s="2" t="n">
        <v>0.651831068752269</v>
      </c>
      <c r="D463" s="0" t="s">
        <v>9</v>
      </c>
    </row>
    <row r="464" customFormat="false" ht="15" hidden="false" customHeight="false" outlineLevel="0" collapsed="false">
      <c r="A464" s="0" t="n">
        <f aca="false">VALUE(MID(B464,5,FIND("_c",B464)-5))</f>
        <v>33654</v>
      </c>
      <c r="B464" s="0" t="s">
        <v>1088</v>
      </c>
      <c r="C464" s="2" t="n">
        <v>0.651256750526995</v>
      </c>
      <c r="D464" s="0" t="s">
        <v>380</v>
      </c>
    </row>
    <row r="465" customFormat="false" ht="15" hidden="false" customHeight="false" outlineLevel="0" collapsed="false">
      <c r="A465" s="0" t="n">
        <f aca="false">VALUE(MID(B465,5,FIND("_c",B465)-5))</f>
        <v>37596</v>
      </c>
      <c r="B465" s="0" t="s">
        <v>1089</v>
      </c>
      <c r="C465" s="2" t="n">
        <v>0.651087759005801</v>
      </c>
      <c r="D465" s="0" t="s">
        <v>1090</v>
      </c>
    </row>
    <row r="466" customFormat="false" ht="15" hidden="false" customHeight="false" outlineLevel="0" collapsed="false">
      <c r="A466" s="0" t="n">
        <f aca="false">VALUE(MID(B466,5,FIND("_c",B466)-5))</f>
        <v>18875</v>
      </c>
      <c r="B466" s="0" t="s">
        <v>1091</v>
      </c>
      <c r="C466" s="2" t="n">
        <v>0.650848762079414</v>
      </c>
      <c r="D466" s="0" t="s">
        <v>1013</v>
      </c>
    </row>
    <row r="467" customFormat="false" ht="15" hidden="false" customHeight="false" outlineLevel="0" collapsed="false">
      <c r="A467" s="0" t="n">
        <f aca="false">VALUE(MID(B467,5,FIND("_c",B467)-5))</f>
        <v>37246</v>
      </c>
      <c r="B467" s="0" t="s">
        <v>1092</v>
      </c>
      <c r="C467" s="2" t="n">
        <v>0.65080279359106</v>
      </c>
      <c r="D467" s="0" t="s">
        <v>1093</v>
      </c>
    </row>
    <row r="468" customFormat="false" ht="15" hidden="false" customHeight="false" outlineLevel="0" collapsed="false">
      <c r="A468" s="0" t="n">
        <f aca="false">VALUE(MID(B468,5,FIND("_c",B468)-5))</f>
        <v>26799</v>
      </c>
      <c r="B468" s="0" t="s">
        <v>1094</v>
      </c>
      <c r="C468" s="2" t="n">
        <v>0.649962599182132</v>
      </c>
      <c r="D468" s="0" t="s">
        <v>169</v>
      </c>
    </row>
    <row r="469" customFormat="false" ht="15" hidden="false" customHeight="false" outlineLevel="0" collapsed="false">
      <c r="A469" s="0" t="n">
        <f aca="false">VALUE(MID(B469,5,FIND("_c",B469)-5))</f>
        <v>22329</v>
      </c>
      <c r="B469" s="0" t="s">
        <v>1095</v>
      </c>
      <c r="C469" s="2" t="n">
        <v>0.649457780424369</v>
      </c>
      <c r="D469" s="0" t="s">
        <v>1096</v>
      </c>
    </row>
    <row r="470" customFormat="false" ht="15" hidden="false" customHeight="false" outlineLevel="0" collapsed="false">
      <c r="A470" s="0" t="n">
        <f aca="false">VALUE(MID(B470,5,FIND("_c",B470)-5))</f>
        <v>26107</v>
      </c>
      <c r="B470" s="0" t="s">
        <v>1097</v>
      </c>
      <c r="C470" s="2" t="n">
        <v>0.649379229216927</v>
      </c>
      <c r="D470" s="0" t="s">
        <v>9</v>
      </c>
    </row>
    <row r="471" customFormat="false" ht="15" hidden="false" customHeight="false" outlineLevel="0" collapsed="false">
      <c r="A471" s="0" t="n">
        <f aca="false">VALUE(MID(B471,5,FIND("_c",B471)-5))</f>
        <v>24703</v>
      </c>
      <c r="B471" s="0" t="s">
        <v>1098</v>
      </c>
      <c r="C471" s="2" t="n">
        <v>0.649347281711353</v>
      </c>
      <c r="D471" s="0" t="s">
        <v>1004</v>
      </c>
    </row>
    <row r="472" customFormat="false" ht="15" hidden="false" customHeight="false" outlineLevel="0" collapsed="false">
      <c r="A472" s="0" t="n">
        <f aca="false">VALUE(MID(B472,5,FIND("_c",B472)-5))</f>
        <v>32129</v>
      </c>
      <c r="B472" s="0" t="s">
        <v>1099</v>
      </c>
      <c r="C472" s="2" t="n">
        <v>0.649024793595066</v>
      </c>
      <c r="D472" s="0" t="s">
        <v>1100</v>
      </c>
    </row>
    <row r="473" customFormat="false" ht="15" hidden="false" customHeight="false" outlineLevel="0" collapsed="false">
      <c r="A473" s="0" t="n">
        <f aca="false">VALUE(MID(B473,5,FIND("_c",B473)-5))</f>
        <v>30568</v>
      </c>
      <c r="B473" s="0" t="s">
        <v>1101</v>
      </c>
      <c r="C473" s="2" t="n">
        <v>0.648930746680571</v>
      </c>
      <c r="D473" s="0" t="s">
        <v>1102</v>
      </c>
    </row>
    <row r="474" customFormat="false" ht="15" hidden="false" customHeight="false" outlineLevel="0" collapsed="false">
      <c r="A474" s="0" t="n">
        <f aca="false">VALUE(MID(B474,5,FIND("_c",B474)-5))</f>
        <v>26047</v>
      </c>
      <c r="B474" s="0" t="s">
        <v>1103</v>
      </c>
      <c r="C474" s="2" t="n">
        <v>0.648446736003359</v>
      </c>
      <c r="D474" s="0" t="s">
        <v>9</v>
      </c>
    </row>
    <row r="475" customFormat="false" ht="15" hidden="false" customHeight="false" outlineLevel="0" collapsed="false">
      <c r="A475" s="0" t="n">
        <f aca="false">VALUE(MID(B475,5,FIND("_c",B475)-5))</f>
        <v>27066</v>
      </c>
      <c r="B475" s="0" t="s">
        <v>348</v>
      </c>
      <c r="C475" s="2" t="n">
        <v>0.647775572987645</v>
      </c>
      <c r="D475" s="0" t="s">
        <v>9</v>
      </c>
    </row>
    <row r="476" customFormat="false" ht="15" hidden="false" customHeight="false" outlineLevel="0" collapsed="false">
      <c r="A476" s="0" t="n">
        <f aca="false">VALUE(MID(B476,5,FIND("_c",B476)-5))</f>
        <v>29115</v>
      </c>
      <c r="B476" s="0" t="s">
        <v>1104</v>
      </c>
      <c r="C476" s="2" t="n">
        <v>0.647317681424338</v>
      </c>
      <c r="D476" s="0" t="s">
        <v>1105</v>
      </c>
    </row>
    <row r="477" customFormat="false" ht="15" hidden="false" customHeight="false" outlineLevel="0" collapsed="false">
      <c r="A477" s="0" t="n">
        <f aca="false">VALUE(MID(B477,5,FIND("_c",B477)-5))</f>
        <v>19466</v>
      </c>
      <c r="B477" s="0" t="s">
        <v>1106</v>
      </c>
      <c r="C477" s="2" t="n">
        <v>0.64719618067297</v>
      </c>
      <c r="D477" s="0" t="s">
        <v>1019</v>
      </c>
    </row>
    <row r="478" customFormat="false" ht="15" hidden="false" customHeight="false" outlineLevel="0" collapsed="false">
      <c r="A478" s="0" t="n">
        <f aca="false">VALUE(MID(B478,5,FIND("_c",B478)-5))</f>
        <v>18088</v>
      </c>
      <c r="B478" s="0" t="s">
        <v>1107</v>
      </c>
      <c r="C478" s="2" t="n">
        <v>0.646572846162356</v>
      </c>
      <c r="D478" s="0" t="s">
        <v>1108</v>
      </c>
    </row>
    <row r="479" customFormat="false" ht="15" hidden="false" customHeight="false" outlineLevel="0" collapsed="false">
      <c r="A479" s="0" t="n">
        <f aca="false">VALUE(MID(B479,5,FIND("_c",B479)-5))</f>
        <v>19792</v>
      </c>
      <c r="B479" s="0" t="s">
        <v>267</v>
      </c>
      <c r="C479" s="2" t="n">
        <v>0.646179724632333</v>
      </c>
      <c r="D479" s="0" t="s">
        <v>9</v>
      </c>
    </row>
    <row r="480" customFormat="false" ht="15" hidden="false" customHeight="false" outlineLevel="0" collapsed="false">
      <c r="A480" s="0" t="n">
        <f aca="false">VALUE(MID(B480,5,FIND("_c",B480)-5))</f>
        <v>30256</v>
      </c>
      <c r="B480" s="0" t="s">
        <v>1109</v>
      </c>
      <c r="C480" s="2" t="n">
        <v>0.646000513648026</v>
      </c>
      <c r="D480" s="0" t="s">
        <v>1110</v>
      </c>
    </row>
    <row r="481" customFormat="false" ht="15" hidden="false" customHeight="false" outlineLevel="0" collapsed="false">
      <c r="A481" s="0" t="n">
        <f aca="false">VALUE(MID(B481,5,FIND("_c",B481)-5))</f>
        <v>21086</v>
      </c>
      <c r="B481" s="0" t="s">
        <v>1111</v>
      </c>
      <c r="C481" s="2" t="n">
        <v>0.645857280247468</v>
      </c>
      <c r="D481" s="0" t="s">
        <v>1112</v>
      </c>
    </row>
    <row r="482" customFormat="false" ht="15" hidden="false" customHeight="false" outlineLevel="0" collapsed="false">
      <c r="A482" s="0" t="n">
        <f aca="false">VALUE(MID(B482,5,FIND("_c",B482)-5))</f>
        <v>33190</v>
      </c>
      <c r="B482" s="0" t="s">
        <v>1113</v>
      </c>
      <c r="C482" s="2" t="n">
        <v>0.644148499580383</v>
      </c>
      <c r="D482" s="0" t="s">
        <v>1056</v>
      </c>
    </row>
    <row r="483" customFormat="false" ht="15" hidden="false" customHeight="false" outlineLevel="0" collapsed="false">
      <c r="A483" s="0" t="n">
        <f aca="false">VALUE(MID(B483,5,FIND("_c",B483)-5))</f>
        <v>27402</v>
      </c>
      <c r="B483" s="0" t="s">
        <v>1114</v>
      </c>
      <c r="C483" s="2" t="n">
        <v>0.643603285042569</v>
      </c>
      <c r="D483" s="0" t="s">
        <v>1115</v>
      </c>
    </row>
    <row r="484" customFormat="false" ht="15" hidden="false" customHeight="false" outlineLevel="0" collapsed="false">
      <c r="A484" s="0" t="n">
        <f aca="false">VALUE(MID(B484,5,FIND("_c",B484)-5))</f>
        <v>20587</v>
      </c>
      <c r="B484" s="0" t="s">
        <v>254</v>
      </c>
      <c r="C484" s="2" t="n">
        <v>0.642354449691849</v>
      </c>
      <c r="D484" s="0" t="s">
        <v>9</v>
      </c>
    </row>
    <row r="485" customFormat="false" ht="15" hidden="false" customHeight="false" outlineLevel="0" collapsed="false">
      <c r="A485" s="0" t="n">
        <f aca="false">VALUE(MID(B485,5,FIND("_c",B485)-5))</f>
        <v>25953</v>
      </c>
      <c r="B485" s="0" t="s">
        <v>1116</v>
      </c>
      <c r="C485" s="2" t="n">
        <v>0.641028563141915</v>
      </c>
      <c r="D485" s="0" t="s">
        <v>693</v>
      </c>
    </row>
    <row r="486" customFormat="false" ht="15" hidden="false" customHeight="false" outlineLevel="0" collapsed="false">
      <c r="A486" s="0" t="n">
        <f aca="false">VALUE(MID(B486,5,FIND("_c",B486)-5))</f>
        <v>30056</v>
      </c>
      <c r="B486" s="0" t="s">
        <v>1117</v>
      </c>
      <c r="C486" s="2" t="n">
        <v>0.640832504836132</v>
      </c>
      <c r="D486" s="0" t="s">
        <v>1118</v>
      </c>
    </row>
    <row r="487" customFormat="false" ht="15" hidden="false" customHeight="false" outlineLevel="0" collapsed="false">
      <c r="A487" s="0" t="n">
        <f aca="false">VALUE(MID(B487,5,FIND("_c",B487)-5))</f>
        <v>14328</v>
      </c>
      <c r="B487" s="0" t="s">
        <v>1119</v>
      </c>
      <c r="C487" s="2" t="n">
        <v>0.640671933307444</v>
      </c>
      <c r="D487" s="0" t="s">
        <v>9</v>
      </c>
    </row>
    <row r="488" customFormat="false" ht="15" hidden="false" customHeight="false" outlineLevel="0" collapsed="false">
      <c r="A488" s="0" t="n">
        <f aca="false">VALUE(MID(B488,5,FIND("_c",B488)-5))</f>
        <v>31183</v>
      </c>
      <c r="B488" s="0" t="s">
        <v>1120</v>
      </c>
      <c r="C488" s="2" t="n">
        <v>0.640593258071172</v>
      </c>
      <c r="D488" s="0" t="s">
        <v>1121</v>
      </c>
    </row>
    <row r="489" customFormat="false" ht="15" hidden="false" customHeight="false" outlineLevel="0" collapsed="false">
      <c r="A489" s="0" t="n">
        <f aca="false">VALUE(MID(B489,5,FIND("_c",B489)-5))</f>
        <v>32867</v>
      </c>
      <c r="B489" s="0" t="s">
        <v>1122</v>
      </c>
      <c r="C489" s="2" t="n">
        <v>0.640586006944492</v>
      </c>
      <c r="D489" s="0" t="s">
        <v>1123</v>
      </c>
    </row>
    <row r="490" customFormat="false" ht="15" hidden="false" customHeight="false" outlineLevel="0" collapsed="false">
      <c r="A490" s="0" t="n">
        <f aca="false">VALUE(MID(B490,5,FIND("_c",B490)-5))</f>
        <v>31553</v>
      </c>
      <c r="B490" s="0" t="s">
        <v>1124</v>
      </c>
      <c r="C490" s="2" t="n">
        <v>0.640085811310143</v>
      </c>
      <c r="D490" s="0" t="s">
        <v>1125</v>
      </c>
    </row>
    <row r="491" customFormat="false" ht="15" hidden="false" customHeight="false" outlineLevel="0" collapsed="false">
      <c r="A491" s="0" t="n">
        <f aca="false">VALUE(MID(B491,5,FIND("_c",B491)-5))</f>
        <v>36756</v>
      </c>
      <c r="B491" s="0" t="s">
        <v>1126</v>
      </c>
      <c r="C491" s="2" t="n">
        <v>0.639806683987925</v>
      </c>
      <c r="D491" s="0" t="s">
        <v>961</v>
      </c>
    </row>
    <row r="492" customFormat="false" ht="15" hidden="false" customHeight="false" outlineLevel="0" collapsed="false">
      <c r="A492" s="0" t="n">
        <f aca="false">VALUE(MID(B492,5,FIND("_c",B492)-5))</f>
        <v>28266</v>
      </c>
      <c r="B492" s="0" t="s">
        <v>1127</v>
      </c>
      <c r="C492" s="2" t="n">
        <v>0.639232163249277</v>
      </c>
      <c r="D492" s="0" t="s">
        <v>1128</v>
      </c>
    </row>
    <row r="493" customFormat="false" ht="15" hidden="false" customHeight="false" outlineLevel="0" collapsed="false">
      <c r="A493" s="0" t="n">
        <f aca="false">VALUE(MID(B493,5,FIND("_c",B493)-5))</f>
        <v>28082</v>
      </c>
      <c r="B493" s="0" t="s">
        <v>1129</v>
      </c>
      <c r="C493" s="2" t="n">
        <v>0.638720398070702</v>
      </c>
      <c r="D493" s="0" t="s">
        <v>1130</v>
      </c>
    </row>
    <row r="494" customFormat="false" ht="15" hidden="false" customHeight="false" outlineLevel="0" collapsed="false">
      <c r="A494" s="0" t="n">
        <f aca="false">VALUE(MID(B494,5,FIND("_c",B494)-5))</f>
        <v>25857</v>
      </c>
      <c r="B494" s="0" t="s">
        <v>1131</v>
      </c>
      <c r="C494" s="2" t="n">
        <v>0.638491897137951</v>
      </c>
      <c r="D494" s="0" t="s">
        <v>9</v>
      </c>
    </row>
    <row r="495" customFormat="false" ht="15" hidden="false" customHeight="false" outlineLevel="0" collapsed="false">
      <c r="A495" s="0" t="n">
        <f aca="false">VALUE(MID(B495,5,FIND("_c",B495)-5))</f>
        <v>25344</v>
      </c>
      <c r="B495" s="0" t="s">
        <v>1132</v>
      </c>
      <c r="C495" s="2" t="n">
        <v>0.636563697208369</v>
      </c>
      <c r="D495" s="0" t="s">
        <v>9</v>
      </c>
    </row>
    <row r="496" customFormat="false" ht="15" hidden="false" customHeight="false" outlineLevel="0" collapsed="false">
      <c r="A496" s="0" t="n">
        <f aca="false">VALUE(MID(B496,5,FIND("_c",B496)-5))</f>
        <v>18857</v>
      </c>
      <c r="B496" s="0" t="s">
        <v>553</v>
      </c>
      <c r="C496" s="2" t="n">
        <v>0.63579128206321</v>
      </c>
      <c r="D496" s="0" t="s">
        <v>9</v>
      </c>
    </row>
    <row r="497" customFormat="false" ht="15" hidden="false" customHeight="false" outlineLevel="0" collapsed="false">
      <c r="A497" s="0" t="n">
        <f aca="false">VALUE(MID(B497,5,FIND("_c",B497)-5))</f>
        <v>35682</v>
      </c>
      <c r="B497" s="0" t="s">
        <v>148</v>
      </c>
      <c r="C497" s="2" t="n">
        <v>0.635702589611859</v>
      </c>
      <c r="D497" s="0" t="s">
        <v>136</v>
      </c>
    </row>
    <row r="498" customFormat="false" ht="15" hidden="false" customHeight="false" outlineLevel="0" collapsed="false">
      <c r="A498" s="0" t="n">
        <f aca="false">VALUE(MID(B498,5,FIND("_c",B498)-5))</f>
        <v>15062</v>
      </c>
      <c r="B498" s="0" t="s">
        <v>1133</v>
      </c>
      <c r="C498" s="2" t="n">
        <v>0.635422552765503</v>
      </c>
      <c r="D498" s="0" t="s">
        <v>143</v>
      </c>
    </row>
    <row r="499" customFormat="false" ht="15" hidden="false" customHeight="false" outlineLevel="0" collapsed="false">
      <c r="A499" s="0" t="n">
        <f aca="false">VALUE(MID(B499,5,FIND("_c",B499)-5))</f>
        <v>34396</v>
      </c>
      <c r="B499" s="0" t="s">
        <v>1134</v>
      </c>
      <c r="C499" s="2" t="n">
        <v>0.635213350755669</v>
      </c>
      <c r="D499" s="0" t="s">
        <v>9</v>
      </c>
    </row>
    <row r="500" customFormat="false" ht="15" hidden="false" customHeight="false" outlineLevel="0" collapsed="false">
      <c r="A500" s="0" t="n">
        <f aca="false">VALUE(MID(B500,5,FIND("_c",B500)-5))</f>
        <v>27633</v>
      </c>
      <c r="B500" s="0" t="s">
        <v>437</v>
      </c>
      <c r="C500" s="2" t="n">
        <v>0.634084715606863</v>
      </c>
      <c r="D500" s="0" t="s">
        <v>438</v>
      </c>
    </row>
    <row r="501" customFormat="false" ht="15" hidden="false" customHeight="false" outlineLevel="0" collapsed="false">
      <c r="A501" s="0" t="n">
        <f aca="false">VALUE(MID(B501,5,FIND("_c",B501)-5))</f>
        <v>21490</v>
      </c>
      <c r="B501" s="0" t="s">
        <v>1135</v>
      </c>
      <c r="C501" s="2" t="n">
        <v>0.633377853089258</v>
      </c>
      <c r="D501" s="0" t="s">
        <v>9</v>
      </c>
    </row>
    <row r="502" customFormat="false" ht="15" hidden="false" customHeight="false" outlineLevel="0" collapsed="false">
      <c r="A502" s="0" t="n">
        <f aca="false">VALUE(MID(B502,5,FIND("_c",B502)-5))</f>
        <v>26162</v>
      </c>
      <c r="B502" s="0" t="s">
        <v>1136</v>
      </c>
      <c r="C502" s="2" t="n">
        <v>0.633176491236414</v>
      </c>
      <c r="D502" s="0" t="s">
        <v>143</v>
      </c>
    </row>
    <row r="503" customFormat="false" ht="15" hidden="false" customHeight="false" outlineLevel="0" collapsed="false">
      <c r="A503" s="0" t="n">
        <f aca="false">VALUE(MID(B503,5,FIND("_c",B503)-5))</f>
        <v>25853</v>
      </c>
      <c r="B503" s="0" t="s">
        <v>1137</v>
      </c>
      <c r="C503" s="2" t="n">
        <v>0.633162910127188</v>
      </c>
      <c r="D503" s="0" t="s">
        <v>1138</v>
      </c>
    </row>
    <row r="504" customFormat="false" ht="15" hidden="false" customHeight="false" outlineLevel="0" collapsed="false">
      <c r="A504" s="0" t="n">
        <f aca="false">VALUE(MID(B504,5,FIND("_c",B504)-5))</f>
        <v>21832</v>
      </c>
      <c r="B504" s="0" t="s">
        <v>1139</v>
      </c>
      <c r="C504" s="2" t="n">
        <v>0.632595147186727</v>
      </c>
      <c r="D504" s="0" t="s">
        <v>1140</v>
      </c>
    </row>
    <row r="505" customFormat="false" ht="15" hidden="false" customHeight="false" outlineLevel="0" collapsed="false">
      <c r="A505" s="0" t="n">
        <f aca="false">VALUE(MID(B505,5,FIND("_c",B505)-5))</f>
        <v>22271</v>
      </c>
      <c r="B505" s="0" t="s">
        <v>1141</v>
      </c>
      <c r="C505" s="2" t="n">
        <v>0.631839224999507</v>
      </c>
      <c r="D505" s="0" t="s">
        <v>1142</v>
      </c>
    </row>
    <row r="506" customFormat="false" ht="15" hidden="false" customHeight="false" outlineLevel="0" collapsed="false">
      <c r="A506" s="0" t="n">
        <f aca="false">VALUE(MID(B506,5,FIND("_c",B506)-5))</f>
        <v>37103</v>
      </c>
      <c r="B506" s="0" t="s">
        <v>1143</v>
      </c>
      <c r="C506" s="2" t="n">
        <v>0.631505086658187</v>
      </c>
      <c r="D506" s="0" t="s">
        <v>1144</v>
      </c>
    </row>
    <row r="507" customFormat="false" ht="15" hidden="false" customHeight="false" outlineLevel="0" collapsed="false">
      <c r="A507" s="0" t="n">
        <f aca="false">VALUE(MID(B507,5,FIND("_c",B507)-5))</f>
        <v>31913</v>
      </c>
      <c r="B507" s="0" t="s">
        <v>135</v>
      </c>
      <c r="C507" s="2" t="n">
        <v>0.631254241088551</v>
      </c>
      <c r="D507" s="0" t="s">
        <v>136</v>
      </c>
    </row>
    <row r="508" customFormat="false" ht="15" hidden="false" customHeight="false" outlineLevel="0" collapsed="false">
      <c r="A508" s="0" t="n">
        <f aca="false">VALUE(MID(B508,5,FIND("_c",B508)-5))</f>
        <v>37286</v>
      </c>
      <c r="B508" s="0" t="s">
        <v>1145</v>
      </c>
      <c r="C508" s="2" t="n">
        <v>0.631204084866065</v>
      </c>
      <c r="D508" s="0" t="s">
        <v>1144</v>
      </c>
    </row>
    <row r="509" customFormat="false" ht="15" hidden="false" customHeight="false" outlineLevel="0" collapsed="false">
      <c r="A509" s="0" t="n">
        <f aca="false">VALUE(MID(B509,5,FIND("_c",B509)-5))</f>
        <v>26575</v>
      </c>
      <c r="B509" s="0" t="s">
        <v>1146</v>
      </c>
      <c r="C509" s="2" t="n">
        <v>0.630848040263719</v>
      </c>
      <c r="D509" s="0" t="s">
        <v>1147</v>
      </c>
    </row>
    <row r="510" customFormat="false" ht="15" hidden="false" customHeight="false" outlineLevel="0" collapsed="false">
      <c r="A510" s="0" t="n">
        <f aca="false">VALUE(MID(B510,5,FIND("_c",B510)-5))</f>
        <v>33783</v>
      </c>
      <c r="B510" s="0" t="s">
        <v>1148</v>
      </c>
      <c r="C510" s="2" t="n">
        <v>0.630354403535171</v>
      </c>
      <c r="D510" s="0" t="s">
        <v>435</v>
      </c>
    </row>
    <row r="511" customFormat="false" ht="15" hidden="false" customHeight="false" outlineLevel="0" collapsed="false">
      <c r="A511" s="0" t="n">
        <f aca="false">VALUE(MID(B511,5,FIND("_c",B511)-5))</f>
        <v>27857</v>
      </c>
      <c r="B511" s="0" t="s">
        <v>1149</v>
      </c>
      <c r="C511" s="2" t="n">
        <v>0.63031363175045</v>
      </c>
      <c r="D511" s="0" t="s">
        <v>1150</v>
      </c>
    </row>
    <row r="512" customFormat="false" ht="15" hidden="false" customHeight="false" outlineLevel="0" collapsed="false">
      <c r="A512" s="0" t="n">
        <f aca="false">VALUE(MID(B512,5,FIND("_c",B512)-5))</f>
        <v>23559</v>
      </c>
      <c r="B512" s="0" t="s">
        <v>1151</v>
      </c>
      <c r="C512" s="2" t="n">
        <v>0.629528053154601</v>
      </c>
      <c r="D512" s="0" t="s">
        <v>1152</v>
      </c>
    </row>
    <row r="513" customFormat="false" ht="15" hidden="false" customHeight="false" outlineLevel="0" collapsed="false">
      <c r="A513" s="0" t="n">
        <f aca="false">VALUE(MID(B513,5,FIND("_c",B513)-5))</f>
        <v>32159</v>
      </c>
      <c r="B513" s="0" t="s">
        <v>1153</v>
      </c>
      <c r="C513" s="2" t="n">
        <v>0.628164651056225</v>
      </c>
      <c r="D513" s="0" t="s">
        <v>9</v>
      </c>
    </row>
    <row r="514" customFormat="false" ht="15" hidden="false" customHeight="false" outlineLevel="0" collapsed="false">
      <c r="A514" s="0" t="n">
        <f aca="false">VALUE(MID(B514,5,FIND("_c",B514)-5))</f>
        <v>21311</v>
      </c>
      <c r="B514" s="0" t="s">
        <v>1154</v>
      </c>
      <c r="C514" s="2" t="n">
        <v>0.626858585759985</v>
      </c>
      <c r="D514" s="0" t="s">
        <v>9</v>
      </c>
    </row>
    <row r="515" customFormat="false" ht="15" hidden="false" customHeight="false" outlineLevel="0" collapsed="false">
      <c r="A515" s="0" t="n">
        <f aca="false">VALUE(MID(B515,5,FIND("_c",B515)-5))</f>
        <v>31474</v>
      </c>
      <c r="B515" s="0" t="s">
        <v>1155</v>
      </c>
      <c r="C515" s="2" t="n">
        <v>0.62625596187933</v>
      </c>
      <c r="D515" s="0" t="s">
        <v>9</v>
      </c>
    </row>
    <row r="516" customFormat="false" ht="15" hidden="false" customHeight="false" outlineLevel="0" collapsed="false">
      <c r="A516" s="0" t="n">
        <f aca="false">VALUE(MID(B516,5,FIND("_c",B516)-5))</f>
        <v>28889</v>
      </c>
      <c r="B516" s="0" t="s">
        <v>1156</v>
      </c>
      <c r="C516" s="2" t="n">
        <v>0.626228304306811</v>
      </c>
      <c r="D516" s="0" t="s">
        <v>9</v>
      </c>
    </row>
    <row r="517" customFormat="false" ht="15" hidden="false" customHeight="false" outlineLevel="0" collapsed="false">
      <c r="A517" s="0" t="n">
        <f aca="false">VALUE(MID(B517,5,FIND("_c",B517)-5))</f>
        <v>26426</v>
      </c>
      <c r="B517" s="0" t="s">
        <v>1157</v>
      </c>
      <c r="C517" s="2" t="n">
        <v>0.625542687654042</v>
      </c>
      <c r="D517" s="0" t="s">
        <v>1158</v>
      </c>
    </row>
    <row r="518" customFormat="false" ht="15" hidden="false" customHeight="false" outlineLevel="0" collapsed="false">
      <c r="A518" s="0" t="n">
        <f aca="false">VALUE(MID(B518,5,FIND("_c",B518)-5))</f>
        <v>32659</v>
      </c>
      <c r="B518" s="0" t="s">
        <v>1159</v>
      </c>
      <c r="C518" s="2" t="n">
        <v>0.625072714095309</v>
      </c>
      <c r="D518" s="0" t="s">
        <v>1160</v>
      </c>
    </row>
    <row r="519" customFormat="false" ht="15" hidden="false" customHeight="false" outlineLevel="0" collapsed="false">
      <c r="A519" s="0" t="n">
        <f aca="false">VALUE(MID(B519,5,FIND("_c",B519)-5))</f>
        <v>23297</v>
      </c>
      <c r="B519" s="0" t="s">
        <v>1161</v>
      </c>
      <c r="C519" s="2" t="n">
        <v>0.6249012460913</v>
      </c>
      <c r="D519" s="0" t="s">
        <v>1162</v>
      </c>
    </row>
    <row r="520" customFormat="false" ht="15" hidden="false" customHeight="false" outlineLevel="0" collapsed="false">
      <c r="A520" s="0" t="n">
        <f aca="false">VALUE(MID(B520,5,FIND("_c",B520)-5))</f>
        <v>28857</v>
      </c>
      <c r="B520" s="0" t="s">
        <v>264</v>
      </c>
      <c r="C520" s="2" t="n">
        <v>0.624632646151177</v>
      </c>
      <c r="D520" s="0" t="s">
        <v>265</v>
      </c>
    </row>
    <row r="521" customFormat="false" ht="15" hidden="false" customHeight="false" outlineLevel="0" collapsed="false">
      <c r="A521" s="0" t="n">
        <f aca="false">VALUE(MID(B521,5,FIND("_c",B521)-5))</f>
        <v>30053</v>
      </c>
      <c r="B521" s="0" t="s">
        <v>1163</v>
      </c>
      <c r="C521" s="2" t="n">
        <v>0.624197664004257</v>
      </c>
      <c r="D521" s="0" t="s">
        <v>1164</v>
      </c>
    </row>
    <row r="522" customFormat="false" ht="15" hidden="false" customHeight="false" outlineLevel="0" collapsed="false">
      <c r="A522" s="0" t="n">
        <f aca="false">VALUE(MID(B522,5,FIND("_c",B522)-5))</f>
        <v>37808</v>
      </c>
      <c r="B522" s="0" t="s">
        <v>1165</v>
      </c>
      <c r="C522" s="2" t="n">
        <v>0.624177291447722</v>
      </c>
      <c r="D522" s="0" t="s">
        <v>252</v>
      </c>
    </row>
    <row r="523" customFormat="false" ht="15" hidden="false" customHeight="false" outlineLevel="0" collapsed="false">
      <c r="A523" s="0" t="n">
        <f aca="false">VALUE(MID(B523,5,FIND("_c",B523)-5))</f>
        <v>13982</v>
      </c>
      <c r="B523" s="0" t="s">
        <v>1166</v>
      </c>
      <c r="C523" s="2" t="n">
        <v>0.624017203057009</v>
      </c>
      <c r="D523" s="0" t="s">
        <v>1167</v>
      </c>
    </row>
    <row r="524" customFormat="false" ht="15" hidden="false" customHeight="false" outlineLevel="0" collapsed="false">
      <c r="A524" s="0" t="n">
        <f aca="false">VALUE(MID(B524,5,FIND("_c",B524)-5))</f>
        <v>32650</v>
      </c>
      <c r="B524" s="0" t="s">
        <v>1168</v>
      </c>
      <c r="C524" s="2" t="n">
        <v>0.623650122857258</v>
      </c>
      <c r="D524" s="0" t="s">
        <v>996</v>
      </c>
    </row>
    <row r="525" customFormat="false" ht="15" hidden="false" customHeight="false" outlineLevel="0" collapsed="false">
      <c r="A525" s="0" t="n">
        <f aca="false">VALUE(MID(B525,5,FIND("_c",B525)-5))</f>
        <v>26616</v>
      </c>
      <c r="B525" s="0" t="s">
        <v>1169</v>
      </c>
      <c r="C525" s="2" t="n">
        <v>0.623546902770862</v>
      </c>
      <c r="D525" s="0" t="s">
        <v>1170</v>
      </c>
    </row>
    <row r="526" customFormat="false" ht="15" hidden="false" customHeight="false" outlineLevel="0" collapsed="false">
      <c r="A526" s="0" t="n">
        <f aca="false">VALUE(MID(B526,5,FIND("_c",B526)-5))</f>
        <v>27652</v>
      </c>
      <c r="B526" s="0" t="s">
        <v>1171</v>
      </c>
      <c r="C526" s="2" t="n">
        <v>0.623436648535792</v>
      </c>
      <c r="D526" s="0" t="s">
        <v>934</v>
      </c>
    </row>
    <row r="527" customFormat="false" ht="15" hidden="false" customHeight="false" outlineLevel="0" collapsed="false">
      <c r="A527" s="0" t="n">
        <f aca="false">VALUE(MID(B527,5,FIND("_c",B527)-5))</f>
        <v>24544</v>
      </c>
      <c r="B527" s="0" t="s">
        <v>1172</v>
      </c>
      <c r="C527" s="2" t="n">
        <v>0.622153060029573</v>
      </c>
      <c r="D527" s="0" t="s">
        <v>143</v>
      </c>
    </row>
    <row r="528" customFormat="false" ht="15" hidden="false" customHeight="false" outlineLevel="0" collapsed="false">
      <c r="A528" s="0" t="n">
        <f aca="false">VALUE(MID(B528,5,FIND("_c",B528)-5))</f>
        <v>29378</v>
      </c>
      <c r="B528" s="0" t="s">
        <v>1173</v>
      </c>
      <c r="C528" s="2" t="n">
        <v>0.622110094075818</v>
      </c>
      <c r="D528" s="0" t="s">
        <v>143</v>
      </c>
    </row>
    <row r="529" customFormat="false" ht="15" hidden="false" customHeight="false" outlineLevel="0" collapsed="false">
      <c r="A529" s="0" t="n">
        <f aca="false">VALUE(MID(B529,5,FIND("_c",B529)-5))</f>
        <v>31807</v>
      </c>
      <c r="B529" s="0" t="s">
        <v>1174</v>
      </c>
      <c r="C529" s="2" t="n">
        <v>0.62148837674627</v>
      </c>
      <c r="D529" s="0" t="s">
        <v>1175</v>
      </c>
    </row>
    <row r="530" customFormat="false" ht="15" hidden="false" customHeight="false" outlineLevel="0" collapsed="false">
      <c r="A530" s="0" t="n">
        <f aca="false">VALUE(MID(B530,5,FIND("_c",B530)-5))</f>
        <v>19025</v>
      </c>
      <c r="B530" s="0" t="s">
        <v>1176</v>
      </c>
      <c r="C530" s="2" t="n">
        <v>0.620519799978846</v>
      </c>
      <c r="D530" s="0" t="s">
        <v>1177</v>
      </c>
    </row>
    <row r="531" customFormat="false" ht="15" hidden="false" customHeight="false" outlineLevel="0" collapsed="false">
      <c r="A531" s="0" t="n">
        <f aca="false">VALUE(MID(B531,5,FIND("_c",B531)-5))</f>
        <v>25043</v>
      </c>
      <c r="B531" s="0" t="s">
        <v>1178</v>
      </c>
      <c r="C531" s="2" t="n">
        <v>0.619843292950501</v>
      </c>
      <c r="D531" s="0" t="s">
        <v>1102</v>
      </c>
    </row>
    <row r="532" customFormat="false" ht="15" hidden="false" customHeight="false" outlineLevel="0" collapsed="false">
      <c r="A532" s="0" t="n">
        <f aca="false">VALUE(MID(B532,5,FIND("_c",B532)-5))</f>
        <v>24903</v>
      </c>
      <c r="B532" s="0" t="s">
        <v>280</v>
      </c>
      <c r="C532" s="2" t="n">
        <v>0.619204627194017</v>
      </c>
      <c r="D532" s="0" t="s">
        <v>9</v>
      </c>
    </row>
    <row r="533" customFormat="false" ht="15" hidden="false" customHeight="false" outlineLevel="0" collapsed="false">
      <c r="A533" s="0" t="n">
        <f aca="false">VALUE(MID(B533,5,FIND("_c",B533)-5))</f>
        <v>26210</v>
      </c>
      <c r="B533" s="0" t="s">
        <v>1179</v>
      </c>
      <c r="C533" s="2" t="n">
        <v>0.618794532341464</v>
      </c>
      <c r="D533" s="0" t="s">
        <v>1180</v>
      </c>
    </row>
    <row r="534" customFormat="false" ht="15" hidden="false" customHeight="false" outlineLevel="0" collapsed="false">
      <c r="A534" s="0" t="n">
        <f aca="false">VALUE(MID(B534,5,FIND("_c",B534)-5))</f>
        <v>22224</v>
      </c>
      <c r="B534" s="0" t="s">
        <v>1181</v>
      </c>
      <c r="C534" s="2" t="n">
        <v>0.618550568992243</v>
      </c>
      <c r="D534" s="0" t="s">
        <v>9</v>
      </c>
    </row>
    <row r="535" customFormat="false" ht="15" hidden="false" customHeight="false" outlineLevel="0" collapsed="false">
      <c r="A535" s="0" t="n">
        <f aca="false">VALUE(MID(B535,5,FIND("_c",B535)-5))</f>
        <v>33838</v>
      </c>
      <c r="B535" s="0" t="s">
        <v>1182</v>
      </c>
      <c r="C535" s="2" t="n">
        <v>0.617383978413534</v>
      </c>
      <c r="D535" s="0" t="s">
        <v>1183</v>
      </c>
    </row>
    <row r="536" customFormat="false" ht="15" hidden="false" customHeight="false" outlineLevel="0" collapsed="false">
      <c r="A536" s="0" t="n">
        <f aca="false">VALUE(MID(B536,5,FIND("_c",B536)-5))</f>
        <v>33181</v>
      </c>
      <c r="B536" s="0" t="s">
        <v>1184</v>
      </c>
      <c r="C536" s="2" t="n">
        <v>0.617280220993885</v>
      </c>
      <c r="D536" s="0" t="s">
        <v>426</v>
      </c>
    </row>
    <row r="537" customFormat="false" ht="15" hidden="false" customHeight="false" outlineLevel="0" collapsed="false">
      <c r="A537" s="0" t="n">
        <f aca="false">VALUE(MID(B537,5,FIND("_c",B537)-5))</f>
        <v>22539</v>
      </c>
      <c r="B537" s="0" t="s">
        <v>1185</v>
      </c>
      <c r="C537" s="2" t="n">
        <v>0.617023709953455</v>
      </c>
      <c r="D537" s="0" t="s">
        <v>1152</v>
      </c>
    </row>
    <row r="538" customFormat="false" ht="15" hidden="false" customHeight="false" outlineLevel="0" collapsed="false">
      <c r="A538" s="0" t="n">
        <f aca="false">VALUE(MID(B538,5,FIND("_c",B538)-5))</f>
        <v>35921</v>
      </c>
      <c r="B538" s="0" t="s">
        <v>349</v>
      </c>
      <c r="C538" s="2" t="n">
        <v>0.616864238952205</v>
      </c>
      <c r="D538" s="0" t="s">
        <v>350</v>
      </c>
    </row>
    <row r="539" customFormat="false" ht="15" hidden="false" customHeight="false" outlineLevel="0" collapsed="false">
      <c r="A539" s="0" t="n">
        <f aca="false">VALUE(MID(B539,5,FIND("_c",B539)-5))</f>
        <v>25260</v>
      </c>
      <c r="B539" s="0" t="s">
        <v>235</v>
      </c>
      <c r="C539" s="2" t="n">
        <v>0.61663406753407</v>
      </c>
      <c r="D539" s="0" t="s">
        <v>9</v>
      </c>
    </row>
    <row r="540" customFormat="false" ht="15" hidden="false" customHeight="false" outlineLevel="0" collapsed="false">
      <c r="A540" s="0" t="n">
        <f aca="false">VALUE(MID(B540,5,FIND("_c",B540)-5))</f>
        <v>27429</v>
      </c>
      <c r="B540" s="0" t="s">
        <v>1186</v>
      </c>
      <c r="C540" s="2" t="n">
        <v>0.616427270262498</v>
      </c>
      <c r="D540" s="0" t="s">
        <v>1187</v>
      </c>
    </row>
    <row r="541" customFormat="false" ht="15" hidden="false" customHeight="false" outlineLevel="0" collapsed="false">
      <c r="A541" s="0" t="n">
        <f aca="false">VALUE(MID(B541,5,FIND("_c",B541)-5))</f>
        <v>32236</v>
      </c>
      <c r="B541" s="0" t="s">
        <v>1188</v>
      </c>
      <c r="C541" s="2" t="n">
        <v>0.616061255403785</v>
      </c>
      <c r="D541" s="0" t="s">
        <v>9</v>
      </c>
    </row>
    <row r="542" customFormat="false" ht="15" hidden="false" customHeight="false" outlineLevel="0" collapsed="false">
      <c r="A542" s="0" t="n">
        <f aca="false">VALUE(MID(B542,5,FIND("_c",B542)-5))</f>
        <v>30340</v>
      </c>
      <c r="B542" s="0" t="s">
        <v>1189</v>
      </c>
      <c r="C542" s="2" t="n">
        <v>0.615824464727902</v>
      </c>
      <c r="D542" s="0" t="s">
        <v>9</v>
      </c>
    </row>
    <row r="543" customFormat="false" ht="15" hidden="false" customHeight="false" outlineLevel="0" collapsed="false">
      <c r="A543" s="0" t="n">
        <f aca="false">VALUE(MID(B543,5,FIND("_c",B543)-5))</f>
        <v>26031</v>
      </c>
      <c r="B543" s="0" t="s">
        <v>1190</v>
      </c>
      <c r="C543" s="2" t="n">
        <v>0.614709844115208</v>
      </c>
      <c r="D543" s="0" t="s">
        <v>1191</v>
      </c>
    </row>
    <row r="544" customFormat="false" ht="15" hidden="false" customHeight="false" outlineLevel="0" collapsed="false">
      <c r="A544" s="0" t="n">
        <f aca="false">VALUE(MID(B544,5,FIND("_c",B544)-5))</f>
        <v>21977</v>
      </c>
      <c r="B544" s="0" t="s">
        <v>1192</v>
      </c>
      <c r="C544" s="2" t="n">
        <v>0.614384406507743</v>
      </c>
      <c r="D544" s="0" t="s">
        <v>1193</v>
      </c>
    </row>
    <row r="545" customFormat="false" ht="15" hidden="false" customHeight="false" outlineLevel="0" collapsed="false">
      <c r="A545" s="0" t="n">
        <f aca="false">VALUE(MID(B545,5,FIND("_c",B545)-5))</f>
        <v>32981</v>
      </c>
      <c r="B545" s="0" t="s">
        <v>1194</v>
      </c>
      <c r="C545" s="2" t="n">
        <v>0.614266725023957</v>
      </c>
      <c r="D545" s="0" t="s">
        <v>1195</v>
      </c>
    </row>
    <row r="546" customFormat="false" ht="15" hidden="false" customHeight="false" outlineLevel="0" collapsed="false">
      <c r="A546" s="0" t="n">
        <f aca="false">VALUE(MID(B546,5,FIND("_c",B546)-5))</f>
        <v>26763</v>
      </c>
      <c r="B546" s="0" t="s">
        <v>1196</v>
      </c>
      <c r="C546" s="2" t="n">
        <v>0.61395326669056</v>
      </c>
      <c r="D546" s="0" t="s">
        <v>1197</v>
      </c>
    </row>
    <row r="547" customFormat="false" ht="15" hidden="false" customHeight="false" outlineLevel="0" collapsed="false">
      <c r="A547" s="0" t="n">
        <f aca="false">VALUE(MID(B547,5,FIND("_c",B547)-5))</f>
        <v>21373</v>
      </c>
      <c r="B547" s="0" t="s">
        <v>1198</v>
      </c>
      <c r="C547" s="2" t="n">
        <v>0.613592202244419</v>
      </c>
      <c r="D547" s="0" t="s">
        <v>603</v>
      </c>
    </row>
    <row r="548" customFormat="false" ht="15" hidden="false" customHeight="false" outlineLevel="0" collapsed="false">
      <c r="A548" s="0" t="n">
        <f aca="false">VALUE(MID(B548,5,FIND("_c",B548)-5))</f>
        <v>29989</v>
      </c>
      <c r="B548" s="0" t="s">
        <v>1199</v>
      </c>
      <c r="C548" s="2" t="n">
        <v>0.6128681691481</v>
      </c>
      <c r="D548" s="0" t="s">
        <v>1070</v>
      </c>
    </row>
    <row r="549" customFormat="false" ht="15" hidden="false" customHeight="false" outlineLevel="0" collapsed="false">
      <c r="A549" s="0" t="n">
        <f aca="false">VALUE(MID(B549,5,FIND("_c",B549)-5))</f>
        <v>31228</v>
      </c>
      <c r="B549" s="0" t="s">
        <v>1200</v>
      </c>
      <c r="C549" s="2" t="n">
        <v>0.612360453437181</v>
      </c>
      <c r="D549" s="0" t="s">
        <v>1201</v>
      </c>
    </row>
    <row r="550" customFormat="false" ht="15" hidden="false" customHeight="false" outlineLevel="0" collapsed="false">
      <c r="A550" s="0" t="n">
        <f aca="false">VALUE(MID(B550,5,FIND("_c",B550)-5))</f>
        <v>18839</v>
      </c>
      <c r="B550" s="0" t="s">
        <v>1202</v>
      </c>
      <c r="C550" s="2" t="n">
        <v>0.612306167887092</v>
      </c>
      <c r="D550" s="0" t="s">
        <v>1203</v>
      </c>
    </row>
    <row r="551" customFormat="false" ht="15" hidden="false" customHeight="false" outlineLevel="0" collapsed="false">
      <c r="A551" s="0" t="n">
        <f aca="false">VALUE(MID(B551,5,FIND("_c",B551)-5))</f>
        <v>30557</v>
      </c>
      <c r="B551" s="0" t="s">
        <v>1204</v>
      </c>
      <c r="C551" s="2" t="n">
        <v>0.611885785864356</v>
      </c>
      <c r="D551" s="0" t="s">
        <v>9</v>
      </c>
    </row>
    <row r="552" customFormat="false" ht="15" hidden="false" customHeight="false" outlineLevel="0" collapsed="false">
      <c r="A552" s="0" t="n">
        <f aca="false">VALUE(MID(B552,5,FIND("_c",B552)-5))</f>
        <v>16469</v>
      </c>
      <c r="B552" s="0" t="s">
        <v>1205</v>
      </c>
      <c r="C552" s="2" t="n">
        <v>0.611228155414962</v>
      </c>
      <c r="D552" s="0" t="s">
        <v>1206</v>
      </c>
    </row>
    <row r="553" customFormat="false" ht="15" hidden="false" customHeight="false" outlineLevel="0" collapsed="false">
      <c r="A553" s="0" t="n">
        <f aca="false">VALUE(MID(B553,5,FIND("_c",B553)-5))</f>
        <v>33829</v>
      </c>
      <c r="B553" s="0" t="s">
        <v>1207</v>
      </c>
      <c r="C553" s="2" t="n">
        <v>0.610698021549162</v>
      </c>
      <c r="D553" s="0" t="s">
        <v>840</v>
      </c>
    </row>
    <row r="554" customFormat="false" ht="15" hidden="false" customHeight="false" outlineLevel="0" collapsed="false">
      <c r="A554" s="0" t="n">
        <f aca="false">VALUE(MID(B554,5,FIND("_c",B554)-5))</f>
        <v>30327</v>
      </c>
      <c r="B554" s="0" t="s">
        <v>1208</v>
      </c>
      <c r="C554" s="2" t="n">
        <v>0.610497592828294</v>
      </c>
      <c r="D554" s="0" t="s">
        <v>74</v>
      </c>
    </row>
    <row r="555" customFormat="false" ht="15" hidden="false" customHeight="false" outlineLevel="0" collapsed="false">
      <c r="A555" s="0" t="n">
        <f aca="false">VALUE(MID(B555,5,FIND("_c",B555)-5))</f>
        <v>18511</v>
      </c>
      <c r="B555" s="0" t="s">
        <v>1209</v>
      </c>
      <c r="C555" s="2" t="n">
        <v>0.609169361254809</v>
      </c>
      <c r="D555" s="0" t="s">
        <v>1210</v>
      </c>
    </row>
    <row r="556" customFormat="false" ht="15" hidden="false" customHeight="false" outlineLevel="0" collapsed="false">
      <c r="A556" s="0" t="n">
        <f aca="false">VALUE(MID(B556,5,FIND("_c",B556)-5))</f>
        <v>24204</v>
      </c>
      <c r="B556" s="0" t="s">
        <v>239</v>
      </c>
      <c r="C556" s="2" t="n">
        <v>0.607507482246707</v>
      </c>
      <c r="D556" s="0" t="s">
        <v>57</v>
      </c>
    </row>
    <row r="557" customFormat="false" ht="15" hidden="false" customHeight="false" outlineLevel="0" collapsed="false">
      <c r="A557" s="0" t="n">
        <f aca="false">VALUE(MID(B557,5,FIND("_c",B557)-5))</f>
        <v>37427</v>
      </c>
      <c r="B557" s="0" t="s">
        <v>1211</v>
      </c>
      <c r="C557" s="2" t="n">
        <v>0.607379966828753</v>
      </c>
      <c r="D557" s="0" t="s">
        <v>9</v>
      </c>
    </row>
    <row r="558" customFormat="false" ht="15" hidden="false" customHeight="false" outlineLevel="0" collapsed="false">
      <c r="A558" s="0" t="n">
        <f aca="false">VALUE(MID(B558,5,FIND("_c",B558)-5))</f>
        <v>25745</v>
      </c>
      <c r="B558" s="0" t="s">
        <v>1212</v>
      </c>
      <c r="C558" s="2" t="n">
        <v>0.606746916613251</v>
      </c>
      <c r="D558" s="0" t="s">
        <v>1213</v>
      </c>
    </row>
    <row r="559" customFormat="false" ht="15" hidden="false" customHeight="false" outlineLevel="0" collapsed="false">
      <c r="A559" s="0" t="n">
        <f aca="false">VALUE(MID(B559,5,FIND("_c",B559)-5))</f>
        <v>27663</v>
      </c>
      <c r="B559" s="0" t="s">
        <v>1214</v>
      </c>
      <c r="C559" s="2" t="n">
        <v>0.60608579228691</v>
      </c>
      <c r="D559" s="0" t="s">
        <v>1215</v>
      </c>
    </row>
    <row r="560" customFormat="false" ht="15" hidden="false" customHeight="false" outlineLevel="0" collapsed="false">
      <c r="A560" s="0" t="n">
        <f aca="false">VALUE(MID(B560,5,FIND("_c",B560)-5))</f>
        <v>35510</v>
      </c>
      <c r="B560" s="0" t="s">
        <v>1216</v>
      </c>
      <c r="C560" s="2" t="n">
        <v>0.605448956956387</v>
      </c>
      <c r="D560" s="0" t="s">
        <v>712</v>
      </c>
    </row>
    <row r="561" customFormat="false" ht="15" hidden="false" customHeight="false" outlineLevel="0" collapsed="false">
      <c r="A561" s="0" t="n">
        <f aca="false">VALUE(MID(B561,5,FIND("_c",B561)-5))</f>
        <v>31921</v>
      </c>
      <c r="B561" s="0" t="s">
        <v>1217</v>
      </c>
      <c r="C561" s="2" t="n">
        <v>0.60526383659481</v>
      </c>
      <c r="D561" s="0" t="s">
        <v>143</v>
      </c>
    </row>
    <row r="562" customFormat="false" ht="15" hidden="false" customHeight="false" outlineLevel="0" collapsed="false">
      <c r="A562" s="0" t="n">
        <f aca="false">VALUE(MID(B562,5,FIND("_c",B562)-5))</f>
        <v>24614</v>
      </c>
      <c r="B562" s="0" t="s">
        <v>1218</v>
      </c>
      <c r="C562" s="2" t="n">
        <v>0.604402381544844</v>
      </c>
      <c r="D562" s="0" t="s">
        <v>9</v>
      </c>
    </row>
    <row r="563" customFormat="false" ht="15" hidden="false" customHeight="false" outlineLevel="0" collapsed="false">
      <c r="A563" s="0" t="n">
        <f aca="false">VALUE(MID(B563,5,FIND("_c",B563)-5))</f>
        <v>33645</v>
      </c>
      <c r="B563" s="0" t="s">
        <v>1219</v>
      </c>
      <c r="C563" s="2" t="n">
        <v>0.604238440881344</v>
      </c>
      <c r="D563" s="0" t="s">
        <v>315</v>
      </c>
    </row>
    <row r="564" customFormat="false" ht="15" hidden="false" customHeight="false" outlineLevel="0" collapsed="false">
      <c r="A564" s="0" t="n">
        <f aca="false">VALUE(MID(B564,5,FIND("_c",B564)-5))</f>
        <v>18991</v>
      </c>
      <c r="B564" s="0" t="s">
        <v>1220</v>
      </c>
      <c r="C564" s="2" t="n">
        <v>0.603236481007767</v>
      </c>
      <c r="D564" s="0" t="s">
        <v>1221</v>
      </c>
    </row>
    <row r="565" customFormat="false" ht="15" hidden="false" customHeight="false" outlineLevel="0" collapsed="false">
      <c r="A565" s="0" t="n">
        <f aca="false">VALUE(MID(B565,5,FIND("_c",B565)-5))</f>
        <v>24206</v>
      </c>
      <c r="B565" s="0" t="s">
        <v>1222</v>
      </c>
      <c r="C565" s="2" t="n">
        <v>0.602664502454615</v>
      </c>
      <c r="D565" s="0" t="s">
        <v>9</v>
      </c>
    </row>
    <row r="566" customFormat="false" ht="15" hidden="false" customHeight="false" outlineLevel="0" collapsed="false">
      <c r="A566" s="0" t="n">
        <f aca="false">VALUE(MID(B566,5,FIND("_c",B566)-5))</f>
        <v>33556</v>
      </c>
      <c r="B566" s="0" t="s">
        <v>1223</v>
      </c>
      <c r="C566" s="2" t="n">
        <v>0.602566319192075</v>
      </c>
      <c r="D566" s="0" t="s">
        <v>1224</v>
      </c>
    </row>
    <row r="567" customFormat="false" ht="15" hidden="false" customHeight="false" outlineLevel="0" collapsed="false">
      <c r="A567" s="0" t="n">
        <f aca="false">VALUE(MID(B567,5,FIND("_c",B567)-5))</f>
        <v>34313</v>
      </c>
      <c r="B567" s="0" t="s">
        <v>1225</v>
      </c>
      <c r="C567" s="2" t="n">
        <v>0.602285495619927</v>
      </c>
      <c r="D567" s="0" t="s">
        <v>603</v>
      </c>
    </row>
    <row r="568" customFormat="false" ht="15" hidden="false" customHeight="false" outlineLevel="0" collapsed="false">
      <c r="A568" s="0" t="n">
        <f aca="false">VALUE(MID(B568,5,FIND("_c",B568)-5))</f>
        <v>25769</v>
      </c>
      <c r="B568" s="0" t="s">
        <v>1226</v>
      </c>
      <c r="C568" s="2" t="n">
        <v>0.602240492152992</v>
      </c>
      <c r="D568" s="0" t="s">
        <v>9</v>
      </c>
    </row>
    <row r="569" customFormat="false" ht="15" hidden="false" customHeight="false" outlineLevel="0" collapsed="false">
      <c r="A569" s="0" t="n">
        <f aca="false">VALUE(MID(B569,5,FIND("_c",B569)-5))</f>
        <v>24926</v>
      </c>
      <c r="B569" s="0" t="s">
        <v>1227</v>
      </c>
      <c r="C569" s="2" t="n">
        <v>0.602036014080098</v>
      </c>
      <c r="D569" s="0" t="s">
        <v>675</v>
      </c>
    </row>
    <row r="570" customFormat="false" ht="15" hidden="false" customHeight="false" outlineLevel="0" collapsed="false">
      <c r="A570" s="0" t="n">
        <f aca="false">VALUE(MID(B570,5,FIND("_c",B570)-5))</f>
        <v>33803</v>
      </c>
      <c r="B570" s="0" t="s">
        <v>1228</v>
      </c>
      <c r="C570" s="2" t="n">
        <v>0.600856147143554</v>
      </c>
      <c r="D570" s="0" t="s">
        <v>9</v>
      </c>
    </row>
    <row r="571" customFormat="false" ht="15" hidden="false" customHeight="false" outlineLevel="0" collapsed="false">
      <c r="A571" s="0" t="n">
        <f aca="false">VALUE(MID(B571,5,FIND("_c",B571)-5))</f>
        <v>18509</v>
      </c>
      <c r="B571" s="0" t="s">
        <v>1229</v>
      </c>
      <c r="C571" s="2" t="n">
        <v>0.599771186235235</v>
      </c>
      <c r="D571" s="0" t="s">
        <v>143</v>
      </c>
    </row>
    <row r="572" customFormat="false" ht="15" hidden="false" customHeight="false" outlineLevel="0" collapsed="false">
      <c r="A572" s="0" t="n">
        <f aca="false">VALUE(MID(B572,5,FIND("_c",B572)-5))</f>
        <v>30713</v>
      </c>
      <c r="B572" s="0" t="s">
        <v>1230</v>
      </c>
      <c r="C572" s="2" t="n">
        <v>0.599392457395877</v>
      </c>
      <c r="D572" s="0" t="s">
        <v>1231</v>
      </c>
    </row>
    <row r="573" customFormat="false" ht="15" hidden="false" customHeight="false" outlineLevel="0" collapsed="false">
      <c r="A573" s="0" t="n">
        <f aca="false">VALUE(MID(B573,5,FIND("_c",B573)-5))</f>
        <v>24650</v>
      </c>
      <c r="B573" s="0" t="s">
        <v>1232</v>
      </c>
      <c r="C573" s="2" t="n">
        <v>0.599277097656112</v>
      </c>
      <c r="D573" s="0" t="s">
        <v>9</v>
      </c>
    </row>
    <row r="574" customFormat="false" ht="15" hidden="false" customHeight="false" outlineLevel="0" collapsed="false">
      <c r="A574" s="0" t="n">
        <f aca="false">VALUE(MID(B574,5,FIND("_c",B574)-5))</f>
        <v>32229</v>
      </c>
      <c r="B574" s="0" t="s">
        <v>1233</v>
      </c>
      <c r="C574" s="2" t="n">
        <v>0.599120563717816</v>
      </c>
      <c r="D574" s="0" t="s">
        <v>1234</v>
      </c>
    </row>
    <row r="575" customFormat="false" ht="15" hidden="false" customHeight="false" outlineLevel="0" collapsed="false">
      <c r="A575" s="0" t="n">
        <f aca="false">VALUE(MID(B575,5,FIND("_c",B575)-5))</f>
        <v>24345</v>
      </c>
      <c r="B575" s="0" t="s">
        <v>1235</v>
      </c>
      <c r="C575" s="2" t="n">
        <v>0.598747688108588</v>
      </c>
      <c r="D575" s="0" t="s">
        <v>9</v>
      </c>
    </row>
    <row r="576" customFormat="false" ht="15" hidden="false" customHeight="false" outlineLevel="0" collapsed="false">
      <c r="A576" s="0" t="n">
        <f aca="false">VALUE(MID(B576,5,FIND("_c",B576)-5))</f>
        <v>30943</v>
      </c>
      <c r="B576" s="0" t="s">
        <v>1236</v>
      </c>
      <c r="C576" s="2" t="n">
        <v>0.598711910829115</v>
      </c>
      <c r="D576" s="0" t="s">
        <v>195</v>
      </c>
    </row>
    <row r="577" customFormat="false" ht="15" hidden="false" customHeight="false" outlineLevel="0" collapsed="false">
      <c r="A577" s="0" t="n">
        <f aca="false">VALUE(MID(B577,5,FIND("_c",B577)-5))</f>
        <v>28475</v>
      </c>
      <c r="B577" s="0" t="s">
        <v>1237</v>
      </c>
      <c r="C577" s="2" t="n">
        <v>0.598094279800762</v>
      </c>
      <c r="D577" s="0" t="s">
        <v>1128</v>
      </c>
    </row>
    <row r="578" customFormat="false" ht="15" hidden="false" customHeight="false" outlineLevel="0" collapsed="false">
      <c r="A578" s="0" t="n">
        <f aca="false">VALUE(MID(B578,5,FIND("_c",B578)-5))</f>
        <v>19803</v>
      </c>
      <c r="B578" s="0" t="s">
        <v>1238</v>
      </c>
      <c r="C578" s="2" t="n">
        <v>0.597954320259359</v>
      </c>
      <c r="D578" s="0" t="s">
        <v>1177</v>
      </c>
    </row>
    <row r="579" customFormat="false" ht="15" hidden="false" customHeight="false" outlineLevel="0" collapsed="false">
      <c r="A579" s="0" t="n">
        <f aca="false">VALUE(MID(B579,5,FIND("_c",B579)-5))</f>
        <v>25753</v>
      </c>
      <c r="B579" s="0" t="s">
        <v>1239</v>
      </c>
      <c r="C579" s="2" t="n">
        <v>0.597763782944246</v>
      </c>
      <c r="D579" s="0" t="s">
        <v>1240</v>
      </c>
    </row>
    <row r="580" customFormat="false" ht="15" hidden="false" customHeight="false" outlineLevel="0" collapsed="false">
      <c r="A580" s="0" t="n">
        <f aca="false">VALUE(MID(B580,5,FIND("_c",B580)-5))</f>
        <v>32549</v>
      </c>
      <c r="B580" s="0" t="s">
        <v>1241</v>
      </c>
      <c r="C580" s="2" t="n">
        <v>0.597536181851927</v>
      </c>
      <c r="D580" s="0" t="s">
        <v>195</v>
      </c>
    </row>
    <row r="581" customFormat="false" ht="15" hidden="false" customHeight="false" outlineLevel="0" collapsed="false">
      <c r="A581" s="0" t="n">
        <f aca="false">VALUE(MID(B581,5,FIND("_c",B581)-5))</f>
        <v>22813</v>
      </c>
      <c r="B581" s="0" t="s">
        <v>1242</v>
      </c>
      <c r="C581" s="2" t="n">
        <v>0.59629849084174</v>
      </c>
      <c r="D581" s="0" t="s">
        <v>9</v>
      </c>
    </row>
    <row r="582" customFormat="false" ht="15" hidden="false" customHeight="false" outlineLevel="0" collapsed="false">
      <c r="A582" s="0" t="n">
        <f aca="false">VALUE(MID(B582,5,FIND("_c",B582)-5))</f>
        <v>31991</v>
      </c>
      <c r="B582" s="0" t="s">
        <v>1243</v>
      </c>
      <c r="C582" s="2" t="n">
        <v>0.596198801963304</v>
      </c>
      <c r="D582" s="0" t="s">
        <v>9</v>
      </c>
    </row>
    <row r="583" customFormat="false" ht="15" hidden="false" customHeight="false" outlineLevel="0" collapsed="false">
      <c r="A583" s="0" t="n">
        <f aca="false">VALUE(MID(B583,5,FIND("_c",B583)-5))</f>
        <v>28916</v>
      </c>
      <c r="B583" s="0" t="s">
        <v>1244</v>
      </c>
      <c r="C583" s="2" t="n">
        <v>0.596038908610217</v>
      </c>
      <c r="D583" s="0" t="s">
        <v>1245</v>
      </c>
    </row>
    <row r="584" customFormat="false" ht="15" hidden="false" customHeight="false" outlineLevel="0" collapsed="false">
      <c r="A584" s="0" t="n">
        <f aca="false">VALUE(MID(B584,5,FIND("_c",B584)-5))</f>
        <v>21727</v>
      </c>
      <c r="B584" s="0" t="s">
        <v>1246</v>
      </c>
      <c r="C584" s="2" t="n">
        <v>0.595198960808141</v>
      </c>
      <c r="D584" s="0" t="s">
        <v>1247</v>
      </c>
    </row>
    <row r="585" customFormat="false" ht="15" hidden="false" customHeight="false" outlineLevel="0" collapsed="false">
      <c r="A585" s="0" t="n">
        <f aca="false">VALUE(MID(B585,5,FIND("_c",B585)-5))</f>
        <v>36059</v>
      </c>
      <c r="B585" s="0" t="s">
        <v>1248</v>
      </c>
      <c r="C585" s="2" t="n">
        <v>0.593502792287397</v>
      </c>
      <c r="D585" s="0" t="s">
        <v>1249</v>
      </c>
    </row>
    <row r="586" customFormat="false" ht="15" hidden="false" customHeight="false" outlineLevel="0" collapsed="false">
      <c r="A586" s="0" t="n">
        <f aca="false">VALUE(MID(B586,5,FIND("_c",B586)-5))</f>
        <v>23302</v>
      </c>
      <c r="B586" s="0" t="s">
        <v>1250</v>
      </c>
      <c r="C586" s="2" t="n">
        <v>0.593110053869267</v>
      </c>
      <c r="D586" s="0" t="s">
        <v>1142</v>
      </c>
    </row>
    <row r="587" customFormat="false" ht="15" hidden="false" customHeight="false" outlineLevel="0" collapsed="false">
      <c r="A587" s="0" t="n">
        <f aca="false">VALUE(MID(B587,5,FIND("_c",B587)-5))</f>
        <v>33192</v>
      </c>
      <c r="B587" s="0" t="s">
        <v>1251</v>
      </c>
      <c r="C587" s="2" t="n">
        <v>0.592733148834614</v>
      </c>
      <c r="D587" s="0" t="s">
        <v>803</v>
      </c>
    </row>
    <row r="588" customFormat="false" ht="15" hidden="false" customHeight="false" outlineLevel="0" collapsed="false">
      <c r="A588" s="0" t="n">
        <f aca="false">VALUE(MID(B588,5,FIND("_c",B588)-5))</f>
        <v>27783</v>
      </c>
      <c r="B588" s="0" t="s">
        <v>1252</v>
      </c>
      <c r="C588" s="2" t="n">
        <v>0.592391597164469</v>
      </c>
      <c r="D588" s="0" t="s">
        <v>1187</v>
      </c>
    </row>
    <row r="589" customFormat="false" ht="15" hidden="false" customHeight="false" outlineLevel="0" collapsed="false">
      <c r="A589" s="0" t="n">
        <f aca="false">VALUE(MID(B589,5,FIND("_c",B589)-5))</f>
        <v>35394</v>
      </c>
      <c r="B589" s="0" t="s">
        <v>1253</v>
      </c>
      <c r="C589" s="2" t="n">
        <v>0.592379972283639</v>
      </c>
      <c r="D589" s="0" t="s">
        <v>1100</v>
      </c>
    </row>
    <row r="590" customFormat="false" ht="15" hidden="false" customHeight="false" outlineLevel="0" collapsed="false">
      <c r="A590" s="0" t="n">
        <f aca="false">VALUE(MID(B590,5,FIND("_c",B590)-5))</f>
        <v>24512</v>
      </c>
      <c r="B590" s="0" t="s">
        <v>1254</v>
      </c>
      <c r="C590" s="2" t="n">
        <v>0.592358243966985</v>
      </c>
      <c r="D590" s="0" t="s">
        <v>1255</v>
      </c>
    </row>
    <row r="591" customFormat="false" ht="15" hidden="false" customHeight="false" outlineLevel="0" collapsed="false">
      <c r="A591" s="0" t="n">
        <f aca="false">VALUE(MID(B591,5,FIND("_c",B591)-5))</f>
        <v>17644</v>
      </c>
      <c r="B591" s="0" t="s">
        <v>1256</v>
      </c>
      <c r="C591" s="2" t="n">
        <v>0.592324650370525</v>
      </c>
      <c r="D591" s="0" t="s">
        <v>1257</v>
      </c>
    </row>
    <row r="592" customFormat="false" ht="15" hidden="false" customHeight="false" outlineLevel="0" collapsed="false">
      <c r="A592" s="0" t="n">
        <f aca="false">VALUE(MID(B592,5,FIND("_c",B592)-5))</f>
        <v>36674</v>
      </c>
      <c r="B592" s="0" t="s">
        <v>1258</v>
      </c>
      <c r="C592" s="2" t="n">
        <v>0.592122292294022</v>
      </c>
      <c r="D592" s="0" t="s">
        <v>9</v>
      </c>
    </row>
    <row r="593" customFormat="false" ht="15" hidden="false" customHeight="false" outlineLevel="0" collapsed="false">
      <c r="A593" s="0" t="n">
        <f aca="false">VALUE(MID(B593,5,FIND("_c",B593)-5))</f>
        <v>34285</v>
      </c>
      <c r="B593" s="0" t="s">
        <v>1259</v>
      </c>
      <c r="C593" s="2" t="n">
        <v>0.591838521708363</v>
      </c>
      <c r="D593" s="0" t="s">
        <v>1260</v>
      </c>
    </row>
    <row r="594" customFormat="false" ht="15" hidden="false" customHeight="false" outlineLevel="0" collapsed="false">
      <c r="A594" s="0" t="n">
        <f aca="false">VALUE(MID(B594,5,FIND("_c",B594)-5))</f>
        <v>28681</v>
      </c>
      <c r="B594" s="0" t="s">
        <v>424</v>
      </c>
      <c r="C594" s="2" t="n">
        <v>0.591761076211616</v>
      </c>
      <c r="D594" s="0" t="s">
        <v>155</v>
      </c>
    </row>
    <row r="595" customFormat="false" ht="15" hidden="false" customHeight="false" outlineLevel="0" collapsed="false">
      <c r="A595" s="0" t="n">
        <f aca="false">VALUE(MID(B595,5,FIND("_c",B595)-5))</f>
        <v>31496</v>
      </c>
      <c r="B595" s="0" t="s">
        <v>1261</v>
      </c>
      <c r="C595" s="2" t="n">
        <v>0.591622036444496</v>
      </c>
      <c r="D595" s="0" t="s">
        <v>1262</v>
      </c>
    </row>
    <row r="596" customFormat="false" ht="15" hidden="false" customHeight="false" outlineLevel="0" collapsed="false">
      <c r="A596" s="0" t="n">
        <f aca="false">VALUE(MID(B596,5,FIND("_c",B596)-5))</f>
        <v>21175</v>
      </c>
      <c r="B596" s="0" t="s">
        <v>1263</v>
      </c>
      <c r="C596" s="2" t="n">
        <v>0.591461138019898</v>
      </c>
      <c r="D596" s="0" t="s">
        <v>9</v>
      </c>
    </row>
    <row r="597" customFormat="false" ht="15" hidden="false" customHeight="false" outlineLevel="0" collapsed="false">
      <c r="A597" s="0" t="n">
        <f aca="false">VALUE(MID(B597,5,FIND("_c",B597)-5))</f>
        <v>32205</v>
      </c>
      <c r="B597" s="0" t="s">
        <v>1264</v>
      </c>
      <c r="C597" s="2" t="n">
        <v>0.591037015130841</v>
      </c>
      <c r="D597" s="0" t="s">
        <v>1265</v>
      </c>
    </row>
    <row r="598" customFormat="false" ht="15" hidden="false" customHeight="false" outlineLevel="0" collapsed="false">
      <c r="A598" s="0" t="n">
        <f aca="false">VALUE(MID(B598,5,FIND("_c",B598)-5))</f>
        <v>28458</v>
      </c>
      <c r="B598" s="0" t="s">
        <v>1266</v>
      </c>
      <c r="C598" s="2" t="n">
        <v>0.590789695980368</v>
      </c>
      <c r="D598" s="0" t="s">
        <v>1267</v>
      </c>
    </row>
    <row r="599" customFormat="false" ht="15" hidden="false" customHeight="false" outlineLevel="0" collapsed="false">
      <c r="A599" s="0" t="n">
        <f aca="false">VALUE(MID(B599,5,FIND("_c",B599)-5))</f>
        <v>29188</v>
      </c>
      <c r="B599" s="0" t="s">
        <v>1268</v>
      </c>
      <c r="C599" s="2" t="n">
        <v>0.589811900382552</v>
      </c>
      <c r="D599" s="0" t="s">
        <v>1269</v>
      </c>
    </row>
    <row r="600" customFormat="false" ht="15" hidden="false" customHeight="false" outlineLevel="0" collapsed="false">
      <c r="A600" s="0" t="n">
        <f aca="false">VALUE(MID(B600,5,FIND("_c",B600)-5))</f>
        <v>32388</v>
      </c>
      <c r="B600" s="0" t="s">
        <v>1270</v>
      </c>
      <c r="C600" s="2" t="n">
        <v>0.589531609974609</v>
      </c>
      <c r="D600" s="0" t="s">
        <v>1271</v>
      </c>
    </row>
    <row r="601" customFormat="false" ht="15" hidden="false" customHeight="false" outlineLevel="0" collapsed="false">
      <c r="A601" s="0" t="n">
        <f aca="false">VALUE(MID(B601,5,FIND("_c",B601)-5))</f>
        <v>28383</v>
      </c>
      <c r="B601" s="0" t="s">
        <v>1272</v>
      </c>
      <c r="C601" s="2" t="n">
        <v>0.58836267915314</v>
      </c>
      <c r="D601" s="0" t="s">
        <v>1197</v>
      </c>
    </row>
    <row r="602" customFormat="false" ht="15" hidden="false" customHeight="false" outlineLevel="0" collapsed="false">
      <c r="A602" s="0" t="n">
        <f aca="false">VALUE(MID(B602,5,FIND("_c",B602)-5))</f>
        <v>26659</v>
      </c>
      <c r="B602" s="0" t="s">
        <v>1273</v>
      </c>
      <c r="C602" s="2" t="n">
        <v>0.588348542606168</v>
      </c>
      <c r="D602" s="0" t="s">
        <v>866</v>
      </c>
    </row>
    <row r="603" customFormat="false" ht="15" hidden="false" customHeight="false" outlineLevel="0" collapsed="false">
      <c r="A603" s="0" t="n">
        <f aca="false">VALUE(MID(B603,5,FIND("_c",B603)-5))</f>
        <v>28500</v>
      </c>
      <c r="B603" s="0" t="s">
        <v>1274</v>
      </c>
      <c r="C603" s="2" t="n">
        <v>0.588294361418904</v>
      </c>
      <c r="D603" s="0" t="s">
        <v>1130</v>
      </c>
    </row>
    <row r="604" customFormat="false" ht="15" hidden="false" customHeight="false" outlineLevel="0" collapsed="false">
      <c r="A604" s="0" t="n">
        <f aca="false">VALUE(MID(B604,5,FIND("_c",B604)-5))</f>
        <v>26657</v>
      </c>
      <c r="B604" s="0" t="s">
        <v>1275</v>
      </c>
      <c r="C604" s="2" t="n">
        <v>0.588287450431844</v>
      </c>
      <c r="D604" s="0" t="s">
        <v>9</v>
      </c>
    </row>
    <row r="605" customFormat="false" ht="15" hidden="false" customHeight="false" outlineLevel="0" collapsed="false">
      <c r="A605" s="0" t="n">
        <f aca="false">VALUE(MID(B605,5,FIND("_c",B605)-5))</f>
        <v>27602</v>
      </c>
      <c r="B605" s="0" t="s">
        <v>1276</v>
      </c>
      <c r="C605" s="2" t="n">
        <v>0.588057749797072</v>
      </c>
      <c r="D605" s="0" t="s">
        <v>1158</v>
      </c>
    </row>
    <row r="606" customFormat="false" ht="15" hidden="false" customHeight="false" outlineLevel="0" collapsed="false">
      <c r="A606" s="0" t="n">
        <f aca="false">VALUE(MID(B606,5,FIND("_c",B606)-5))</f>
        <v>28984</v>
      </c>
      <c r="B606" s="0" t="s">
        <v>1277</v>
      </c>
      <c r="C606" s="2" t="n">
        <v>0.587874096141059</v>
      </c>
      <c r="D606" s="0" t="s">
        <v>9</v>
      </c>
    </row>
    <row r="607" customFormat="false" ht="15" hidden="false" customHeight="false" outlineLevel="0" collapsed="false">
      <c r="A607" s="0" t="n">
        <f aca="false">VALUE(MID(B607,5,FIND("_c",B607)-5))</f>
        <v>32913</v>
      </c>
      <c r="B607" s="0" t="s">
        <v>1278</v>
      </c>
      <c r="C607" s="2" t="n">
        <v>0.587592756765828</v>
      </c>
      <c r="D607" s="0" t="s">
        <v>1279</v>
      </c>
    </row>
    <row r="608" customFormat="false" ht="15" hidden="false" customHeight="false" outlineLevel="0" collapsed="false">
      <c r="A608" s="0" t="n">
        <f aca="false">VALUE(MID(B608,5,FIND("_c",B608)-5))</f>
        <v>31193</v>
      </c>
      <c r="B608" s="0" t="s">
        <v>1280</v>
      </c>
      <c r="C608" s="2" t="n">
        <v>0.587426540672637</v>
      </c>
      <c r="D608" s="0" t="s">
        <v>1121</v>
      </c>
    </row>
    <row r="609" customFormat="false" ht="15" hidden="false" customHeight="false" outlineLevel="0" collapsed="false">
      <c r="A609" s="0" t="n">
        <f aca="false">VALUE(MID(B609,5,FIND("_c",B609)-5))</f>
        <v>18967</v>
      </c>
      <c r="B609" s="0" t="s">
        <v>1281</v>
      </c>
      <c r="C609" s="2" t="n">
        <v>0.586628430514687</v>
      </c>
      <c r="D609" s="0" t="s">
        <v>1203</v>
      </c>
    </row>
    <row r="610" customFormat="false" ht="15" hidden="false" customHeight="false" outlineLevel="0" collapsed="false">
      <c r="A610" s="0" t="n">
        <f aca="false">VALUE(MID(B610,5,FIND("_c",B610)-5))</f>
        <v>27092</v>
      </c>
      <c r="B610" s="0" t="s">
        <v>1282</v>
      </c>
      <c r="C610" s="2" t="n">
        <v>0.585047267902407</v>
      </c>
      <c r="D610" s="0" t="s">
        <v>9</v>
      </c>
    </row>
    <row r="611" customFormat="false" ht="15" hidden="false" customHeight="false" outlineLevel="0" collapsed="false">
      <c r="A611" s="0" t="n">
        <f aca="false">VALUE(MID(B611,5,FIND("_c",B611)-5))</f>
        <v>25584</v>
      </c>
      <c r="B611" s="0" t="s">
        <v>1283</v>
      </c>
      <c r="C611" s="2" t="n">
        <v>0.584641545204618</v>
      </c>
      <c r="D611" s="0" t="s">
        <v>9</v>
      </c>
    </row>
    <row r="612" customFormat="false" ht="15" hidden="false" customHeight="false" outlineLevel="0" collapsed="false">
      <c r="A612" s="0" t="n">
        <f aca="false">VALUE(MID(B612,5,FIND("_c",B612)-5))</f>
        <v>28836</v>
      </c>
      <c r="B612" s="0" t="s">
        <v>1284</v>
      </c>
      <c r="C612" s="2" t="n">
        <v>0.584354410073212</v>
      </c>
      <c r="D612" s="0" t="s">
        <v>1285</v>
      </c>
    </row>
    <row r="613" customFormat="false" ht="15" hidden="false" customHeight="false" outlineLevel="0" collapsed="false">
      <c r="A613" s="0" t="n">
        <f aca="false">VALUE(MID(B613,5,FIND("_c",B613)-5))</f>
        <v>22344</v>
      </c>
      <c r="B613" s="0" t="s">
        <v>1286</v>
      </c>
      <c r="C613" s="2" t="n">
        <v>0.583846295604827</v>
      </c>
      <c r="D613" s="0" t="s">
        <v>1287</v>
      </c>
    </row>
    <row r="614" customFormat="false" ht="15" hidden="false" customHeight="false" outlineLevel="0" collapsed="false">
      <c r="A614" s="0" t="n">
        <f aca="false">VALUE(MID(B614,5,FIND("_c",B614)-5))</f>
        <v>22773</v>
      </c>
      <c r="B614" s="0" t="s">
        <v>1288</v>
      </c>
      <c r="C614" s="2" t="n">
        <v>0.583622328733573</v>
      </c>
      <c r="D614" s="0" t="s">
        <v>9</v>
      </c>
    </row>
    <row r="615" customFormat="false" ht="15" hidden="false" customHeight="false" outlineLevel="0" collapsed="false">
      <c r="A615" s="0" t="n">
        <f aca="false">VALUE(MID(B615,5,FIND("_c",B615)-5))</f>
        <v>11934</v>
      </c>
      <c r="B615" s="0" t="s">
        <v>1289</v>
      </c>
      <c r="C615" s="2" t="n">
        <v>0.58302028165999</v>
      </c>
      <c r="D615" s="0" t="s">
        <v>1290</v>
      </c>
    </row>
    <row r="616" customFormat="false" ht="15" hidden="false" customHeight="false" outlineLevel="0" collapsed="false">
      <c r="A616" s="0" t="n">
        <f aca="false">VALUE(MID(B616,5,FIND("_c",B616)-5))</f>
        <v>29696</v>
      </c>
      <c r="B616" s="0" t="s">
        <v>153</v>
      </c>
      <c r="C616" s="2" t="n">
        <v>0.582925027602048</v>
      </c>
      <c r="D616" s="0" t="s">
        <v>9</v>
      </c>
    </row>
    <row r="617" customFormat="false" ht="15" hidden="false" customHeight="false" outlineLevel="0" collapsed="false">
      <c r="A617" s="0" t="n">
        <f aca="false">VALUE(MID(B617,5,FIND("_c",B617)-5))</f>
        <v>33890</v>
      </c>
      <c r="B617" s="0" t="s">
        <v>1291</v>
      </c>
      <c r="C617" s="2" t="n">
        <v>0.582629929411266</v>
      </c>
      <c r="D617" s="0" t="s">
        <v>1292</v>
      </c>
    </row>
    <row r="618" customFormat="false" ht="15" hidden="false" customHeight="false" outlineLevel="0" collapsed="false">
      <c r="A618" s="0" t="n">
        <f aca="false">VALUE(MID(B618,5,FIND("_c",B618)-5))</f>
        <v>32232</v>
      </c>
      <c r="B618" s="0" t="s">
        <v>1293</v>
      </c>
      <c r="C618" s="2" t="n">
        <v>0.581713917855876</v>
      </c>
      <c r="D618" s="0" t="s">
        <v>9</v>
      </c>
    </row>
    <row r="619" customFormat="false" ht="15" hidden="false" customHeight="false" outlineLevel="0" collapsed="false">
      <c r="A619" s="0" t="n">
        <f aca="false">VALUE(MID(B619,5,FIND("_c",B619)-5))</f>
        <v>23071</v>
      </c>
      <c r="B619" s="0" t="s">
        <v>1294</v>
      </c>
      <c r="C619" s="2" t="n">
        <v>0.580819798546845</v>
      </c>
      <c r="D619" s="0" t="s">
        <v>1255</v>
      </c>
    </row>
    <row r="620" customFormat="false" ht="15" hidden="false" customHeight="false" outlineLevel="0" collapsed="false">
      <c r="A620" s="0" t="n">
        <f aca="false">VALUE(MID(B620,5,FIND("_c",B620)-5))</f>
        <v>31375</v>
      </c>
      <c r="B620" s="0" t="s">
        <v>1295</v>
      </c>
      <c r="C620" s="2" t="n">
        <v>0.579714422759005</v>
      </c>
      <c r="D620" s="0" t="s">
        <v>1296</v>
      </c>
    </row>
    <row r="621" customFormat="false" ht="15" hidden="false" customHeight="false" outlineLevel="0" collapsed="false">
      <c r="A621" s="0" t="n">
        <f aca="false">VALUE(MID(B621,5,FIND("_c",B621)-5))</f>
        <v>23516</v>
      </c>
      <c r="B621" s="0" t="s">
        <v>1297</v>
      </c>
      <c r="C621" s="2" t="n">
        <v>0.579184779579338</v>
      </c>
      <c r="D621" s="0" t="s">
        <v>1298</v>
      </c>
    </row>
    <row r="622" customFormat="false" ht="15" hidden="false" customHeight="false" outlineLevel="0" collapsed="false">
      <c r="A622" s="0" t="n">
        <f aca="false">VALUE(MID(B622,5,FIND("_c",B622)-5))</f>
        <v>23901</v>
      </c>
      <c r="B622" s="0" t="s">
        <v>1299</v>
      </c>
      <c r="C622" s="2" t="n">
        <v>0.579026586063362</v>
      </c>
      <c r="D622" s="0" t="s">
        <v>1300</v>
      </c>
    </row>
    <row r="623" customFormat="false" ht="15" hidden="false" customHeight="false" outlineLevel="0" collapsed="false">
      <c r="A623" s="0" t="n">
        <f aca="false">VALUE(MID(B623,5,FIND("_c",B623)-5))</f>
        <v>19052</v>
      </c>
      <c r="B623" s="0" t="s">
        <v>1301</v>
      </c>
      <c r="C623" s="2" t="n">
        <v>0.578996833884767</v>
      </c>
      <c r="D623" s="0" t="s">
        <v>789</v>
      </c>
    </row>
    <row r="624" customFormat="false" ht="15" hidden="false" customHeight="false" outlineLevel="0" collapsed="false">
      <c r="A624" s="0" t="n">
        <f aca="false">VALUE(MID(B624,5,FIND("_c",B624)-5))</f>
        <v>27088</v>
      </c>
      <c r="B624" s="0" t="s">
        <v>431</v>
      </c>
      <c r="C624" s="2" t="n">
        <v>0.578919790145072</v>
      </c>
      <c r="D624" s="0" t="s">
        <v>71</v>
      </c>
    </row>
    <row r="625" customFormat="false" ht="15" hidden="false" customHeight="false" outlineLevel="0" collapsed="false">
      <c r="A625" s="0" t="n">
        <f aca="false">VALUE(MID(B625,5,FIND("_c",B625)-5))</f>
        <v>25808</v>
      </c>
      <c r="B625" s="0" t="s">
        <v>534</v>
      </c>
      <c r="C625" s="2" t="n">
        <v>0.578696714364416</v>
      </c>
      <c r="D625" s="0" t="s">
        <v>9</v>
      </c>
    </row>
    <row r="626" customFormat="false" ht="15" hidden="false" customHeight="false" outlineLevel="0" collapsed="false">
      <c r="A626" s="0" t="n">
        <f aca="false">VALUE(MID(B626,5,FIND("_c",B626)-5))</f>
        <v>24129</v>
      </c>
      <c r="B626" s="0" t="s">
        <v>1302</v>
      </c>
      <c r="C626" s="2" t="n">
        <v>0.578469052914374</v>
      </c>
      <c r="D626" s="0" t="s">
        <v>9</v>
      </c>
    </row>
    <row r="627" customFormat="false" ht="15" hidden="false" customHeight="false" outlineLevel="0" collapsed="false">
      <c r="A627" s="0" t="n">
        <f aca="false">VALUE(MID(B627,5,FIND("_c",B627)-5))</f>
        <v>22410</v>
      </c>
      <c r="B627" s="0" t="s">
        <v>1303</v>
      </c>
      <c r="C627" s="2" t="n">
        <v>0.577635440579452</v>
      </c>
      <c r="D627" s="0" t="s">
        <v>435</v>
      </c>
    </row>
    <row r="628" customFormat="false" ht="15" hidden="false" customHeight="false" outlineLevel="0" collapsed="false">
      <c r="A628" s="0" t="n">
        <f aca="false">VALUE(MID(B628,5,FIND("_c",B628)-5))</f>
        <v>29578</v>
      </c>
      <c r="B628" s="0" t="s">
        <v>1304</v>
      </c>
      <c r="C628" s="2" t="n">
        <v>0.577409106289521</v>
      </c>
      <c r="D628" s="0" t="s">
        <v>1305</v>
      </c>
    </row>
    <row r="629" customFormat="false" ht="15" hidden="false" customHeight="false" outlineLevel="0" collapsed="false">
      <c r="A629" s="0" t="n">
        <f aca="false">VALUE(MID(B629,5,FIND("_c",B629)-5))</f>
        <v>31066</v>
      </c>
      <c r="B629" s="0" t="s">
        <v>1306</v>
      </c>
      <c r="C629" s="2" t="n">
        <v>0.576192291093424</v>
      </c>
      <c r="D629" s="0" t="s">
        <v>1307</v>
      </c>
    </row>
    <row r="630" customFormat="false" ht="15" hidden="false" customHeight="false" outlineLevel="0" collapsed="false">
      <c r="A630" s="0" t="n">
        <f aca="false">VALUE(MID(B630,5,FIND("_c",B630)-5))</f>
        <v>21937</v>
      </c>
      <c r="B630" s="0" t="s">
        <v>1308</v>
      </c>
      <c r="C630" s="2" t="n">
        <v>0.576152121945257</v>
      </c>
      <c r="D630" s="0" t="s">
        <v>9</v>
      </c>
    </row>
    <row r="631" customFormat="false" ht="15" hidden="false" customHeight="false" outlineLevel="0" collapsed="false">
      <c r="A631" s="0" t="n">
        <f aca="false">VALUE(MID(B631,5,FIND("_c",B631)-5))</f>
        <v>22480</v>
      </c>
      <c r="B631" s="0" t="s">
        <v>1309</v>
      </c>
      <c r="C631" s="2" t="n">
        <v>0.574935040433561</v>
      </c>
      <c r="D631" s="0" t="s">
        <v>1310</v>
      </c>
    </row>
    <row r="632" customFormat="false" ht="15" hidden="false" customHeight="false" outlineLevel="0" collapsed="false">
      <c r="A632" s="0" t="n">
        <f aca="false">VALUE(MID(B632,5,FIND("_c",B632)-5))</f>
        <v>32503</v>
      </c>
      <c r="B632" s="0" t="s">
        <v>1311</v>
      </c>
      <c r="C632" s="2" t="n">
        <v>0.574729799430393</v>
      </c>
      <c r="D632" s="0" t="s">
        <v>1312</v>
      </c>
    </row>
    <row r="633" customFormat="false" ht="15" hidden="false" customHeight="false" outlineLevel="0" collapsed="false">
      <c r="A633" s="0" t="n">
        <f aca="false">VALUE(MID(B633,5,FIND("_c",B633)-5))</f>
        <v>29403</v>
      </c>
      <c r="B633" s="0" t="s">
        <v>1313</v>
      </c>
      <c r="C633" s="2" t="n">
        <v>0.572781740160424</v>
      </c>
      <c r="D633" s="0" t="s">
        <v>1314</v>
      </c>
    </row>
    <row r="634" customFormat="false" ht="15" hidden="false" customHeight="false" outlineLevel="0" collapsed="false">
      <c r="A634" s="0" t="n">
        <f aca="false">VALUE(MID(B634,5,FIND("_c",B634)-5))</f>
        <v>19879</v>
      </c>
      <c r="B634" s="0" t="s">
        <v>1315</v>
      </c>
      <c r="C634" s="2" t="n">
        <v>0.572517734354511</v>
      </c>
      <c r="D634" s="0" t="s">
        <v>1287</v>
      </c>
    </row>
    <row r="635" customFormat="false" ht="15" hidden="false" customHeight="false" outlineLevel="0" collapsed="false">
      <c r="A635" s="0" t="n">
        <f aca="false">VALUE(MID(B635,5,FIND("_c",B635)-5))</f>
        <v>32273</v>
      </c>
      <c r="B635" s="0" t="s">
        <v>1316</v>
      </c>
      <c r="C635" s="2" t="n">
        <v>0.572438039259955</v>
      </c>
      <c r="D635" s="0" t="s">
        <v>9</v>
      </c>
    </row>
    <row r="636" customFormat="false" ht="15" hidden="false" customHeight="false" outlineLevel="0" collapsed="false">
      <c r="A636" s="0" t="n">
        <f aca="false">VALUE(MID(B636,5,FIND("_c",B636)-5))</f>
        <v>31517</v>
      </c>
      <c r="B636" s="0" t="s">
        <v>1317</v>
      </c>
      <c r="C636" s="2" t="n">
        <v>0.572422887479061</v>
      </c>
      <c r="D636" s="0" t="s">
        <v>1318</v>
      </c>
    </row>
    <row r="637" customFormat="false" ht="15" hidden="false" customHeight="false" outlineLevel="0" collapsed="false">
      <c r="A637" s="0" t="n">
        <f aca="false">VALUE(MID(B637,5,FIND("_c",B637)-5))</f>
        <v>30429</v>
      </c>
      <c r="B637" s="0" t="s">
        <v>1319</v>
      </c>
      <c r="C637" s="2" t="n">
        <v>0.572187262649075</v>
      </c>
      <c r="D637" s="0" t="s">
        <v>1320</v>
      </c>
    </row>
    <row r="638" customFormat="false" ht="15" hidden="false" customHeight="false" outlineLevel="0" collapsed="false">
      <c r="A638" s="0" t="n">
        <f aca="false">VALUE(MID(B638,5,FIND("_c",B638)-5))</f>
        <v>31213</v>
      </c>
      <c r="B638" s="0" t="s">
        <v>1321</v>
      </c>
      <c r="C638" s="2" t="n">
        <v>0.571967705231699</v>
      </c>
      <c r="D638" s="0" t="s">
        <v>1322</v>
      </c>
    </row>
    <row r="639" customFormat="false" ht="15" hidden="false" customHeight="false" outlineLevel="0" collapsed="false">
      <c r="A639" s="0" t="n">
        <f aca="false">VALUE(MID(B639,5,FIND("_c",B639)-5))</f>
        <v>31149</v>
      </c>
      <c r="B639" s="0" t="s">
        <v>1323</v>
      </c>
      <c r="C639" s="2" t="n">
        <v>0.570990724737343</v>
      </c>
      <c r="D639" s="0" t="s">
        <v>1324</v>
      </c>
    </row>
    <row r="640" customFormat="false" ht="15" hidden="false" customHeight="false" outlineLevel="0" collapsed="false">
      <c r="A640" s="0" t="n">
        <f aca="false">VALUE(MID(B640,5,FIND("_c",B640)-5))</f>
        <v>27146</v>
      </c>
      <c r="B640" s="0" t="s">
        <v>1325</v>
      </c>
      <c r="C640" s="2" t="n">
        <v>0.57085409080364</v>
      </c>
      <c r="D640" s="0" t="s">
        <v>9</v>
      </c>
    </row>
    <row r="641" customFormat="false" ht="15" hidden="false" customHeight="false" outlineLevel="0" collapsed="false">
      <c r="A641" s="0" t="n">
        <f aca="false">VALUE(MID(B641,5,FIND("_c",B641)-5))</f>
        <v>26358</v>
      </c>
      <c r="B641" s="0" t="s">
        <v>1326</v>
      </c>
      <c r="C641" s="2" t="n">
        <v>0.57046795434621</v>
      </c>
      <c r="D641" s="0" t="s">
        <v>1327</v>
      </c>
    </row>
    <row r="642" customFormat="false" ht="15" hidden="false" customHeight="false" outlineLevel="0" collapsed="false">
      <c r="A642" s="0" t="n">
        <f aca="false">VALUE(MID(B642,5,FIND("_c",B642)-5))</f>
        <v>31018</v>
      </c>
      <c r="B642" s="0" t="s">
        <v>154</v>
      </c>
      <c r="C642" s="2" t="n">
        <v>0.570330831273835</v>
      </c>
      <c r="D642" s="0" t="s">
        <v>155</v>
      </c>
    </row>
    <row r="643" customFormat="false" ht="15" hidden="false" customHeight="false" outlineLevel="0" collapsed="false">
      <c r="A643" s="0" t="n">
        <f aca="false">VALUE(MID(B643,5,FIND("_c",B643)-5))</f>
        <v>35193</v>
      </c>
      <c r="B643" s="0" t="s">
        <v>1328</v>
      </c>
      <c r="C643" s="2" t="n">
        <v>0.570174420867918</v>
      </c>
      <c r="D643" s="0" t="s">
        <v>1329</v>
      </c>
    </row>
    <row r="644" customFormat="false" ht="15" hidden="false" customHeight="false" outlineLevel="0" collapsed="false">
      <c r="A644" s="0" t="n">
        <f aca="false">VALUE(MID(B644,5,FIND("_c",B644)-5))</f>
        <v>37280</v>
      </c>
      <c r="B644" s="0" t="s">
        <v>1330</v>
      </c>
      <c r="C644" s="2" t="n">
        <v>0.569802693550151</v>
      </c>
      <c r="D644" s="0" t="s">
        <v>1331</v>
      </c>
    </row>
    <row r="645" customFormat="false" ht="15" hidden="false" customHeight="false" outlineLevel="0" collapsed="false">
      <c r="A645" s="0" t="n">
        <f aca="false">VALUE(MID(B645,5,FIND("_c",B645)-5))</f>
        <v>29688</v>
      </c>
      <c r="B645" s="0" t="s">
        <v>1332</v>
      </c>
      <c r="C645" s="2" t="n">
        <v>0.569643296387141</v>
      </c>
      <c r="D645" s="0" t="s">
        <v>1333</v>
      </c>
    </row>
    <row r="646" customFormat="false" ht="15" hidden="false" customHeight="false" outlineLevel="0" collapsed="false">
      <c r="A646" s="0" t="n">
        <f aca="false">VALUE(MID(B646,5,FIND("_c",B646)-5))</f>
        <v>32243</v>
      </c>
      <c r="B646" s="0" t="s">
        <v>1334</v>
      </c>
      <c r="C646" s="2" t="n">
        <v>0.569579468021771</v>
      </c>
      <c r="D646" s="0" t="s">
        <v>195</v>
      </c>
    </row>
    <row r="647" customFormat="false" ht="15" hidden="false" customHeight="false" outlineLevel="0" collapsed="false">
      <c r="A647" s="0" t="n">
        <f aca="false">VALUE(MID(B647,5,FIND("_c",B647)-5))</f>
        <v>31839</v>
      </c>
      <c r="B647" s="0" t="s">
        <v>1335</v>
      </c>
      <c r="C647" s="2" t="n">
        <v>0.569287431740386</v>
      </c>
      <c r="D647" s="0" t="s">
        <v>9</v>
      </c>
    </row>
    <row r="648" customFormat="false" ht="15" hidden="false" customHeight="false" outlineLevel="0" collapsed="false">
      <c r="A648" s="0" t="n">
        <f aca="false">VALUE(MID(B648,5,FIND("_c",B648)-5))</f>
        <v>23239</v>
      </c>
      <c r="B648" s="0" t="s">
        <v>1336</v>
      </c>
      <c r="C648" s="2" t="n">
        <v>0.569120342927165</v>
      </c>
      <c r="D648" s="0" t="s">
        <v>1221</v>
      </c>
    </row>
    <row r="649" customFormat="false" ht="15" hidden="false" customHeight="false" outlineLevel="0" collapsed="false">
      <c r="A649" s="0" t="n">
        <f aca="false">VALUE(MID(B649,5,FIND("_c",B649)-5))</f>
        <v>17976</v>
      </c>
      <c r="B649" s="0" t="s">
        <v>1337</v>
      </c>
      <c r="C649" s="2" t="n">
        <v>0.569005624446512</v>
      </c>
      <c r="D649" s="0" t="s">
        <v>1338</v>
      </c>
    </row>
    <row r="650" customFormat="false" ht="15" hidden="false" customHeight="false" outlineLevel="0" collapsed="false">
      <c r="A650" s="0" t="n">
        <f aca="false">VALUE(MID(B650,5,FIND("_c",B650)-5))</f>
        <v>22106</v>
      </c>
      <c r="B650" s="0" t="s">
        <v>1339</v>
      </c>
      <c r="C650" s="2" t="n">
        <v>0.568162564259857</v>
      </c>
      <c r="D650" s="0" t="s">
        <v>1340</v>
      </c>
    </row>
    <row r="651" customFormat="false" ht="15" hidden="false" customHeight="false" outlineLevel="0" collapsed="false">
      <c r="A651" s="0" t="n">
        <f aca="false">VALUE(MID(B651,5,FIND("_c",B651)-5))</f>
        <v>30525</v>
      </c>
      <c r="B651" s="0" t="s">
        <v>1341</v>
      </c>
      <c r="C651" s="2" t="n">
        <v>0.567838322929947</v>
      </c>
      <c r="D651" s="0" t="s">
        <v>1342</v>
      </c>
    </row>
    <row r="652" customFormat="false" ht="15" hidden="false" customHeight="false" outlineLevel="0" collapsed="false">
      <c r="A652" s="0" t="n">
        <f aca="false">VALUE(MID(B652,5,FIND("_c",B652)-5))</f>
        <v>28851</v>
      </c>
      <c r="B652" s="0" t="s">
        <v>1343</v>
      </c>
      <c r="C652" s="2" t="n">
        <v>0.567570897835871</v>
      </c>
      <c r="D652" s="0" t="s">
        <v>1344</v>
      </c>
    </row>
    <row r="653" customFormat="false" ht="15" hidden="false" customHeight="false" outlineLevel="0" collapsed="false">
      <c r="A653" s="0" t="n">
        <f aca="false">VALUE(MID(B653,5,FIND("_c",B653)-5))</f>
        <v>23162</v>
      </c>
      <c r="B653" s="0" t="s">
        <v>1345</v>
      </c>
      <c r="C653" s="2" t="n">
        <v>0.567527907385136</v>
      </c>
      <c r="D653" s="0" t="s">
        <v>917</v>
      </c>
    </row>
    <row r="654" customFormat="false" ht="15" hidden="false" customHeight="false" outlineLevel="0" collapsed="false">
      <c r="A654" s="0" t="n">
        <f aca="false">VALUE(MID(B654,5,FIND("_c",B654)-5))</f>
        <v>32131</v>
      </c>
      <c r="B654" s="0" t="s">
        <v>311</v>
      </c>
      <c r="C654" s="2" t="n">
        <v>0.567492968957069</v>
      </c>
      <c r="D654" s="0" t="s">
        <v>265</v>
      </c>
    </row>
    <row r="655" customFormat="false" ht="15" hidden="false" customHeight="false" outlineLevel="0" collapsed="false">
      <c r="A655" s="0" t="n">
        <f aca="false">VALUE(MID(B655,5,FIND("_c",B655)-5))</f>
        <v>35126</v>
      </c>
      <c r="B655" s="0" t="s">
        <v>1346</v>
      </c>
      <c r="C655" s="2" t="n">
        <v>0.567281251041471</v>
      </c>
      <c r="D655" s="0" t="s">
        <v>1347</v>
      </c>
    </row>
    <row r="656" customFormat="false" ht="15" hidden="false" customHeight="false" outlineLevel="0" collapsed="false">
      <c r="A656" s="0" t="n">
        <f aca="false">VALUE(MID(B656,5,FIND("_c",B656)-5))</f>
        <v>24518</v>
      </c>
      <c r="B656" s="0" t="s">
        <v>1348</v>
      </c>
      <c r="C656" s="2" t="n">
        <v>0.567249059603946</v>
      </c>
      <c r="D656" s="0" t="s">
        <v>9</v>
      </c>
    </row>
    <row r="657" customFormat="false" ht="15" hidden="false" customHeight="false" outlineLevel="0" collapsed="false">
      <c r="A657" s="0" t="n">
        <f aca="false">VALUE(MID(B657,5,FIND("_c",B657)-5))</f>
        <v>32591</v>
      </c>
      <c r="B657" s="0" t="s">
        <v>1349</v>
      </c>
      <c r="C657" s="2" t="n">
        <v>0.56617123744547</v>
      </c>
      <c r="D657" s="0" t="s">
        <v>1195</v>
      </c>
    </row>
    <row r="658" customFormat="false" ht="15" hidden="false" customHeight="false" outlineLevel="0" collapsed="false">
      <c r="A658" s="0" t="n">
        <f aca="false">VALUE(MID(B658,5,FIND("_c",B658)-5))</f>
        <v>36500</v>
      </c>
      <c r="B658" s="0" t="s">
        <v>1350</v>
      </c>
      <c r="C658" s="2" t="n">
        <v>0.566056172303257</v>
      </c>
      <c r="D658" s="0" t="s">
        <v>1351</v>
      </c>
    </row>
    <row r="659" customFormat="false" ht="15" hidden="false" customHeight="false" outlineLevel="0" collapsed="false">
      <c r="A659" s="0" t="n">
        <f aca="false">VALUE(MID(B659,5,FIND("_c",B659)-5))</f>
        <v>35626</v>
      </c>
      <c r="B659" s="0" t="s">
        <v>1352</v>
      </c>
      <c r="C659" s="2" t="n">
        <v>0.565473256047622</v>
      </c>
      <c r="D659" s="0" t="s">
        <v>1353</v>
      </c>
    </row>
    <row r="660" customFormat="false" ht="15" hidden="false" customHeight="false" outlineLevel="0" collapsed="false">
      <c r="A660" s="0" t="n">
        <f aca="false">VALUE(MID(B660,5,FIND("_c",B660)-5))</f>
        <v>33688</v>
      </c>
      <c r="B660" s="0" t="s">
        <v>1354</v>
      </c>
      <c r="C660" s="2" t="n">
        <v>0.564784618783526</v>
      </c>
      <c r="D660" s="0" t="s">
        <v>9</v>
      </c>
    </row>
    <row r="661" customFormat="false" ht="15" hidden="false" customHeight="false" outlineLevel="0" collapsed="false">
      <c r="A661" s="0" t="n">
        <f aca="false">VALUE(MID(B661,5,FIND("_c",B661)-5))</f>
        <v>29890</v>
      </c>
      <c r="B661" s="0" t="s">
        <v>1355</v>
      </c>
      <c r="C661" s="2" t="n">
        <v>0.563764352970214</v>
      </c>
      <c r="D661" s="0" t="s">
        <v>1356</v>
      </c>
    </row>
    <row r="662" customFormat="false" ht="15" hidden="false" customHeight="false" outlineLevel="0" collapsed="false">
      <c r="A662" s="0" t="n">
        <f aca="false">VALUE(MID(B662,5,FIND("_c",B662)-5))</f>
        <v>36895</v>
      </c>
      <c r="B662" s="0" t="s">
        <v>1357</v>
      </c>
      <c r="C662" s="2" t="n">
        <v>0.563519580368565</v>
      </c>
      <c r="D662" s="0" t="s">
        <v>1024</v>
      </c>
    </row>
    <row r="663" customFormat="false" ht="15" hidden="false" customHeight="false" outlineLevel="0" collapsed="false">
      <c r="A663" s="0" t="n">
        <f aca="false">VALUE(MID(B663,5,FIND("_c",B663)-5))</f>
        <v>11350</v>
      </c>
      <c r="B663" s="0" t="s">
        <v>1358</v>
      </c>
      <c r="C663" s="2" t="n">
        <v>0.563260769333529</v>
      </c>
      <c r="D663" s="0" t="s">
        <v>991</v>
      </c>
    </row>
    <row r="664" customFormat="false" ht="15" hidden="false" customHeight="false" outlineLevel="0" collapsed="false">
      <c r="A664" s="0" t="n">
        <f aca="false">VALUE(MID(B664,5,FIND("_c",B664)-5))</f>
        <v>21582</v>
      </c>
      <c r="B664" s="0" t="s">
        <v>1359</v>
      </c>
      <c r="C664" s="2" t="n">
        <v>0.563110264738966</v>
      </c>
      <c r="D664" s="0" t="s">
        <v>9</v>
      </c>
    </row>
    <row r="665" customFormat="false" ht="15" hidden="false" customHeight="false" outlineLevel="0" collapsed="false">
      <c r="A665" s="0" t="n">
        <f aca="false">VALUE(MID(B665,5,FIND("_c",B665)-5))</f>
        <v>31526</v>
      </c>
      <c r="B665" s="0" t="s">
        <v>1360</v>
      </c>
      <c r="C665" s="2" t="n">
        <v>0.562517354196348</v>
      </c>
      <c r="D665" s="0" t="s">
        <v>9</v>
      </c>
    </row>
    <row r="666" customFormat="false" ht="15" hidden="false" customHeight="false" outlineLevel="0" collapsed="false">
      <c r="A666" s="0" t="n">
        <f aca="false">VALUE(MID(B666,5,FIND("_c",B666)-5))</f>
        <v>31480</v>
      </c>
      <c r="B666" s="0" t="s">
        <v>381</v>
      </c>
      <c r="C666" s="2" t="n">
        <v>0.562408184552259</v>
      </c>
      <c r="D666" s="0" t="s">
        <v>9</v>
      </c>
    </row>
    <row r="667" customFormat="false" ht="15" hidden="false" customHeight="false" outlineLevel="0" collapsed="false">
      <c r="A667" s="0" t="n">
        <f aca="false">VALUE(MID(B667,5,FIND("_c",B667)-5))</f>
        <v>26695</v>
      </c>
      <c r="B667" s="0" t="s">
        <v>1361</v>
      </c>
      <c r="C667" s="2" t="n">
        <v>0.560714954474479</v>
      </c>
      <c r="D667" s="0" t="s">
        <v>1298</v>
      </c>
    </row>
    <row r="668" customFormat="false" ht="15" hidden="false" customHeight="false" outlineLevel="0" collapsed="false">
      <c r="A668" s="0" t="n">
        <f aca="false">VALUE(MID(B668,5,FIND("_c",B668)-5))</f>
        <v>34209</v>
      </c>
      <c r="B668" s="0" t="s">
        <v>1362</v>
      </c>
      <c r="C668" s="2" t="n">
        <v>0.560705758334481</v>
      </c>
      <c r="D668" s="0" t="s">
        <v>1363</v>
      </c>
    </row>
    <row r="669" customFormat="false" ht="15" hidden="false" customHeight="false" outlineLevel="0" collapsed="false">
      <c r="A669" s="0" t="n">
        <f aca="false">VALUE(MID(B669,5,FIND("_c",B669)-5))</f>
        <v>33195</v>
      </c>
      <c r="B669" s="0" t="s">
        <v>1364</v>
      </c>
      <c r="C669" s="2" t="n">
        <v>0.5592411622931</v>
      </c>
      <c r="D669" s="0" t="s">
        <v>1365</v>
      </c>
    </row>
    <row r="670" customFormat="false" ht="15" hidden="false" customHeight="false" outlineLevel="0" collapsed="false">
      <c r="A670" s="0" t="n">
        <f aca="false">VALUE(MID(B670,5,FIND("_c",B670)-5))</f>
        <v>31136</v>
      </c>
      <c r="B670" s="0" t="s">
        <v>1366</v>
      </c>
      <c r="C670" s="2" t="n">
        <v>0.558788397645123</v>
      </c>
      <c r="D670" s="0" t="s">
        <v>1367</v>
      </c>
    </row>
    <row r="671" customFormat="false" ht="15" hidden="false" customHeight="false" outlineLevel="0" collapsed="false">
      <c r="A671" s="0" t="n">
        <f aca="false">VALUE(MID(B671,5,FIND("_c",B671)-5))</f>
        <v>28413</v>
      </c>
      <c r="B671" s="0" t="s">
        <v>1368</v>
      </c>
      <c r="C671" s="2" t="n">
        <v>0.558730959147977</v>
      </c>
      <c r="D671" s="0" t="s">
        <v>1369</v>
      </c>
    </row>
    <row r="672" customFormat="false" ht="15" hidden="false" customHeight="false" outlineLevel="0" collapsed="false">
      <c r="A672" s="0" t="n">
        <f aca="false">VALUE(MID(B672,5,FIND("_c",B672)-5))</f>
        <v>35231</v>
      </c>
      <c r="B672" s="0" t="s">
        <v>1370</v>
      </c>
      <c r="C672" s="2" t="n">
        <v>0.558237179415521</v>
      </c>
      <c r="D672" s="0" t="s">
        <v>9</v>
      </c>
    </row>
    <row r="673" customFormat="false" ht="15" hidden="false" customHeight="false" outlineLevel="0" collapsed="false">
      <c r="A673" s="0" t="n">
        <f aca="false">VALUE(MID(B673,5,FIND("_c",B673)-5))</f>
        <v>31148</v>
      </c>
      <c r="B673" s="0" t="s">
        <v>1371</v>
      </c>
      <c r="C673" s="2" t="n">
        <v>0.55708346814572</v>
      </c>
      <c r="D673" s="0" t="e">
        <f aca="false"/>
        <v>#NAME?</v>
      </c>
    </row>
    <row r="674" customFormat="false" ht="15" hidden="false" customHeight="false" outlineLevel="0" collapsed="false">
      <c r="A674" s="0" t="n">
        <f aca="false">VALUE(MID(B674,5,FIND("_c",B674)-5))</f>
        <v>35839</v>
      </c>
      <c r="B674" s="0" t="s">
        <v>1372</v>
      </c>
      <c r="C674" s="2" t="n">
        <v>0.556973404167483</v>
      </c>
      <c r="D674" s="0" t="s">
        <v>1373</v>
      </c>
    </row>
    <row r="675" customFormat="false" ht="15" hidden="false" customHeight="false" outlineLevel="0" collapsed="false">
      <c r="A675" s="0" t="n">
        <f aca="false">VALUE(MID(B675,5,FIND("_c",B675)-5))</f>
        <v>28823</v>
      </c>
      <c r="B675" s="0" t="s">
        <v>1374</v>
      </c>
      <c r="C675" s="2" t="n">
        <v>0.556841160462404</v>
      </c>
      <c r="D675" s="0" t="s">
        <v>9</v>
      </c>
    </row>
    <row r="676" customFormat="false" ht="15" hidden="false" customHeight="false" outlineLevel="0" collapsed="false">
      <c r="A676" s="0" t="n">
        <f aca="false">VALUE(MID(B676,5,FIND("_c",B676)-5))</f>
        <v>32380</v>
      </c>
      <c r="B676" s="0" t="s">
        <v>1375</v>
      </c>
      <c r="C676" s="2" t="n">
        <v>0.556838563966272</v>
      </c>
      <c r="D676" s="0" t="s">
        <v>1312</v>
      </c>
    </row>
    <row r="677" customFormat="false" ht="15" hidden="false" customHeight="false" outlineLevel="0" collapsed="false">
      <c r="A677" s="0" t="n">
        <f aca="false">VALUE(MID(B677,5,FIND("_c",B677)-5))</f>
        <v>28297</v>
      </c>
      <c r="B677" s="0" t="s">
        <v>1376</v>
      </c>
      <c r="C677" s="2" t="n">
        <v>0.55635137860363</v>
      </c>
      <c r="D677" s="0" t="s">
        <v>435</v>
      </c>
    </row>
    <row r="678" customFormat="false" ht="15" hidden="false" customHeight="false" outlineLevel="0" collapsed="false">
      <c r="A678" s="0" t="n">
        <f aca="false">VALUE(MID(B678,5,FIND("_c",B678)-5))</f>
        <v>33160</v>
      </c>
      <c r="B678" s="0" t="s">
        <v>1377</v>
      </c>
      <c r="C678" s="2" t="n">
        <v>0.555103212028046</v>
      </c>
      <c r="D678" s="0" t="s">
        <v>1378</v>
      </c>
    </row>
    <row r="679" customFormat="false" ht="15" hidden="false" customHeight="false" outlineLevel="0" collapsed="false">
      <c r="A679" s="0" t="n">
        <f aca="false">VALUE(MID(B679,5,FIND("_c",B679)-5))</f>
        <v>21867</v>
      </c>
      <c r="B679" s="0" t="s">
        <v>1379</v>
      </c>
      <c r="C679" s="2" t="n">
        <v>0.554753341974016</v>
      </c>
      <c r="D679" s="0" t="s">
        <v>1380</v>
      </c>
    </row>
    <row r="680" customFormat="false" ht="15" hidden="false" customHeight="false" outlineLevel="0" collapsed="false">
      <c r="A680" s="0" t="n">
        <f aca="false">VALUE(MID(B680,5,FIND("_c",B680)-5))</f>
        <v>27179</v>
      </c>
      <c r="B680" s="0" t="s">
        <v>1381</v>
      </c>
      <c r="C680" s="2" t="n">
        <v>0.554657214510398</v>
      </c>
      <c r="D680" s="0" t="s">
        <v>1382</v>
      </c>
    </row>
    <row r="681" customFormat="false" ht="15" hidden="false" customHeight="false" outlineLevel="0" collapsed="false">
      <c r="A681" s="0" t="n">
        <f aca="false">VALUE(MID(B681,5,FIND("_c",B681)-5))</f>
        <v>20978</v>
      </c>
      <c r="B681" s="0" t="s">
        <v>1383</v>
      </c>
      <c r="C681" s="2" t="n">
        <v>0.55402146958341</v>
      </c>
      <c r="D681" s="0" t="s">
        <v>435</v>
      </c>
    </row>
    <row r="682" customFormat="false" ht="15" hidden="false" customHeight="false" outlineLevel="0" collapsed="false">
      <c r="A682" s="0" t="n">
        <f aca="false">VALUE(MID(B682,5,FIND("_c",B682)-5))</f>
        <v>29167</v>
      </c>
      <c r="B682" s="0" t="s">
        <v>1384</v>
      </c>
      <c r="C682" s="2" t="n">
        <v>0.553711566736716</v>
      </c>
      <c r="D682" s="0" t="s">
        <v>9</v>
      </c>
    </row>
    <row r="683" customFormat="false" ht="15" hidden="false" customHeight="false" outlineLevel="0" collapsed="false">
      <c r="A683" s="0" t="n">
        <f aca="false">VALUE(MID(B683,5,FIND("_c",B683)-5))</f>
        <v>28520</v>
      </c>
      <c r="B683" s="0" t="s">
        <v>1385</v>
      </c>
      <c r="C683" s="2" t="n">
        <v>0.553538047975778</v>
      </c>
      <c r="D683" s="0" t="s">
        <v>1285</v>
      </c>
    </row>
    <row r="684" customFormat="false" ht="15" hidden="false" customHeight="false" outlineLevel="0" collapsed="false">
      <c r="A684" s="0" t="n">
        <f aca="false">VALUE(MID(B684,5,FIND("_c",B684)-5))</f>
        <v>33371</v>
      </c>
      <c r="B684" s="0" t="s">
        <v>1386</v>
      </c>
      <c r="C684" s="2" t="n">
        <v>0.553510413316143</v>
      </c>
      <c r="D684" s="0" t="s">
        <v>1363</v>
      </c>
    </row>
    <row r="685" customFormat="false" ht="15" hidden="false" customHeight="false" outlineLevel="0" collapsed="false">
      <c r="A685" s="0" t="n">
        <f aca="false">VALUE(MID(B685,5,FIND("_c",B685)-5))</f>
        <v>31344</v>
      </c>
      <c r="B685" s="0" t="s">
        <v>1387</v>
      </c>
      <c r="C685" s="2" t="n">
        <v>0.553288450443359</v>
      </c>
      <c r="D685" s="0" t="s">
        <v>9</v>
      </c>
    </row>
    <row r="686" customFormat="false" ht="15" hidden="false" customHeight="false" outlineLevel="0" collapsed="false">
      <c r="A686" s="0" t="n">
        <f aca="false">VALUE(MID(B686,5,FIND("_c",B686)-5))</f>
        <v>28301</v>
      </c>
      <c r="B686" s="0" t="s">
        <v>1388</v>
      </c>
      <c r="C686" s="2" t="n">
        <v>0.553047320644394</v>
      </c>
      <c r="D686" s="0" t="s">
        <v>1389</v>
      </c>
    </row>
    <row r="687" customFormat="false" ht="15" hidden="false" customHeight="false" outlineLevel="0" collapsed="false">
      <c r="A687" s="0" t="n">
        <f aca="false">VALUE(MID(B687,5,FIND("_c",B687)-5))</f>
        <v>34369</v>
      </c>
      <c r="B687" s="0" t="s">
        <v>238</v>
      </c>
      <c r="C687" s="2" t="n">
        <v>0.552985892644163</v>
      </c>
      <c r="D687" s="0" t="s">
        <v>143</v>
      </c>
    </row>
    <row r="688" customFormat="false" ht="15" hidden="false" customHeight="false" outlineLevel="0" collapsed="false">
      <c r="A688" s="0" t="n">
        <f aca="false">VALUE(MID(B688,5,FIND("_c",B688)-5))</f>
        <v>24669</v>
      </c>
      <c r="B688" s="0" t="s">
        <v>1390</v>
      </c>
      <c r="C688" s="2" t="n">
        <v>0.5528707253763</v>
      </c>
      <c r="D688" s="0" t="s">
        <v>1072</v>
      </c>
    </row>
    <row r="689" customFormat="false" ht="15" hidden="false" customHeight="false" outlineLevel="0" collapsed="false">
      <c r="A689" s="0" t="n">
        <f aca="false">VALUE(MID(B689,5,FIND("_c",B689)-5))</f>
        <v>35393</v>
      </c>
      <c r="B689" s="0" t="s">
        <v>1391</v>
      </c>
      <c r="C689" s="2" t="n">
        <v>0.552665896552834</v>
      </c>
      <c r="D689" s="0" t="s">
        <v>9</v>
      </c>
    </row>
    <row r="690" customFormat="false" ht="15" hidden="false" customHeight="false" outlineLevel="0" collapsed="false">
      <c r="A690" s="0" t="n">
        <f aca="false">VALUE(MID(B690,5,FIND("_c",B690)-5))</f>
        <v>33586</v>
      </c>
      <c r="B690" s="0" t="s">
        <v>1392</v>
      </c>
      <c r="C690" s="2" t="n">
        <v>0.551681679188685</v>
      </c>
      <c r="D690" s="0" t="s">
        <v>1393</v>
      </c>
    </row>
    <row r="691" customFormat="false" ht="15" hidden="false" customHeight="false" outlineLevel="0" collapsed="false">
      <c r="A691" s="0" t="n">
        <f aca="false">VALUE(MID(B691,5,FIND("_c",B691)-5))</f>
        <v>24429</v>
      </c>
      <c r="B691" s="0" t="s">
        <v>1394</v>
      </c>
      <c r="C691" s="2" t="n">
        <v>0.551494549111546</v>
      </c>
      <c r="D691" s="0" t="s">
        <v>1138</v>
      </c>
    </row>
    <row r="692" customFormat="false" ht="15" hidden="false" customHeight="false" outlineLevel="0" collapsed="false">
      <c r="A692" s="0" t="n">
        <f aca="false">VALUE(MID(B692,5,FIND("_c",B692)-5))</f>
        <v>35159</v>
      </c>
      <c r="B692" s="0" t="s">
        <v>1395</v>
      </c>
      <c r="C692" s="2" t="n">
        <v>0.551038997863547</v>
      </c>
      <c r="D692" s="0" t="s">
        <v>1396</v>
      </c>
    </row>
    <row r="693" customFormat="false" ht="15" hidden="false" customHeight="false" outlineLevel="0" collapsed="false">
      <c r="A693" s="0" t="n">
        <f aca="false">VALUE(MID(B693,5,FIND("_c",B693)-5))</f>
        <v>28363</v>
      </c>
      <c r="B693" s="0" t="s">
        <v>1397</v>
      </c>
      <c r="C693" s="2" t="n">
        <v>0.550871917808148</v>
      </c>
      <c r="D693" s="0" t="s">
        <v>1170</v>
      </c>
    </row>
    <row r="694" customFormat="false" ht="15" hidden="false" customHeight="false" outlineLevel="0" collapsed="false">
      <c r="A694" s="0" t="n">
        <f aca="false">VALUE(MID(B694,5,FIND("_c",B694)-5))</f>
        <v>31390</v>
      </c>
      <c r="B694" s="0" t="s">
        <v>284</v>
      </c>
      <c r="C694" s="2" t="n">
        <v>0.550861657197473</v>
      </c>
      <c r="D694" s="0" t="s">
        <v>285</v>
      </c>
    </row>
    <row r="695" customFormat="false" ht="15" hidden="false" customHeight="false" outlineLevel="0" collapsed="false">
      <c r="A695" s="0" t="n">
        <f aca="false">VALUE(MID(B695,5,FIND("_c",B695)-5))</f>
        <v>32826</v>
      </c>
      <c r="B695" s="0" t="s">
        <v>1398</v>
      </c>
      <c r="C695" s="2" t="n">
        <v>0.549546115424634</v>
      </c>
      <c r="D695" s="0" t="s">
        <v>1399</v>
      </c>
    </row>
    <row r="696" customFormat="false" ht="15" hidden="false" customHeight="false" outlineLevel="0" collapsed="false">
      <c r="A696" s="0" t="n">
        <f aca="false">VALUE(MID(B696,5,FIND("_c",B696)-5))</f>
        <v>27990</v>
      </c>
      <c r="B696" s="0" t="s">
        <v>1400</v>
      </c>
      <c r="C696" s="2" t="n">
        <v>0.549161779293309</v>
      </c>
      <c r="D696" s="0" t="s">
        <v>9</v>
      </c>
    </row>
    <row r="697" customFormat="false" ht="15" hidden="false" customHeight="false" outlineLevel="0" collapsed="false">
      <c r="A697" s="0" t="n">
        <f aca="false">VALUE(MID(B697,5,FIND("_c",B697)-5))</f>
        <v>17594</v>
      </c>
      <c r="B697" s="0" t="s">
        <v>1401</v>
      </c>
      <c r="C697" s="2" t="n">
        <v>0.54908546439256</v>
      </c>
      <c r="D697" s="0" t="s">
        <v>1257</v>
      </c>
    </row>
    <row r="698" customFormat="false" ht="15" hidden="false" customHeight="false" outlineLevel="0" collapsed="false">
      <c r="A698" s="0" t="n">
        <f aca="false">VALUE(MID(B698,5,FIND("_c",B698)-5))</f>
        <v>15834</v>
      </c>
      <c r="B698" s="0" t="s">
        <v>1402</v>
      </c>
      <c r="C698" s="2" t="n">
        <v>0.549032643573131</v>
      </c>
      <c r="D698" s="0" t="s">
        <v>1112</v>
      </c>
    </row>
    <row r="699" customFormat="false" ht="15" hidden="false" customHeight="false" outlineLevel="0" collapsed="false">
      <c r="A699" s="0" t="n">
        <f aca="false">VALUE(MID(B699,5,FIND("_c",B699)-5))</f>
        <v>35173</v>
      </c>
      <c r="B699" s="0" t="s">
        <v>1403</v>
      </c>
      <c r="C699" s="2" t="n">
        <v>0.54898087273124</v>
      </c>
      <c r="D699" s="0" t="s">
        <v>9</v>
      </c>
    </row>
    <row r="700" customFormat="false" ht="15" hidden="false" customHeight="false" outlineLevel="0" collapsed="false">
      <c r="A700" s="0" t="n">
        <f aca="false">VALUE(MID(B700,5,FIND("_c",B700)-5))</f>
        <v>29425</v>
      </c>
      <c r="B700" s="0" t="s">
        <v>1404</v>
      </c>
      <c r="C700" s="2" t="n">
        <v>0.547763882766907</v>
      </c>
      <c r="D700" s="0" t="s">
        <v>1215</v>
      </c>
    </row>
    <row r="701" customFormat="false" ht="15" hidden="false" customHeight="false" outlineLevel="0" collapsed="false">
      <c r="A701" s="0" t="n">
        <f aca="false">VALUE(MID(B701,5,FIND("_c",B701)-5))</f>
        <v>33097</v>
      </c>
      <c r="B701" s="0" t="s">
        <v>1405</v>
      </c>
      <c r="C701" s="2" t="n">
        <v>0.547487795302493</v>
      </c>
      <c r="D701" s="0" t="s">
        <v>1393</v>
      </c>
    </row>
    <row r="702" customFormat="false" ht="15" hidden="false" customHeight="false" outlineLevel="0" collapsed="false">
      <c r="A702" s="0" t="n">
        <f aca="false">VALUE(MID(B702,5,FIND("_c",B702)-5))</f>
        <v>36244</v>
      </c>
      <c r="B702" s="0" t="s">
        <v>1406</v>
      </c>
      <c r="C702" s="2" t="n">
        <v>0.546889961369403</v>
      </c>
      <c r="D702" s="0" t="s">
        <v>1407</v>
      </c>
    </row>
    <row r="703" customFormat="false" ht="15" hidden="false" customHeight="false" outlineLevel="0" collapsed="false">
      <c r="A703" s="0" t="n">
        <f aca="false">VALUE(MID(B703,5,FIND("_c",B703)-5))</f>
        <v>26790</v>
      </c>
      <c r="B703" s="0" t="s">
        <v>1408</v>
      </c>
      <c r="C703" s="2" t="n">
        <v>0.546552377360828</v>
      </c>
      <c r="D703" s="0" t="s">
        <v>1409</v>
      </c>
    </row>
    <row r="704" customFormat="false" ht="15" hidden="false" customHeight="false" outlineLevel="0" collapsed="false">
      <c r="A704" s="0" t="n">
        <f aca="false">VALUE(MID(B704,5,FIND("_c",B704)-5))</f>
        <v>32539</v>
      </c>
      <c r="B704" s="0" t="s">
        <v>1410</v>
      </c>
      <c r="C704" s="2" t="n">
        <v>0.546005976504307</v>
      </c>
      <c r="D704" s="0" t="s">
        <v>1411</v>
      </c>
    </row>
    <row r="705" customFormat="false" ht="15" hidden="false" customHeight="false" outlineLevel="0" collapsed="false">
      <c r="A705" s="0" t="n">
        <f aca="false">VALUE(MID(B705,5,FIND("_c",B705)-5))</f>
        <v>26234</v>
      </c>
      <c r="B705" s="0" t="s">
        <v>1412</v>
      </c>
      <c r="C705" s="2" t="n">
        <v>0.545693857632504</v>
      </c>
      <c r="D705" s="0" t="s">
        <v>9</v>
      </c>
    </row>
    <row r="706" customFormat="false" ht="15" hidden="false" customHeight="false" outlineLevel="0" collapsed="false">
      <c r="A706" s="0" t="n">
        <f aca="false">VALUE(MID(B706,5,FIND("_c",B706)-5))</f>
        <v>32876</v>
      </c>
      <c r="B706" s="0" t="s">
        <v>1413</v>
      </c>
      <c r="C706" s="2" t="n">
        <v>0.545621609088988</v>
      </c>
      <c r="D706" s="0" t="s">
        <v>1414</v>
      </c>
    </row>
    <row r="707" customFormat="false" ht="15" hidden="false" customHeight="false" outlineLevel="0" collapsed="false">
      <c r="A707" s="0" t="n">
        <f aca="false">VALUE(MID(B707,5,FIND("_c",B707)-5))</f>
        <v>28621</v>
      </c>
      <c r="B707" s="0" t="s">
        <v>1415</v>
      </c>
      <c r="C707" s="2" t="n">
        <v>0.545612546298523</v>
      </c>
      <c r="D707" s="0" t="s">
        <v>1416</v>
      </c>
    </row>
    <row r="708" customFormat="false" ht="15" hidden="false" customHeight="false" outlineLevel="0" collapsed="false">
      <c r="A708" s="0" t="n">
        <f aca="false">VALUE(MID(B708,5,FIND("_c",B708)-5))</f>
        <v>21559</v>
      </c>
      <c r="B708" s="0" t="s">
        <v>1417</v>
      </c>
      <c r="C708" s="2" t="n">
        <v>0.545244432387881</v>
      </c>
      <c r="D708" s="0" t="s">
        <v>1193</v>
      </c>
    </row>
    <row r="709" customFormat="false" ht="15" hidden="false" customHeight="false" outlineLevel="0" collapsed="false">
      <c r="A709" s="0" t="n">
        <f aca="false">VALUE(MID(B709,5,FIND("_c",B709)-5))</f>
        <v>34119</v>
      </c>
      <c r="B709" s="0" t="s">
        <v>1418</v>
      </c>
      <c r="C709" s="2" t="n">
        <v>0.545243200306803</v>
      </c>
      <c r="D709" s="0" t="s">
        <v>9</v>
      </c>
    </row>
    <row r="710" customFormat="false" ht="15" hidden="false" customHeight="false" outlineLevel="0" collapsed="false">
      <c r="A710" s="0" t="n">
        <f aca="false">VALUE(MID(B710,5,FIND("_c",B710)-5))</f>
        <v>27734</v>
      </c>
      <c r="B710" s="0" t="s">
        <v>1419</v>
      </c>
      <c r="C710" s="2" t="n">
        <v>0.545048131170105</v>
      </c>
      <c r="D710" s="0" t="s">
        <v>532</v>
      </c>
    </row>
    <row r="711" customFormat="false" ht="15" hidden="false" customHeight="false" outlineLevel="0" collapsed="false">
      <c r="A711" s="0" t="n">
        <f aca="false">VALUE(MID(B711,5,FIND("_c",B711)-5))</f>
        <v>22903</v>
      </c>
      <c r="B711" s="0" t="s">
        <v>1420</v>
      </c>
      <c r="C711" s="2" t="n">
        <v>0.544958453462102</v>
      </c>
      <c r="D711" s="0" t="s">
        <v>143</v>
      </c>
    </row>
    <row r="712" customFormat="false" ht="15" hidden="false" customHeight="false" outlineLevel="0" collapsed="false">
      <c r="A712" s="0" t="n">
        <f aca="false">VALUE(MID(B712,5,FIND("_c",B712)-5))</f>
        <v>35338</v>
      </c>
      <c r="B712" s="0" t="s">
        <v>1421</v>
      </c>
      <c r="C712" s="2" t="n">
        <v>0.544868518796328</v>
      </c>
      <c r="D712" s="0" t="s">
        <v>1167</v>
      </c>
    </row>
    <row r="713" customFormat="false" ht="15" hidden="false" customHeight="false" outlineLevel="0" collapsed="false">
      <c r="A713" s="0" t="n">
        <f aca="false">VALUE(MID(B713,5,FIND("_c",B713)-5))</f>
        <v>23864</v>
      </c>
      <c r="B713" s="0" t="s">
        <v>1422</v>
      </c>
      <c r="C713" s="2" t="n">
        <v>0.544839872390972</v>
      </c>
      <c r="D713" s="0" t="s">
        <v>1423</v>
      </c>
    </row>
    <row r="714" customFormat="false" ht="15" hidden="false" customHeight="false" outlineLevel="0" collapsed="false">
      <c r="A714" s="0" t="n">
        <f aca="false">VALUE(MID(B714,5,FIND("_c",B714)-5))</f>
        <v>26149</v>
      </c>
      <c r="B714" s="0" t="s">
        <v>1424</v>
      </c>
      <c r="C714" s="2" t="n">
        <v>0.543552239801524</v>
      </c>
      <c r="D714" s="0" t="s">
        <v>1425</v>
      </c>
    </row>
    <row r="715" customFormat="false" ht="15" hidden="false" customHeight="false" outlineLevel="0" collapsed="false">
      <c r="A715" s="0" t="n">
        <f aca="false">VALUE(MID(B715,5,FIND("_c",B715)-5))</f>
        <v>35104</v>
      </c>
      <c r="B715" s="0" t="s">
        <v>1426</v>
      </c>
      <c r="C715" s="2" t="n">
        <v>0.543235375111433</v>
      </c>
      <c r="D715" s="0" t="s">
        <v>1427</v>
      </c>
    </row>
    <row r="716" customFormat="false" ht="15" hidden="false" customHeight="false" outlineLevel="0" collapsed="false">
      <c r="A716" s="0" t="n">
        <f aca="false">VALUE(MID(B716,5,FIND("_c",B716)-5))</f>
        <v>30004</v>
      </c>
      <c r="B716" s="0" t="s">
        <v>1428</v>
      </c>
      <c r="C716" s="2" t="n">
        <v>0.542898441154612</v>
      </c>
      <c r="D716" s="0" t="s">
        <v>1110</v>
      </c>
    </row>
    <row r="717" customFormat="false" ht="15" hidden="false" customHeight="false" outlineLevel="0" collapsed="false">
      <c r="A717" s="0" t="n">
        <f aca="false">VALUE(MID(B717,5,FIND("_c",B717)-5))</f>
        <v>29452</v>
      </c>
      <c r="B717" s="0" t="s">
        <v>1429</v>
      </c>
      <c r="C717" s="2" t="n">
        <v>0.541443537616951</v>
      </c>
      <c r="D717" s="0" t="s">
        <v>1430</v>
      </c>
    </row>
    <row r="718" customFormat="false" ht="15" hidden="false" customHeight="false" outlineLevel="0" collapsed="false">
      <c r="A718" s="0" t="n">
        <f aca="false">VALUE(MID(B718,5,FIND("_c",B718)-5))</f>
        <v>32375</v>
      </c>
      <c r="B718" s="0" t="s">
        <v>70</v>
      </c>
      <c r="C718" s="2" t="n">
        <v>0.541261818069583</v>
      </c>
      <c r="D718" s="0" t="s">
        <v>71</v>
      </c>
    </row>
    <row r="719" customFormat="false" ht="15" hidden="false" customHeight="false" outlineLevel="0" collapsed="false">
      <c r="A719" s="0" t="n">
        <f aca="false">VALUE(MID(B719,5,FIND("_c",B719)-5))</f>
        <v>21799</v>
      </c>
      <c r="B719" s="0" t="s">
        <v>1431</v>
      </c>
      <c r="C719" s="2" t="n">
        <v>0.540745867373985</v>
      </c>
      <c r="D719" s="0" t="s">
        <v>1432</v>
      </c>
    </row>
    <row r="720" customFormat="false" ht="15" hidden="false" customHeight="false" outlineLevel="0" collapsed="false">
      <c r="A720" s="0" t="n">
        <f aca="false">VALUE(MID(B720,5,FIND("_c",B720)-5))</f>
        <v>35776</v>
      </c>
      <c r="B720" s="0" t="s">
        <v>1433</v>
      </c>
      <c r="C720" s="2" t="n">
        <v>0.539597196512235</v>
      </c>
      <c r="D720" s="0" t="s">
        <v>195</v>
      </c>
    </row>
    <row r="721" customFormat="false" ht="15" hidden="false" customHeight="false" outlineLevel="0" collapsed="false">
      <c r="A721" s="0" t="n">
        <f aca="false">VALUE(MID(B721,5,FIND("_c",B721)-5))</f>
        <v>26146</v>
      </c>
      <c r="B721" s="0" t="s">
        <v>454</v>
      </c>
      <c r="C721" s="2" t="n">
        <v>0.539337108709555</v>
      </c>
      <c r="D721" s="0" t="s">
        <v>438</v>
      </c>
    </row>
    <row r="722" customFormat="false" ht="15" hidden="false" customHeight="false" outlineLevel="0" collapsed="false">
      <c r="A722" s="0" t="n">
        <f aca="false">VALUE(MID(B722,5,FIND("_c",B722)-5))</f>
        <v>25163</v>
      </c>
      <c r="B722" s="0" t="s">
        <v>1434</v>
      </c>
      <c r="C722" s="2" t="n">
        <v>0.538847274463644</v>
      </c>
      <c r="D722" s="0" t="s">
        <v>9</v>
      </c>
    </row>
    <row r="723" customFormat="false" ht="15" hidden="false" customHeight="false" outlineLevel="0" collapsed="false">
      <c r="A723" s="0" t="n">
        <f aca="false">VALUE(MID(B723,5,FIND("_c",B723)-5))</f>
        <v>21323</v>
      </c>
      <c r="B723" s="0" t="s">
        <v>1435</v>
      </c>
      <c r="C723" s="2" t="n">
        <v>0.538614194549244</v>
      </c>
      <c r="D723" s="0" t="s">
        <v>1436</v>
      </c>
    </row>
    <row r="724" customFormat="false" ht="15" hidden="false" customHeight="false" outlineLevel="0" collapsed="false">
      <c r="A724" s="0" t="n">
        <f aca="false">VALUE(MID(B724,5,FIND("_c",B724)-5))</f>
        <v>24152</v>
      </c>
      <c r="B724" s="0" t="s">
        <v>1437</v>
      </c>
      <c r="C724" s="2" t="n">
        <v>0.53831572274704</v>
      </c>
      <c r="D724" s="0" t="s">
        <v>9</v>
      </c>
    </row>
    <row r="725" customFormat="false" ht="15" hidden="false" customHeight="false" outlineLevel="0" collapsed="false">
      <c r="A725" s="0" t="n">
        <f aca="false">VALUE(MID(B725,5,FIND("_c",B725)-5))</f>
        <v>22963</v>
      </c>
      <c r="B725" s="0" t="s">
        <v>1438</v>
      </c>
      <c r="C725" s="2" t="n">
        <v>0.538278709435977</v>
      </c>
      <c r="D725" s="0" t="s">
        <v>1439</v>
      </c>
    </row>
    <row r="726" customFormat="false" ht="15" hidden="false" customHeight="false" outlineLevel="0" collapsed="false">
      <c r="A726" s="0" t="n">
        <f aca="false">VALUE(MID(B726,5,FIND("_c",B726)-5))</f>
        <v>31705</v>
      </c>
      <c r="B726" s="0" t="s">
        <v>1440</v>
      </c>
      <c r="C726" s="2" t="n">
        <v>0.536981073154948</v>
      </c>
      <c r="D726" s="0" t="s">
        <v>1441</v>
      </c>
    </row>
    <row r="727" customFormat="false" ht="15" hidden="false" customHeight="false" outlineLevel="0" collapsed="false">
      <c r="A727" s="0" t="n">
        <f aca="false">VALUE(MID(B727,5,FIND("_c",B727)-5))</f>
        <v>34650</v>
      </c>
      <c r="B727" s="0" t="s">
        <v>1442</v>
      </c>
      <c r="C727" s="2" t="n">
        <v>0.536707332113935</v>
      </c>
      <c r="D727" s="0" t="s">
        <v>9</v>
      </c>
    </row>
    <row r="728" customFormat="false" ht="15" hidden="false" customHeight="false" outlineLevel="0" collapsed="false">
      <c r="A728" s="0" t="n">
        <f aca="false">VALUE(MID(B728,5,FIND("_c",B728)-5))</f>
        <v>18669</v>
      </c>
      <c r="B728" s="0" t="s">
        <v>1443</v>
      </c>
      <c r="C728" s="2" t="n">
        <v>0.535805990254858</v>
      </c>
      <c r="D728" s="0" t="s">
        <v>1444</v>
      </c>
    </row>
    <row r="729" customFormat="false" ht="15" hidden="false" customHeight="false" outlineLevel="0" collapsed="false">
      <c r="A729" s="0" t="n">
        <f aca="false">VALUE(MID(B729,5,FIND("_c",B729)-5))</f>
        <v>23605</v>
      </c>
      <c r="B729" s="0" t="s">
        <v>1445</v>
      </c>
      <c r="C729" s="2" t="n">
        <v>0.535778022647516</v>
      </c>
      <c r="D729" s="0" t="s">
        <v>241</v>
      </c>
    </row>
    <row r="730" customFormat="false" ht="15" hidden="false" customHeight="false" outlineLevel="0" collapsed="false">
      <c r="A730" s="0" t="n">
        <f aca="false">VALUE(MID(B730,5,FIND("_c",B730)-5))</f>
        <v>32958</v>
      </c>
      <c r="B730" s="0" t="s">
        <v>1446</v>
      </c>
      <c r="C730" s="2" t="n">
        <v>0.535335809552087</v>
      </c>
      <c r="D730" s="0" t="s">
        <v>1447</v>
      </c>
    </row>
    <row r="731" customFormat="false" ht="15" hidden="false" customHeight="false" outlineLevel="0" collapsed="false">
      <c r="A731" s="0" t="n">
        <f aca="false">VALUE(MID(B731,5,FIND("_c",B731)-5))</f>
        <v>30642</v>
      </c>
      <c r="B731" s="0" t="s">
        <v>1448</v>
      </c>
      <c r="C731" s="2" t="n">
        <v>0.534544593734933</v>
      </c>
      <c r="D731" s="0" t="s">
        <v>1356</v>
      </c>
    </row>
    <row r="732" customFormat="false" ht="15" hidden="false" customHeight="false" outlineLevel="0" collapsed="false">
      <c r="A732" s="0" t="n">
        <f aca="false">VALUE(MID(B732,5,FIND("_c",B732)-5))</f>
        <v>37092</v>
      </c>
      <c r="B732" s="0" t="s">
        <v>1449</v>
      </c>
      <c r="C732" s="2" t="n">
        <v>0.534416563008</v>
      </c>
      <c r="D732" s="0" t="s">
        <v>697</v>
      </c>
    </row>
    <row r="733" customFormat="false" ht="15" hidden="false" customHeight="false" outlineLevel="0" collapsed="false">
      <c r="A733" s="0" t="n">
        <f aca="false">VALUE(MID(B733,5,FIND("_c",B733)-5))</f>
        <v>24038</v>
      </c>
      <c r="B733" s="0" t="s">
        <v>1450</v>
      </c>
      <c r="C733" s="2" t="n">
        <v>0.534407896315298</v>
      </c>
      <c r="D733" s="0" t="s">
        <v>1451</v>
      </c>
    </row>
    <row r="734" customFormat="false" ht="15" hidden="false" customHeight="false" outlineLevel="0" collapsed="false">
      <c r="A734" s="0" t="n">
        <f aca="false">VALUE(MID(B734,5,FIND("_c",B734)-5))</f>
        <v>25840</v>
      </c>
      <c r="B734" s="0" t="s">
        <v>46</v>
      </c>
      <c r="C734" s="2" t="n">
        <v>0.534281287821685</v>
      </c>
      <c r="D734" s="0" t="s">
        <v>47</v>
      </c>
    </row>
    <row r="735" customFormat="false" ht="15" hidden="false" customHeight="false" outlineLevel="0" collapsed="false">
      <c r="A735" s="0" t="n">
        <f aca="false">VALUE(MID(B735,5,FIND("_c",B735)-5))</f>
        <v>24305</v>
      </c>
      <c r="B735" s="0" t="s">
        <v>1452</v>
      </c>
      <c r="C735" s="2" t="n">
        <v>0.534280184423202</v>
      </c>
      <c r="D735" s="0" t="s">
        <v>9</v>
      </c>
    </row>
    <row r="736" customFormat="false" ht="15" hidden="false" customHeight="false" outlineLevel="0" collapsed="false">
      <c r="A736" s="0" t="n">
        <f aca="false">VALUE(MID(B736,5,FIND("_c",B736)-5))</f>
        <v>19734</v>
      </c>
      <c r="B736" s="0" t="s">
        <v>1453</v>
      </c>
      <c r="C736" s="2" t="n">
        <v>0.534133897125211</v>
      </c>
      <c r="D736" s="0" t="s">
        <v>1454</v>
      </c>
    </row>
    <row r="737" customFormat="false" ht="15" hidden="false" customHeight="false" outlineLevel="0" collapsed="false">
      <c r="A737" s="0" t="n">
        <f aca="false">VALUE(MID(B737,5,FIND("_c",B737)-5))</f>
        <v>24769</v>
      </c>
      <c r="B737" s="0" t="s">
        <v>1455</v>
      </c>
      <c r="C737" s="2" t="n">
        <v>0.533965293773639</v>
      </c>
      <c r="D737" s="0" t="s">
        <v>1456</v>
      </c>
    </row>
    <row r="738" customFormat="false" ht="15" hidden="false" customHeight="false" outlineLevel="0" collapsed="false">
      <c r="A738" s="0" t="n">
        <f aca="false">VALUE(MID(B738,5,FIND("_c",B738)-5))</f>
        <v>26661</v>
      </c>
      <c r="B738" s="0" t="s">
        <v>1457</v>
      </c>
      <c r="C738" s="2" t="n">
        <v>0.533757723162902</v>
      </c>
      <c r="D738" s="0" t="s">
        <v>9</v>
      </c>
    </row>
    <row r="739" customFormat="false" ht="15" hidden="false" customHeight="false" outlineLevel="0" collapsed="false">
      <c r="A739" s="0" t="n">
        <f aca="false">VALUE(MID(B739,5,FIND("_c",B739)-5))</f>
        <v>16795</v>
      </c>
      <c r="B739" s="0" t="s">
        <v>1458</v>
      </c>
      <c r="C739" s="2" t="n">
        <v>0.533643723436176</v>
      </c>
      <c r="D739" s="0" t="s">
        <v>143</v>
      </c>
    </row>
    <row r="740" customFormat="false" ht="15" hidden="false" customHeight="false" outlineLevel="0" collapsed="false">
      <c r="A740" s="0" t="n">
        <f aca="false">VALUE(MID(B740,5,FIND("_c",B740)-5))</f>
        <v>21796</v>
      </c>
      <c r="B740" s="0" t="s">
        <v>1459</v>
      </c>
      <c r="C740" s="2" t="n">
        <v>0.532739562379504</v>
      </c>
      <c r="D740" s="0" t="s">
        <v>1460</v>
      </c>
    </row>
    <row r="741" customFormat="false" ht="15" hidden="false" customHeight="false" outlineLevel="0" collapsed="false">
      <c r="A741" s="0" t="n">
        <f aca="false">VALUE(MID(B741,5,FIND("_c",B741)-5))</f>
        <v>32260</v>
      </c>
      <c r="B741" s="0" t="s">
        <v>1461</v>
      </c>
      <c r="C741" s="2" t="n">
        <v>0.532221038649183</v>
      </c>
      <c r="D741" s="0" t="s">
        <v>1462</v>
      </c>
    </row>
    <row r="742" customFormat="false" ht="15" hidden="false" customHeight="false" outlineLevel="0" collapsed="false">
      <c r="A742" s="0" t="n">
        <f aca="false">VALUE(MID(B742,5,FIND("_c",B742)-5))</f>
        <v>8274</v>
      </c>
      <c r="B742" s="0" t="s">
        <v>1463</v>
      </c>
      <c r="C742" s="2" t="n">
        <v>0.532206407669766</v>
      </c>
      <c r="D742" s="0" t="s">
        <v>1464</v>
      </c>
    </row>
    <row r="743" customFormat="false" ht="15" hidden="false" customHeight="false" outlineLevel="0" collapsed="false">
      <c r="A743" s="0" t="n">
        <f aca="false">VALUE(MID(B743,5,FIND("_c",B743)-5))</f>
        <v>28461</v>
      </c>
      <c r="B743" s="0" t="s">
        <v>1465</v>
      </c>
      <c r="C743" s="2" t="n">
        <v>0.53185354306032</v>
      </c>
      <c r="D743" s="0" t="s">
        <v>1260</v>
      </c>
    </row>
    <row r="744" customFormat="false" ht="15" hidden="false" customHeight="false" outlineLevel="0" collapsed="false">
      <c r="A744" s="0" t="n">
        <f aca="false">VALUE(MID(B744,5,FIND("_c",B744)-5))</f>
        <v>28539</v>
      </c>
      <c r="B744" s="0" t="s">
        <v>1466</v>
      </c>
      <c r="C744" s="2" t="n">
        <v>0.530959443903562</v>
      </c>
      <c r="D744" s="0" t="s">
        <v>9</v>
      </c>
    </row>
    <row r="745" customFormat="false" ht="15" hidden="false" customHeight="false" outlineLevel="0" collapsed="false">
      <c r="A745" s="0" t="n">
        <f aca="false">VALUE(MID(B745,5,FIND("_c",B745)-5))</f>
        <v>29180</v>
      </c>
      <c r="B745" s="0" t="s">
        <v>1467</v>
      </c>
      <c r="C745" s="2" t="n">
        <v>0.530226437141244</v>
      </c>
      <c r="D745" s="0" t="s">
        <v>532</v>
      </c>
    </row>
    <row r="746" customFormat="false" ht="15" hidden="false" customHeight="false" outlineLevel="0" collapsed="false">
      <c r="A746" s="0" t="n">
        <f aca="false">VALUE(MID(B746,5,FIND("_c",B746)-5))</f>
        <v>35636</v>
      </c>
      <c r="B746" s="0" t="s">
        <v>1468</v>
      </c>
      <c r="C746" s="2" t="n">
        <v>0.529500214141909</v>
      </c>
      <c r="D746" s="0" t="s">
        <v>9</v>
      </c>
    </row>
    <row r="747" customFormat="false" ht="15" hidden="false" customHeight="false" outlineLevel="0" collapsed="false">
      <c r="A747" s="0" t="n">
        <f aca="false">VALUE(MID(B747,5,FIND("_c",B747)-5))</f>
        <v>20193</v>
      </c>
      <c r="B747" s="0" t="s">
        <v>1469</v>
      </c>
      <c r="C747" s="2" t="n">
        <v>0.529473285165151</v>
      </c>
      <c r="D747" s="0" t="s">
        <v>1444</v>
      </c>
    </row>
    <row r="748" customFormat="false" ht="15" hidden="false" customHeight="false" outlineLevel="0" collapsed="false">
      <c r="A748" s="0" t="n">
        <f aca="false">VALUE(MID(B748,5,FIND("_c",B748)-5))</f>
        <v>27983</v>
      </c>
      <c r="B748" s="0" t="s">
        <v>1470</v>
      </c>
      <c r="C748" s="2" t="n">
        <v>0.529425329624551</v>
      </c>
      <c r="D748" s="0" t="s">
        <v>9</v>
      </c>
    </row>
    <row r="749" customFormat="false" ht="15" hidden="false" customHeight="false" outlineLevel="0" collapsed="false">
      <c r="A749" s="0" t="n">
        <f aca="false">VALUE(MID(B749,5,FIND("_c",B749)-5))</f>
        <v>29497</v>
      </c>
      <c r="B749" s="0" t="s">
        <v>1471</v>
      </c>
      <c r="C749" s="2" t="n">
        <v>0.528961761714719</v>
      </c>
      <c r="D749" s="0" t="s">
        <v>1015</v>
      </c>
    </row>
    <row r="750" customFormat="false" ht="15" hidden="false" customHeight="false" outlineLevel="0" collapsed="false">
      <c r="A750" s="0" t="n">
        <f aca="false">VALUE(MID(B750,5,FIND("_c",B750)-5))</f>
        <v>31139</v>
      </c>
      <c r="B750" s="0" t="s">
        <v>1472</v>
      </c>
      <c r="C750" s="2" t="n">
        <v>0.528629717762166</v>
      </c>
      <c r="D750" s="0" t="s">
        <v>1473</v>
      </c>
    </row>
    <row r="751" customFormat="false" ht="15" hidden="false" customHeight="false" outlineLevel="0" collapsed="false">
      <c r="A751" s="0" t="n">
        <f aca="false">VALUE(MID(B751,5,FIND("_c",B751)-5))</f>
        <v>24434</v>
      </c>
      <c r="B751" s="0" t="s">
        <v>1474</v>
      </c>
      <c r="C751" s="2" t="n">
        <v>0.527611447617856</v>
      </c>
      <c r="D751" s="0" t="s">
        <v>1475</v>
      </c>
    </row>
    <row r="752" customFormat="false" ht="15" hidden="false" customHeight="false" outlineLevel="0" collapsed="false">
      <c r="A752" s="0" t="n">
        <f aca="false">VALUE(MID(B752,5,FIND("_c",B752)-5))</f>
        <v>24420</v>
      </c>
      <c r="B752" s="0" t="s">
        <v>1476</v>
      </c>
      <c r="C752" s="2" t="n">
        <v>0.52749143308294</v>
      </c>
      <c r="D752" s="0" t="s">
        <v>9</v>
      </c>
    </row>
    <row r="753" customFormat="false" ht="15" hidden="false" customHeight="false" outlineLevel="0" collapsed="false">
      <c r="A753" s="0" t="n">
        <f aca="false">VALUE(MID(B753,5,FIND("_c",B753)-5))</f>
        <v>31849</v>
      </c>
      <c r="B753" s="0" t="s">
        <v>1477</v>
      </c>
      <c r="C753" s="2" t="n">
        <v>0.527173209609392</v>
      </c>
      <c r="D753" s="0" t="s">
        <v>1478</v>
      </c>
    </row>
    <row r="754" customFormat="false" ht="15" hidden="false" customHeight="false" outlineLevel="0" collapsed="false">
      <c r="A754" s="0" t="n">
        <f aca="false">VALUE(MID(B754,5,FIND("_c",B754)-5))</f>
        <v>23323</v>
      </c>
      <c r="B754" s="0" t="s">
        <v>1479</v>
      </c>
      <c r="C754" s="2" t="n">
        <v>0.527112750628579</v>
      </c>
      <c r="D754" s="0" t="s">
        <v>1451</v>
      </c>
    </row>
    <row r="755" customFormat="false" ht="15" hidden="false" customHeight="false" outlineLevel="0" collapsed="false">
      <c r="A755" s="0" t="n">
        <f aca="false">VALUE(MID(B755,5,FIND("_c",B755)-5))</f>
        <v>28978</v>
      </c>
      <c r="B755" s="0" t="s">
        <v>1480</v>
      </c>
      <c r="C755" s="2" t="n">
        <v>0.526658249755255</v>
      </c>
      <c r="D755" s="0" t="s">
        <v>1481</v>
      </c>
    </row>
    <row r="756" customFormat="false" ht="15" hidden="false" customHeight="false" outlineLevel="0" collapsed="false">
      <c r="A756" s="0" t="n">
        <f aca="false">VALUE(MID(B756,5,FIND("_c",B756)-5))</f>
        <v>29102</v>
      </c>
      <c r="B756" s="0" t="s">
        <v>1482</v>
      </c>
      <c r="C756" s="2" t="n">
        <v>0.526455422901501</v>
      </c>
      <c r="D756" s="0" t="s">
        <v>1483</v>
      </c>
    </row>
    <row r="757" customFormat="false" ht="15" hidden="false" customHeight="false" outlineLevel="0" collapsed="false">
      <c r="A757" s="0" t="n">
        <f aca="false">VALUE(MID(B757,5,FIND("_c",B757)-5))</f>
        <v>22108</v>
      </c>
      <c r="B757" s="0" t="s">
        <v>1484</v>
      </c>
      <c r="C757" s="2" t="n">
        <v>0.526251790301975</v>
      </c>
      <c r="D757" s="0" t="s">
        <v>9</v>
      </c>
    </row>
    <row r="758" customFormat="false" ht="15" hidden="false" customHeight="false" outlineLevel="0" collapsed="false">
      <c r="A758" s="0" t="n">
        <f aca="false">VALUE(MID(B758,5,FIND("_c",B758)-5))</f>
        <v>29574</v>
      </c>
      <c r="B758" s="0" t="s">
        <v>1485</v>
      </c>
      <c r="C758" s="2" t="n">
        <v>0.525982811545903</v>
      </c>
      <c r="D758" s="0" t="s">
        <v>9</v>
      </c>
    </row>
    <row r="759" customFormat="false" ht="15" hidden="false" customHeight="false" outlineLevel="0" collapsed="false">
      <c r="A759" s="0" t="n">
        <f aca="false">VALUE(MID(B759,5,FIND("_c",B759)-5))</f>
        <v>32748</v>
      </c>
      <c r="B759" s="0" t="s">
        <v>1486</v>
      </c>
      <c r="C759" s="2" t="n">
        <v>0.525017777090611</v>
      </c>
      <c r="D759" s="0" t="s">
        <v>1487</v>
      </c>
    </row>
    <row r="760" customFormat="false" ht="15" hidden="false" customHeight="false" outlineLevel="0" collapsed="false">
      <c r="A760" s="0" t="n">
        <f aca="false">VALUE(MID(B760,5,FIND("_c",B760)-5))</f>
        <v>32527</v>
      </c>
      <c r="B760" s="0" t="s">
        <v>1488</v>
      </c>
      <c r="C760" s="2" t="n">
        <v>0.524857775091279</v>
      </c>
      <c r="D760" s="0" t="s">
        <v>9</v>
      </c>
    </row>
    <row r="761" customFormat="false" ht="15" hidden="false" customHeight="false" outlineLevel="0" collapsed="false">
      <c r="A761" s="0" t="n">
        <f aca="false">VALUE(MID(B761,5,FIND("_c",B761)-5))</f>
        <v>26454</v>
      </c>
      <c r="B761" s="0" t="s">
        <v>1489</v>
      </c>
      <c r="C761" s="2" t="n">
        <v>0.524384895467205</v>
      </c>
      <c r="D761" s="0" t="s">
        <v>9</v>
      </c>
    </row>
    <row r="762" customFormat="false" ht="15" hidden="false" customHeight="false" outlineLevel="0" collapsed="false">
      <c r="A762" s="0" t="n">
        <f aca="false">VALUE(MID(B762,5,FIND("_c",B762)-5))</f>
        <v>30214</v>
      </c>
      <c r="B762" s="0" t="s">
        <v>1490</v>
      </c>
      <c r="C762" s="2" t="n">
        <v>0.524370350337618</v>
      </c>
      <c r="D762" s="0" t="s">
        <v>1491</v>
      </c>
    </row>
    <row r="763" customFormat="false" ht="15" hidden="false" customHeight="false" outlineLevel="0" collapsed="false">
      <c r="A763" s="0" t="n">
        <f aca="false">VALUE(MID(B763,5,FIND("_c",B763)-5))</f>
        <v>23317</v>
      </c>
      <c r="B763" s="0" t="s">
        <v>1492</v>
      </c>
      <c r="C763" s="2" t="n">
        <v>0.524202600220396</v>
      </c>
      <c r="D763" s="0" t="s">
        <v>1493</v>
      </c>
    </row>
    <row r="764" customFormat="false" ht="15" hidden="false" customHeight="false" outlineLevel="0" collapsed="false">
      <c r="A764" s="0" t="n">
        <f aca="false">VALUE(MID(B764,5,FIND("_c",B764)-5))</f>
        <v>32475</v>
      </c>
      <c r="B764" s="0" t="s">
        <v>1494</v>
      </c>
      <c r="C764" s="2" t="n">
        <v>0.523318497464245</v>
      </c>
      <c r="D764" s="0" t="s">
        <v>1231</v>
      </c>
    </row>
    <row r="765" customFormat="false" ht="15" hidden="false" customHeight="false" outlineLevel="0" collapsed="false">
      <c r="A765" s="0" t="n">
        <f aca="false">VALUE(MID(B765,5,FIND("_c",B765)-5))</f>
        <v>27809</v>
      </c>
      <c r="B765" s="0" t="s">
        <v>1495</v>
      </c>
      <c r="C765" s="2" t="n">
        <v>0.522687392012408</v>
      </c>
      <c r="D765" s="0" t="s">
        <v>1496</v>
      </c>
    </row>
    <row r="766" customFormat="false" ht="15" hidden="false" customHeight="false" outlineLevel="0" collapsed="false">
      <c r="A766" s="0" t="n">
        <f aca="false">VALUE(MID(B766,5,FIND("_c",B766)-5))</f>
        <v>18123</v>
      </c>
      <c r="B766" s="0" t="s">
        <v>1497</v>
      </c>
      <c r="C766" s="2" t="n">
        <v>0.522262892362963</v>
      </c>
      <c r="D766" s="0" t="s">
        <v>1498</v>
      </c>
    </row>
    <row r="767" customFormat="false" ht="15" hidden="false" customHeight="false" outlineLevel="0" collapsed="false">
      <c r="A767" s="0" t="n">
        <f aca="false">VALUE(MID(B767,5,FIND("_c",B767)-5))</f>
        <v>32031</v>
      </c>
      <c r="B767" s="0" t="s">
        <v>1499</v>
      </c>
      <c r="C767" s="2" t="n">
        <v>0.521793947207202</v>
      </c>
      <c r="D767" s="0" t="s">
        <v>1447</v>
      </c>
    </row>
    <row r="768" customFormat="false" ht="15" hidden="false" customHeight="false" outlineLevel="0" collapsed="false">
      <c r="A768" s="0" t="n">
        <f aca="false">VALUE(MID(B768,5,FIND("_c",B768)-5))</f>
        <v>28049</v>
      </c>
      <c r="B768" s="0" t="s">
        <v>1500</v>
      </c>
      <c r="C768" s="2" t="n">
        <v>0.521346401425185</v>
      </c>
      <c r="D768" s="0" t="s">
        <v>1501</v>
      </c>
    </row>
    <row r="769" customFormat="false" ht="15" hidden="false" customHeight="false" outlineLevel="0" collapsed="false">
      <c r="A769" s="0" t="n">
        <f aca="false">VALUE(MID(B769,5,FIND("_c",B769)-5))</f>
        <v>28898</v>
      </c>
      <c r="B769" s="0" t="s">
        <v>1502</v>
      </c>
      <c r="C769" s="2" t="n">
        <v>0.521259660168303</v>
      </c>
      <c r="D769" s="0" t="s">
        <v>1245</v>
      </c>
    </row>
    <row r="770" customFormat="false" ht="15" hidden="false" customHeight="false" outlineLevel="0" collapsed="false">
      <c r="A770" s="0" t="n">
        <f aca="false">VALUE(MID(B770,5,FIND("_c",B770)-5))</f>
        <v>14444</v>
      </c>
      <c r="B770" s="0" t="s">
        <v>1503</v>
      </c>
      <c r="C770" s="2" t="n">
        <v>0.520970944027909</v>
      </c>
      <c r="D770" s="0" t="s">
        <v>9</v>
      </c>
    </row>
    <row r="771" customFormat="false" ht="15" hidden="false" customHeight="false" outlineLevel="0" collapsed="false">
      <c r="A771" s="0" t="n">
        <f aca="false">VALUE(MID(B771,5,FIND("_c",B771)-5))</f>
        <v>23865</v>
      </c>
      <c r="B771" s="0" t="s">
        <v>1504</v>
      </c>
      <c r="C771" s="2" t="n">
        <v>0.520193802653464</v>
      </c>
      <c r="D771" s="0" t="s">
        <v>1505</v>
      </c>
    </row>
    <row r="772" customFormat="false" ht="15" hidden="false" customHeight="false" outlineLevel="0" collapsed="false">
      <c r="A772" s="0" t="n">
        <f aca="false">VALUE(MID(B772,5,FIND("_c",B772)-5))</f>
        <v>23952</v>
      </c>
      <c r="B772" s="0" t="s">
        <v>1506</v>
      </c>
      <c r="C772" s="2" t="n">
        <v>0.519980656928811</v>
      </c>
      <c r="D772" s="0" t="s">
        <v>1507</v>
      </c>
    </row>
    <row r="773" customFormat="false" ht="15" hidden="false" customHeight="false" outlineLevel="0" collapsed="false">
      <c r="A773" s="0" t="n">
        <f aca="false">VALUE(MID(B773,5,FIND("_c",B773)-5))</f>
        <v>34156</v>
      </c>
      <c r="B773" s="0" t="s">
        <v>1508</v>
      </c>
      <c r="C773" s="2" t="n">
        <v>0.519751087911109</v>
      </c>
      <c r="D773" s="0" t="s">
        <v>840</v>
      </c>
    </row>
    <row r="774" customFormat="false" ht="15" hidden="false" customHeight="false" outlineLevel="0" collapsed="false">
      <c r="A774" s="0" t="n">
        <f aca="false">VALUE(MID(B774,5,FIND("_c",B774)-5))</f>
        <v>31196</v>
      </c>
      <c r="B774" s="0" t="s">
        <v>1509</v>
      </c>
      <c r="C774" s="2" t="n">
        <v>0.519687686214424</v>
      </c>
      <c r="D774" s="0" t="s">
        <v>9</v>
      </c>
    </row>
    <row r="775" customFormat="false" ht="15" hidden="false" customHeight="false" outlineLevel="0" collapsed="false">
      <c r="A775" s="0" t="n">
        <f aca="false">VALUE(MID(B775,5,FIND("_c",B775)-5))</f>
        <v>31774</v>
      </c>
      <c r="B775" s="0" t="s">
        <v>1510</v>
      </c>
      <c r="C775" s="2" t="n">
        <v>0.519288201671776</v>
      </c>
      <c r="D775" s="0" t="s">
        <v>1511</v>
      </c>
    </row>
    <row r="776" customFormat="false" ht="15" hidden="false" customHeight="false" outlineLevel="0" collapsed="false">
      <c r="A776" s="0" t="n">
        <f aca="false">VALUE(MID(B776,5,FIND("_c",B776)-5))</f>
        <v>29394</v>
      </c>
      <c r="B776" s="0" t="s">
        <v>1512</v>
      </c>
      <c r="C776" s="2" t="n">
        <v>0.519253031093769</v>
      </c>
      <c r="D776" s="0" t="s">
        <v>1513</v>
      </c>
    </row>
    <row r="777" customFormat="false" ht="15" hidden="false" customHeight="false" outlineLevel="0" collapsed="false">
      <c r="A777" s="0" t="n">
        <f aca="false">VALUE(MID(B777,5,FIND("_c",B777)-5))</f>
        <v>21126</v>
      </c>
      <c r="B777" s="0" t="s">
        <v>1514</v>
      </c>
      <c r="C777" s="2" t="n">
        <v>0.518675775513861</v>
      </c>
      <c r="D777" s="0" t="s">
        <v>9</v>
      </c>
    </row>
    <row r="778" customFormat="false" ht="15" hidden="false" customHeight="false" outlineLevel="0" collapsed="false">
      <c r="A778" s="0" t="n">
        <f aca="false">VALUE(MID(B778,5,FIND("_c",B778)-5))</f>
        <v>36288</v>
      </c>
      <c r="B778" s="0" t="s">
        <v>1515</v>
      </c>
      <c r="C778" s="2" t="n">
        <v>0.518655884178704</v>
      </c>
      <c r="D778" s="0" t="s">
        <v>1351</v>
      </c>
    </row>
    <row r="779" customFormat="false" ht="15" hidden="false" customHeight="false" outlineLevel="0" collapsed="false">
      <c r="A779" s="0" t="n">
        <f aca="false">VALUE(MID(B779,5,FIND("_c",B779)-5))</f>
        <v>29938</v>
      </c>
      <c r="B779" s="0" t="s">
        <v>1516</v>
      </c>
      <c r="C779" s="2" t="n">
        <v>0.518298181459709</v>
      </c>
      <c r="D779" s="0" t="s">
        <v>9</v>
      </c>
    </row>
    <row r="780" customFormat="false" ht="15" hidden="false" customHeight="false" outlineLevel="0" collapsed="false">
      <c r="A780" s="0" t="n">
        <f aca="false">VALUE(MID(B780,5,FIND("_c",B780)-5))</f>
        <v>22327</v>
      </c>
      <c r="B780" s="0" t="s">
        <v>1517</v>
      </c>
      <c r="C780" s="2" t="n">
        <v>0.517101999140497</v>
      </c>
      <c r="D780" s="0" t="s">
        <v>9</v>
      </c>
    </row>
    <row r="781" customFormat="false" ht="15" hidden="false" customHeight="false" outlineLevel="0" collapsed="false">
      <c r="A781" s="0" t="n">
        <f aca="false">VALUE(MID(B781,5,FIND("_c",B781)-5))</f>
        <v>26369</v>
      </c>
      <c r="B781" s="0" t="s">
        <v>178</v>
      </c>
      <c r="C781" s="2" t="n">
        <v>0.516639581950366</v>
      </c>
      <c r="D781" s="0" t="s">
        <v>179</v>
      </c>
    </row>
    <row r="782" customFormat="false" ht="15" hidden="false" customHeight="false" outlineLevel="0" collapsed="false">
      <c r="A782" s="0" t="n">
        <f aca="false">VALUE(MID(B782,5,FIND("_c",B782)-5))</f>
        <v>37242</v>
      </c>
      <c r="B782" s="0" t="s">
        <v>1518</v>
      </c>
      <c r="C782" s="2" t="n">
        <v>0.516619710389115</v>
      </c>
      <c r="D782" s="0" t="s">
        <v>9</v>
      </c>
    </row>
    <row r="783" customFormat="false" ht="15" hidden="false" customHeight="false" outlineLevel="0" collapsed="false">
      <c r="A783" s="0" t="n">
        <f aca="false">VALUE(MID(B783,5,FIND("_c",B783)-5))</f>
        <v>33268</v>
      </c>
      <c r="B783" s="0" t="s">
        <v>1519</v>
      </c>
      <c r="C783" s="2" t="n">
        <v>0.516300857479079</v>
      </c>
      <c r="D783" s="0" t="s">
        <v>1520</v>
      </c>
    </row>
    <row r="784" customFormat="false" ht="15" hidden="false" customHeight="false" outlineLevel="0" collapsed="false">
      <c r="A784" s="0" t="n">
        <f aca="false">VALUE(MID(B784,5,FIND("_c",B784)-5))</f>
        <v>37047</v>
      </c>
      <c r="B784" s="0" t="s">
        <v>1521</v>
      </c>
      <c r="C784" s="2" t="n">
        <v>0.516085250506722</v>
      </c>
      <c r="D784" s="0" t="s">
        <v>1522</v>
      </c>
    </row>
    <row r="785" customFormat="false" ht="15" hidden="false" customHeight="false" outlineLevel="0" collapsed="false">
      <c r="A785" s="0" t="n">
        <f aca="false">VALUE(MID(B785,5,FIND("_c",B785)-5))</f>
        <v>28920</v>
      </c>
      <c r="B785" s="0" t="s">
        <v>1523</v>
      </c>
      <c r="C785" s="2" t="n">
        <v>0.515174170564294</v>
      </c>
      <c r="D785" s="0" t="s">
        <v>1305</v>
      </c>
    </row>
    <row r="786" customFormat="false" ht="15" hidden="false" customHeight="false" outlineLevel="0" collapsed="false">
      <c r="A786" s="0" t="n">
        <f aca="false">VALUE(MID(B786,5,FIND("_c",B786)-5))</f>
        <v>27799</v>
      </c>
      <c r="B786" s="0" t="s">
        <v>1524</v>
      </c>
      <c r="C786" s="2" t="n">
        <v>0.514901393748223</v>
      </c>
      <c r="D786" s="0" t="s">
        <v>1525</v>
      </c>
    </row>
    <row r="787" customFormat="false" ht="15" hidden="false" customHeight="false" outlineLevel="0" collapsed="false">
      <c r="A787" s="0" t="n">
        <f aca="false">VALUE(MID(B787,5,FIND("_c",B787)-5))</f>
        <v>35038</v>
      </c>
      <c r="B787" s="0" t="s">
        <v>1526</v>
      </c>
      <c r="C787" s="2" t="n">
        <v>0.514378813751724</v>
      </c>
      <c r="D787" s="0" t="s">
        <v>1527</v>
      </c>
    </row>
    <row r="788" customFormat="false" ht="15" hidden="false" customHeight="false" outlineLevel="0" collapsed="false">
      <c r="A788" s="0" t="n">
        <f aca="false">VALUE(MID(B788,5,FIND("_c",B788)-5))</f>
        <v>29364</v>
      </c>
      <c r="B788" s="0" t="s">
        <v>1528</v>
      </c>
      <c r="C788" s="2" t="n">
        <v>0.514049730225883</v>
      </c>
      <c r="D788" s="0" t="s">
        <v>9</v>
      </c>
    </row>
    <row r="789" customFormat="false" ht="15" hidden="false" customHeight="false" outlineLevel="0" collapsed="false">
      <c r="A789" s="0" t="n">
        <f aca="false">VALUE(MID(B789,5,FIND("_c",B789)-5))</f>
        <v>25705</v>
      </c>
      <c r="B789" s="0" t="s">
        <v>1529</v>
      </c>
      <c r="C789" s="2" t="n">
        <v>0.513642101457727</v>
      </c>
      <c r="D789" s="0" t="s">
        <v>1530</v>
      </c>
    </row>
    <row r="790" customFormat="false" ht="15" hidden="false" customHeight="false" outlineLevel="0" collapsed="false">
      <c r="A790" s="0" t="n">
        <f aca="false">VALUE(MID(B790,5,FIND("_c",B790)-5))</f>
        <v>17158</v>
      </c>
      <c r="B790" s="0" t="s">
        <v>1531</v>
      </c>
      <c r="C790" s="2" t="n">
        <v>0.513542308162183</v>
      </c>
      <c r="D790" s="0" t="s">
        <v>9</v>
      </c>
    </row>
    <row r="791" customFormat="false" ht="15" hidden="false" customHeight="false" outlineLevel="0" collapsed="false">
      <c r="A791" s="0" t="n">
        <f aca="false">VALUE(MID(B791,5,FIND("_c",B791)-5))</f>
        <v>21366</v>
      </c>
      <c r="B791" s="0" t="s">
        <v>1532</v>
      </c>
      <c r="C791" s="2" t="n">
        <v>0.513298894777632</v>
      </c>
      <c r="D791" s="0" t="s">
        <v>1533</v>
      </c>
    </row>
    <row r="792" customFormat="false" ht="15" hidden="false" customHeight="false" outlineLevel="0" collapsed="false">
      <c r="A792" s="0" t="n">
        <f aca="false">VALUE(MID(B792,5,FIND("_c",B792)-5))</f>
        <v>33686</v>
      </c>
      <c r="B792" s="0" t="s">
        <v>1534</v>
      </c>
      <c r="C792" s="2" t="n">
        <v>0.513144054296959</v>
      </c>
      <c r="D792" s="0" t="s">
        <v>9</v>
      </c>
    </row>
    <row r="793" customFormat="false" ht="15" hidden="false" customHeight="false" outlineLevel="0" collapsed="false">
      <c r="A793" s="0" t="n">
        <f aca="false">VALUE(MID(B793,5,FIND("_c",B793)-5))</f>
        <v>29051</v>
      </c>
      <c r="B793" s="0" t="s">
        <v>1535</v>
      </c>
      <c r="C793" s="2" t="n">
        <v>0.512941377681975</v>
      </c>
      <c r="D793" s="0" t="s">
        <v>127</v>
      </c>
    </row>
    <row r="794" customFormat="false" ht="15" hidden="false" customHeight="false" outlineLevel="0" collapsed="false">
      <c r="A794" s="0" t="n">
        <f aca="false">VALUE(MID(B794,5,FIND("_c",B794)-5))</f>
        <v>24112</v>
      </c>
      <c r="B794" s="0" t="s">
        <v>1536</v>
      </c>
      <c r="C794" s="2" t="n">
        <v>0.512829896553923</v>
      </c>
      <c r="D794" s="0" t="s">
        <v>9</v>
      </c>
    </row>
    <row r="795" customFormat="false" ht="15" hidden="false" customHeight="false" outlineLevel="0" collapsed="false">
      <c r="A795" s="0" t="n">
        <f aca="false">VALUE(MID(B795,5,FIND("_c",B795)-5))</f>
        <v>17838</v>
      </c>
      <c r="B795" s="0" t="s">
        <v>1537</v>
      </c>
      <c r="C795" s="2" t="n">
        <v>0.512754458386707</v>
      </c>
      <c r="D795" s="0" t="s">
        <v>1538</v>
      </c>
    </row>
    <row r="796" customFormat="false" ht="15" hidden="false" customHeight="false" outlineLevel="0" collapsed="false">
      <c r="A796" s="0" t="n">
        <f aca="false">VALUE(MID(B796,5,FIND("_c",B796)-5))</f>
        <v>35345</v>
      </c>
      <c r="B796" s="0" t="s">
        <v>1539</v>
      </c>
      <c r="C796" s="2" t="n">
        <v>0.512671386315386</v>
      </c>
      <c r="D796" s="0" t="s">
        <v>435</v>
      </c>
    </row>
    <row r="797" customFormat="false" ht="15" hidden="false" customHeight="false" outlineLevel="0" collapsed="false">
      <c r="A797" s="0" t="n">
        <f aca="false">VALUE(MID(B797,5,FIND("_c",B797)-5))</f>
        <v>29128</v>
      </c>
      <c r="B797" s="0" t="s">
        <v>1540</v>
      </c>
      <c r="C797" s="2" t="n">
        <v>0.512513898579788</v>
      </c>
      <c r="D797" s="0" t="s">
        <v>1541</v>
      </c>
    </row>
    <row r="798" customFormat="false" ht="15" hidden="false" customHeight="false" outlineLevel="0" collapsed="false">
      <c r="A798" s="0" t="n">
        <f aca="false">VALUE(MID(B798,5,FIND("_c",B798)-5))</f>
        <v>28645</v>
      </c>
      <c r="B798" s="0" t="s">
        <v>1542</v>
      </c>
      <c r="C798" s="2" t="n">
        <v>0.511953588875252</v>
      </c>
      <c r="D798" s="0" t="s">
        <v>1543</v>
      </c>
    </row>
    <row r="799" customFormat="false" ht="15" hidden="false" customHeight="false" outlineLevel="0" collapsed="false">
      <c r="A799" s="0" t="n">
        <f aca="false">VALUE(MID(B799,5,FIND("_c",B799)-5))</f>
        <v>29597</v>
      </c>
      <c r="B799" s="0" t="s">
        <v>142</v>
      </c>
      <c r="C799" s="2" t="n">
        <v>0.511235150506792</v>
      </c>
      <c r="D799" s="0" t="s">
        <v>143</v>
      </c>
    </row>
    <row r="800" customFormat="false" ht="15" hidden="false" customHeight="false" outlineLevel="0" collapsed="false">
      <c r="A800" s="0" t="n">
        <f aca="false">VALUE(MID(B800,5,FIND("_c",B800)-5))</f>
        <v>34910</v>
      </c>
      <c r="B800" s="0" t="s">
        <v>1544</v>
      </c>
      <c r="C800" s="2" t="n">
        <v>0.5106063009531</v>
      </c>
      <c r="D800" s="0" t="s">
        <v>1545</v>
      </c>
    </row>
    <row r="801" customFormat="false" ht="15" hidden="false" customHeight="false" outlineLevel="0" collapsed="false">
      <c r="A801" s="0" t="n">
        <f aca="false">VALUE(MID(B801,5,FIND("_c",B801)-5))</f>
        <v>29247</v>
      </c>
      <c r="B801" s="0" t="s">
        <v>1546</v>
      </c>
      <c r="C801" s="2" t="n">
        <v>0.510329019490572</v>
      </c>
      <c r="D801" s="0" t="s">
        <v>9</v>
      </c>
    </row>
    <row r="802" customFormat="false" ht="15" hidden="false" customHeight="false" outlineLevel="0" collapsed="false">
      <c r="A802" s="0" t="n">
        <f aca="false">VALUE(MID(B802,5,FIND("_c",B802)-5))</f>
        <v>23186</v>
      </c>
      <c r="B802" s="0" t="s">
        <v>1547</v>
      </c>
      <c r="C802" s="2" t="n">
        <v>0.51024675788818</v>
      </c>
      <c r="D802" s="0" t="s">
        <v>9</v>
      </c>
    </row>
    <row r="803" customFormat="false" ht="15" hidden="false" customHeight="false" outlineLevel="0" collapsed="false">
      <c r="A803" s="0" t="n">
        <f aca="false">VALUE(MID(B803,5,FIND("_c",B803)-5))</f>
        <v>25435</v>
      </c>
      <c r="B803" s="0" t="s">
        <v>1548</v>
      </c>
      <c r="C803" s="2" t="n">
        <v>0.510245805689962</v>
      </c>
      <c r="D803" s="0" t="s">
        <v>9</v>
      </c>
    </row>
    <row r="804" customFormat="false" ht="15" hidden="false" customHeight="false" outlineLevel="0" collapsed="false">
      <c r="A804" s="0" t="n">
        <f aca="false">VALUE(MID(B804,5,FIND("_c",B804)-5))</f>
        <v>23903</v>
      </c>
      <c r="B804" s="0" t="s">
        <v>1549</v>
      </c>
      <c r="C804" s="2" t="n">
        <v>0.510223608454627</v>
      </c>
      <c r="D804" s="0" t="s">
        <v>9</v>
      </c>
    </row>
    <row r="805" customFormat="false" ht="15" hidden="false" customHeight="false" outlineLevel="0" collapsed="false">
      <c r="A805" s="0" t="n">
        <f aca="false">VALUE(MID(B805,5,FIND("_c",B805)-5))</f>
        <v>19363</v>
      </c>
      <c r="B805" s="0" t="s">
        <v>1550</v>
      </c>
      <c r="C805" s="2" t="n">
        <v>0.509756156531983</v>
      </c>
      <c r="D805" s="0" t="s">
        <v>9</v>
      </c>
    </row>
    <row r="806" customFormat="false" ht="15" hidden="false" customHeight="false" outlineLevel="0" collapsed="false">
      <c r="A806" s="0" t="n">
        <f aca="false">VALUE(MID(B806,5,FIND("_c",B806)-5))</f>
        <v>37967</v>
      </c>
      <c r="B806" s="0" t="s">
        <v>1551</v>
      </c>
      <c r="C806" s="2" t="n">
        <v>0.508832166521248</v>
      </c>
      <c r="D806" s="0" t="s">
        <v>1331</v>
      </c>
    </row>
    <row r="807" customFormat="false" ht="15" hidden="false" customHeight="false" outlineLevel="0" collapsed="false">
      <c r="A807" s="0" t="n">
        <f aca="false">VALUE(MID(B807,5,FIND("_c",B807)-5))</f>
        <v>31028</v>
      </c>
      <c r="B807" s="0" t="s">
        <v>1552</v>
      </c>
      <c r="C807" s="2" t="n">
        <v>0.50635266602479</v>
      </c>
      <c r="D807" s="0" t="s">
        <v>1553</v>
      </c>
    </row>
    <row r="808" customFormat="false" ht="15" hidden="false" customHeight="false" outlineLevel="0" collapsed="false">
      <c r="A808" s="0" t="n">
        <f aca="false">VALUE(MID(B808,5,FIND("_c",B808)-5))</f>
        <v>24071</v>
      </c>
      <c r="B808" s="0" t="s">
        <v>1554</v>
      </c>
      <c r="C808" s="2" t="n">
        <v>0.506185387337039</v>
      </c>
      <c r="D808" s="0" t="s">
        <v>1555</v>
      </c>
    </row>
    <row r="809" customFormat="false" ht="15" hidden="false" customHeight="false" outlineLevel="0" collapsed="false">
      <c r="A809" s="0" t="n">
        <f aca="false">VALUE(MID(B809,5,FIND("_c",B809)-5))</f>
        <v>28605</v>
      </c>
      <c r="B809" s="0" t="s">
        <v>1556</v>
      </c>
      <c r="C809" s="2" t="n">
        <v>0.505622107048277</v>
      </c>
      <c r="D809" s="0" t="s">
        <v>1557</v>
      </c>
    </row>
    <row r="810" customFormat="false" ht="15" hidden="false" customHeight="false" outlineLevel="0" collapsed="false">
      <c r="A810" s="0" t="n">
        <f aca="false">VALUE(MID(B810,5,FIND("_c",B810)-5))</f>
        <v>30575</v>
      </c>
      <c r="B810" s="0" t="s">
        <v>1558</v>
      </c>
      <c r="C810" s="2" t="n">
        <v>0.505471738224945</v>
      </c>
      <c r="D810" s="0" t="s">
        <v>1559</v>
      </c>
    </row>
    <row r="811" customFormat="false" ht="15" hidden="false" customHeight="false" outlineLevel="0" collapsed="false">
      <c r="A811" s="0" t="n">
        <f aca="false">VALUE(MID(B811,5,FIND("_c",B811)-5))</f>
        <v>35698</v>
      </c>
      <c r="B811" s="0" t="s">
        <v>363</v>
      </c>
      <c r="C811" s="2" t="n">
        <v>0.50543563155373</v>
      </c>
      <c r="D811" s="0" t="s">
        <v>364</v>
      </c>
    </row>
    <row r="812" customFormat="false" ht="15" hidden="false" customHeight="false" outlineLevel="0" collapsed="false">
      <c r="A812" s="0" t="n">
        <f aca="false">VALUE(MID(B812,5,FIND("_c",B812)-5))</f>
        <v>32238</v>
      </c>
      <c r="B812" s="0" t="s">
        <v>1560</v>
      </c>
      <c r="C812" s="2" t="n">
        <v>0.505099649546782</v>
      </c>
      <c r="D812" s="0" t="s">
        <v>250</v>
      </c>
    </row>
    <row r="813" customFormat="false" ht="15" hidden="false" customHeight="false" outlineLevel="0" collapsed="false">
      <c r="A813" s="0" t="n">
        <f aca="false">VALUE(MID(B813,5,FIND("_c",B813)-5))</f>
        <v>26724</v>
      </c>
      <c r="B813" s="0" t="s">
        <v>1561</v>
      </c>
      <c r="C813" s="2" t="n">
        <v>0.504977756801595</v>
      </c>
      <c r="D813" s="0" t="s">
        <v>1481</v>
      </c>
    </row>
    <row r="814" customFormat="false" ht="15" hidden="false" customHeight="false" outlineLevel="0" collapsed="false">
      <c r="A814" s="0" t="n">
        <f aca="false">VALUE(MID(B814,5,FIND("_c",B814)-5))</f>
        <v>36354</v>
      </c>
      <c r="B814" s="0" t="s">
        <v>1562</v>
      </c>
      <c r="C814" s="2" t="n">
        <v>0.504472582860788</v>
      </c>
      <c r="D814" s="0" t="s">
        <v>1563</v>
      </c>
    </row>
    <row r="815" customFormat="false" ht="15" hidden="false" customHeight="false" outlineLevel="0" collapsed="false">
      <c r="A815" s="0" t="n">
        <f aca="false">VALUE(MID(B815,5,FIND("_c",B815)-5))</f>
        <v>36793</v>
      </c>
      <c r="B815" s="0" t="s">
        <v>1564</v>
      </c>
      <c r="C815" s="2" t="n">
        <v>0.504466660985152</v>
      </c>
      <c r="D815" s="0" t="s">
        <v>1522</v>
      </c>
    </row>
    <row r="816" customFormat="false" ht="15" hidden="false" customHeight="false" outlineLevel="0" collapsed="false">
      <c r="A816" s="0" t="n">
        <f aca="false">VALUE(MID(B816,5,FIND("_c",B816)-5))</f>
        <v>29262</v>
      </c>
      <c r="B816" s="0" t="s">
        <v>1565</v>
      </c>
      <c r="C816" s="2" t="n">
        <v>0.504355029670236</v>
      </c>
      <c r="D816" s="0" t="s">
        <v>9</v>
      </c>
    </row>
    <row r="817" customFormat="false" ht="15" hidden="false" customHeight="false" outlineLevel="0" collapsed="false">
      <c r="A817" s="0" t="n">
        <f aca="false">VALUE(MID(B817,5,FIND("_c",B817)-5))</f>
        <v>28302</v>
      </c>
      <c r="B817" s="0" t="s">
        <v>1566</v>
      </c>
      <c r="C817" s="2" t="n">
        <v>0.504052173935754</v>
      </c>
      <c r="D817" s="0" t="s">
        <v>1567</v>
      </c>
    </row>
    <row r="818" customFormat="false" ht="15" hidden="false" customHeight="false" outlineLevel="0" collapsed="false">
      <c r="A818" s="0" t="n">
        <f aca="false">VALUE(MID(B818,5,FIND("_c",B818)-5))</f>
        <v>34864</v>
      </c>
      <c r="B818" s="0" t="s">
        <v>418</v>
      </c>
      <c r="C818" s="2" t="n">
        <v>0.503961171757632</v>
      </c>
      <c r="D818" s="0" t="s">
        <v>419</v>
      </c>
    </row>
    <row r="819" customFormat="false" ht="15" hidden="false" customHeight="false" outlineLevel="0" collapsed="false">
      <c r="A819" s="0" t="n">
        <f aca="false">VALUE(MID(B819,5,FIND("_c",B819)-5))</f>
        <v>28952</v>
      </c>
      <c r="B819" s="0" t="s">
        <v>1568</v>
      </c>
      <c r="C819" s="2" t="n">
        <v>0.50349840009226</v>
      </c>
      <c r="D819" s="0" t="s">
        <v>1569</v>
      </c>
    </row>
    <row r="820" customFormat="false" ht="15" hidden="false" customHeight="false" outlineLevel="0" collapsed="false">
      <c r="A820" s="0" t="n">
        <f aca="false">VALUE(MID(B820,5,FIND("_c",B820)-5))</f>
        <v>34733</v>
      </c>
      <c r="B820" s="0" t="s">
        <v>1570</v>
      </c>
      <c r="C820" s="2" t="n">
        <v>0.503488439514653</v>
      </c>
      <c r="D820" s="0" t="s">
        <v>677</v>
      </c>
    </row>
    <row r="821" customFormat="false" ht="15" hidden="false" customHeight="false" outlineLevel="0" collapsed="false">
      <c r="A821" s="0" t="n">
        <f aca="false">VALUE(MID(B821,5,FIND("_c",B821)-5))</f>
        <v>23164</v>
      </c>
      <c r="B821" s="0" t="s">
        <v>1571</v>
      </c>
      <c r="C821" s="2" t="n">
        <v>0.50318544084765</v>
      </c>
      <c r="D821" s="0" t="s">
        <v>9</v>
      </c>
    </row>
    <row r="822" customFormat="false" ht="15" hidden="false" customHeight="false" outlineLevel="0" collapsed="false">
      <c r="A822" s="0" t="n">
        <f aca="false">VALUE(MID(B822,5,FIND("_c",B822)-5))</f>
        <v>25280</v>
      </c>
      <c r="B822" s="0" t="s">
        <v>1572</v>
      </c>
      <c r="C822" s="2" t="n">
        <v>0.503169352828055</v>
      </c>
      <c r="D822" s="0" t="s">
        <v>1573</v>
      </c>
    </row>
    <row r="823" customFormat="false" ht="15" hidden="false" customHeight="false" outlineLevel="0" collapsed="false">
      <c r="A823" s="0" t="n">
        <f aca="false">VALUE(MID(B823,5,FIND("_c",B823)-5))</f>
        <v>33187</v>
      </c>
      <c r="B823" s="0" t="s">
        <v>1574</v>
      </c>
      <c r="C823" s="2" t="n">
        <v>0.502926731855145</v>
      </c>
      <c r="D823" s="0" t="s">
        <v>1575</v>
      </c>
    </row>
    <row r="824" customFormat="false" ht="15" hidden="false" customHeight="false" outlineLevel="0" collapsed="false">
      <c r="A824" s="0" t="n">
        <f aca="false">VALUE(MID(B824,5,FIND("_c",B824)-5))</f>
        <v>27642</v>
      </c>
      <c r="B824" s="0" t="s">
        <v>1576</v>
      </c>
      <c r="C824" s="2" t="n">
        <v>0.502291813385525</v>
      </c>
      <c r="D824" s="0" t="s">
        <v>1577</v>
      </c>
    </row>
    <row r="825" customFormat="false" ht="15" hidden="false" customHeight="false" outlineLevel="0" collapsed="false">
      <c r="A825" s="0" t="n">
        <f aca="false">VALUE(MID(B825,5,FIND("_c",B825)-5))</f>
        <v>29117</v>
      </c>
      <c r="B825" s="0" t="s">
        <v>1578</v>
      </c>
      <c r="C825" s="2" t="n">
        <v>0.501737557529713</v>
      </c>
      <c r="D825" s="0" t="s">
        <v>1032</v>
      </c>
    </row>
    <row r="826" customFormat="false" ht="15" hidden="false" customHeight="false" outlineLevel="0" collapsed="false">
      <c r="A826" s="0" t="n">
        <f aca="false">VALUE(MID(B826,5,FIND("_c",B826)-5))</f>
        <v>22004</v>
      </c>
      <c r="B826" s="0" t="s">
        <v>1579</v>
      </c>
      <c r="C826" s="2" t="n">
        <v>0.501173724306153</v>
      </c>
      <c r="D826" s="0" t="s">
        <v>435</v>
      </c>
    </row>
    <row r="827" customFormat="false" ht="15" hidden="false" customHeight="false" outlineLevel="0" collapsed="false">
      <c r="A827" s="0" t="n">
        <f aca="false">VALUE(MID(B827,5,FIND("_c",B827)-5))</f>
        <v>28636</v>
      </c>
      <c r="B827" s="0" t="s">
        <v>1580</v>
      </c>
      <c r="C827" s="2" t="n">
        <v>0.500349183000506</v>
      </c>
      <c r="D827" s="0" t="s">
        <v>179</v>
      </c>
    </row>
    <row r="828" customFormat="false" ht="15" hidden="false" customHeight="false" outlineLevel="0" collapsed="false">
      <c r="A828" s="0" t="n">
        <f aca="false">VALUE(MID(B828,5,FIND("_c",B828)-5))</f>
        <v>36292</v>
      </c>
      <c r="B828" s="0" t="s">
        <v>1581</v>
      </c>
      <c r="C828" s="2" t="n">
        <v>0.500122177907493</v>
      </c>
      <c r="D828" s="0" t="s">
        <v>1582</v>
      </c>
    </row>
    <row r="829" customFormat="false" ht="15" hidden="false" customHeight="false" outlineLevel="0" collapsed="false">
      <c r="A829" s="0" t="n">
        <f aca="false">VALUE(MID(B829,5,FIND("_c",B829)-5))</f>
        <v>31761</v>
      </c>
      <c r="B829" s="0" t="s">
        <v>1583</v>
      </c>
      <c r="C829" s="2" t="n">
        <v>0.499392199202999</v>
      </c>
      <c r="D829" s="0" t="s">
        <v>1584</v>
      </c>
    </row>
    <row r="830" customFormat="false" ht="15" hidden="false" customHeight="false" outlineLevel="0" collapsed="false">
      <c r="A830" s="0" t="n">
        <f aca="false">VALUE(MID(B830,5,FIND("_c",B830)-5))</f>
        <v>25507</v>
      </c>
      <c r="B830" s="0" t="s">
        <v>1585</v>
      </c>
      <c r="C830" s="2" t="n">
        <v>0.498833224539632</v>
      </c>
      <c r="D830" s="0" t="s">
        <v>1505</v>
      </c>
    </row>
    <row r="831" customFormat="false" ht="15" hidden="false" customHeight="false" outlineLevel="0" collapsed="false">
      <c r="A831" s="0" t="n">
        <f aca="false">VALUE(MID(B831,5,FIND("_c",B831)-5))</f>
        <v>26598</v>
      </c>
      <c r="B831" s="0" t="s">
        <v>1586</v>
      </c>
      <c r="C831" s="2" t="n">
        <v>0.498727877096037</v>
      </c>
      <c r="D831" s="0" t="s">
        <v>1496</v>
      </c>
    </row>
    <row r="832" customFormat="false" ht="15" hidden="false" customHeight="false" outlineLevel="0" collapsed="false">
      <c r="A832" s="0" t="n">
        <f aca="false">VALUE(MID(B832,5,FIND("_c",B832)-5))</f>
        <v>22238</v>
      </c>
      <c r="B832" s="0" t="s">
        <v>1587</v>
      </c>
      <c r="C832" s="2" t="n">
        <v>0.498192662380316</v>
      </c>
      <c r="D832" s="0" t="s">
        <v>1588</v>
      </c>
    </row>
    <row r="833" customFormat="false" ht="15" hidden="false" customHeight="false" outlineLevel="0" collapsed="false">
      <c r="A833" s="0" t="n">
        <f aca="false">VALUE(MID(B833,5,FIND("_c",B833)-5))</f>
        <v>16799</v>
      </c>
      <c r="B833" s="0" t="s">
        <v>1589</v>
      </c>
      <c r="C833" s="2" t="n">
        <v>0.498119240773399</v>
      </c>
      <c r="D833" s="0" t="s">
        <v>1464</v>
      </c>
    </row>
    <row r="834" customFormat="false" ht="15" hidden="false" customHeight="false" outlineLevel="0" collapsed="false">
      <c r="A834" s="0" t="n">
        <f aca="false">VALUE(MID(B834,5,FIND("_c",B834)-5))</f>
        <v>23546</v>
      </c>
      <c r="B834" s="0" t="s">
        <v>1590</v>
      </c>
      <c r="C834" s="2" t="n">
        <v>0.498049938886619</v>
      </c>
      <c r="D834" s="0" t="s">
        <v>1591</v>
      </c>
    </row>
    <row r="835" customFormat="false" ht="15" hidden="false" customHeight="false" outlineLevel="0" collapsed="false">
      <c r="A835" s="0" t="n">
        <f aca="false">VALUE(MID(B835,5,FIND("_c",B835)-5))</f>
        <v>31743</v>
      </c>
      <c r="B835" s="0" t="s">
        <v>1592</v>
      </c>
      <c r="C835" s="2" t="n">
        <v>0.49706579418341</v>
      </c>
      <c r="D835" s="0" t="s">
        <v>1593</v>
      </c>
    </row>
    <row r="836" customFormat="false" ht="15" hidden="false" customHeight="false" outlineLevel="0" collapsed="false">
      <c r="A836" s="0" t="n">
        <f aca="false">VALUE(MID(B836,5,FIND("_c",B836)-5))</f>
        <v>34557</v>
      </c>
      <c r="B836" s="0" t="s">
        <v>1594</v>
      </c>
      <c r="C836" s="2" t="n">
        <v>0.496342604649425</v>
      </c>
      <c r="D836" s="0" t="s">
        <v>195</v>
      </c>
    </row>
    <row r="837" customFormat="false" ht="15" hidden="false" customHeight="false" outlineLevel="0" collapsed="false">
      <c r="A837" s="0" t="n">
        <f aca="false">VALUE(MID(B837,5,FIND("_c",B837)-5))</f>
        <v>31947</v>
      </c>
      <c r="B837" s="0" t="s">
        <v>1595</v>
      </c>
      <c r="C837" s="2" t="n">
        <v>0.496315143312978</v>
      </c>
      <c r="D837" s="0" t="s">
        <v>1596</v>
      </c>
    </row>
    <row r="838" customFormat="false" ht="15" hidden="false" customHeight="false" outlineLevel="0" collapsed="false">
      <c r="A838" s="0" t="n">
        <f aca="false">VALUE(MID(B838,5,FIND("_c",B838)-5))</f>
        <v>34991</v>
      </c>
      <c r="B838" s="0" t="s">
        <v>1597</v>
      </c>
      <c r="C838" s="2" t="n">
        <v>0.496040501195094</v>
      </c>
      <c r="D838" s="0" t="s">
        <v>1022</v>
      </c>
    </row>
    <row r="839" customFormat="false" ht="15" hidden="false" customHeight="false" outlineLevel="0" collapsed="false">
      <c r="A839" s="0" t="n">
        <f aca="false">VALUE(MID(B839,5,FIND("_c",B839)-5))</f>
        <v>31233</v>
      </c>
      <c r="B839" s="0" t="s">
        <v>1598</v>
      </c>
      <c r="C839" s="2" t="n">
        <v>0.495839636361607</v>
      </c>
      <c r="D839" s="0" t="s">
        <v>1599</v>
      </c>
    </row>
    <row r="840" customFormat="false" ht="15" hidden="false" customHeight="false" outlineLevel="0" collapsed="false">
      <c r="A840" s="0" t="n">
        <f aca="false">VALUE(MID(B840,5,FIND("_c",B840)-5))</f>
        <v>31049</v>
      </c>
      <c r="B840" s="0" t="s">
        <v>1600</v>
      </c>
      <c r="C840" s="2" t="n">
        <v>0.494999123833436</v>
      </c>
      <c r="D840" s="0" t="s">
        <v>9</v>
      </c>
    </row>
    <row r="841" customFormat="false" ht="15" hidden="false" customHeight="false" outlineLevel="0" collapsed="false">
      <c r="A841" s="0" t="n">
        <f aca="false">VALUE(MID(B841,5,FIND("_c",B841)-5))</f>
        <v>31927</v>
      </c>
      <c r="B841" s="0" t="s">
        <v>1601</v>
      </c>
      <c r="C841" s="2" t="n">
        <v>0.494786327361268</v>
      </c>
      <c r="D841" s="0" t="s">
        <v>1602</v>
      </c>
    </row>
    <row r="842" customFormat="false" ht="15" hidden="false" customHeight="false" outlineLevel="0" collapsed="false">
      <c r="A842" s="0" t="n">
        <f aca="false">VALUE(MID(B842,5,FIND("_c",B842)-5))</f>
        <v>27574</v>
      </c>
      <c r="B842" s="0" t="s">
        <v>1603</v>
      </c>
      <c r="C842" s="2" t="n">
        <v>0.494669517752058</v>
      </c>
      <c r="D842" s="0" t="s">
        <v>475</v>
      </c>
    </row>
    <row r="843" customFormat="false" ht="15" hidden="false" customHeight="false" outlineLevel="0" collapsed="false">
      <c r="A843" s="0" t="n">
        <f aca="false">VALUE(MID(B843,5,FIND("_c",B843)-5))</f>
        <v>25009</v>
      </c>
      <c r="B843" s="0" t="s">
        <v>1604</v>
      </c>
      <c r="C843" s="2" t="n">
        <v>0.49346414623566</v>
      </c>
      <c r="D843" s="0" t="s">
        <v>9</v>
      </c>
    </row>
    <row r="844" customFormat="false" ht="15" hidden="false" customHeight="false" outlineLevel="0" collapsed="false">
      <c r="A844" s="0" t="n">
        <f aca="false">VALUE(MID(B844,5,FIND("_c",B844)-5))</f>
        <v>19883</v>
      </c>
      <c r="B844" s="0" t="s">
        <v>1605</v>
      </c>
      <c r="C844" s="2" t="n">
        <v>0.493353742941871</v>
      </c>
      <c r="D844" s="0" t="s">
        <v>9</v>
      </c>
    </row>
    <row r="845" customFormat="false" ht="15" hidden="false" customHeight="false" outlineLevel="0" collapsed="false">
      <c r="A845" s="0" t="n">
        <f aca="false">VALUE(MID(B845,5,FIND("_c",B845)-5))</f>
        <v>36590</v>
      </c>
      <c r="B845" s="0" t="s">
        <v>1606</v>
      </c>
      <c r="C845" s="2" t="n">
        <v>0.49321513054451</v>
      </c>
      <c r="D845" s="0" t="s">
        <v>1201</v>
      </c>
    </row>
    <row r="846" customFormat="false" ht="15" hidden="false" customHeight="false" outlineLevel="0" collapsed="false">
      <c r="A846" s="0" t="n">
        <f aca="false">VALUE(MID(B846,5,FIND("_c",B846)-5))</f>
        <v>14918</v>
      </c>
      <c r="B846" s="0" t="s">
        <v>1607</v>
      </c>
      <c r="C846" s="2" t="n">
        <v>0.493091964718881</v>
      </c>
      <c r="D846" s="0" t="s">
        <v>9</v>
      </c>
    </row>
    <row r="847" customFormat="false" ht="15" hidden="false" customHeight="false" outlineLevel="0" collapsed="false">
      <c r="A847" s="0" t="n">
        <f aca="false">VALUE(MID(B847,5,FIND("_c",B847)-5))</f>
        <v>21118</v>
      </c>
      <c r="B847" s="0" t="s">
        <v>1608</v>
      </c>
      <c r="C847" s="2" t="n">
        <v>0.492131851048132</v>
      </c>
      <c r="D847" s="0" t="s">
        <v>1460</v>
      </c>
    </row>
    <row r="848" customFormat="false" ht="15" hidden="false" customHeight="false" outlineLevel="0" collapsed="false">
      <c r="A848" s="0" t="n">
        <f aca="false">VALUE(MID(B848,5,FIND("_c",B848)-5))</f>
        <v>20093</v>
      </c>
      <c r="B848" s="0" t="s">
        <v>1609</v>
      </c>
      <c r="C848" s="2" t="n">
        <v>0.492129713153624</v>
      </c>
      <c r="D848" s="0" t="s">
        <v>1610</v>
      </c>
    </row>
    <row r="849" customFormat="false" ht="15" hidden="false" customHeight="false" outlineLevel="0" collapsed="false">
      <c r="A849" s="0" t="n">
        <f aca="false">VALUE(MID(B849,5,FIND("_c",B849)-5))</f>
        <v>22466</v>
      </c>
      <c r="B849" s="0" t="s">
        <v>1611</v>
      </c>
      <c r="C849" s="2" t="n">
        <v>0.49204414380938</v>
      </c>
      <c r="D849" s="0" t="s">
        <v>9</v>
      </c>
    </row>
    <row r="850" customFormat="false" ht="15" hidden="false" customHeight="false" outlineLevel="0" collapsed="false">
      <c r="A850" s="0" t="n">
        <f aca="false">VALUE(MID(B850,5,FIND("_c",B850)-5))</f>
        <v>35069</v>
      </c>
      <c r="B850" s="0" t="s">
        <v>1612</v>
      </c>
      <c r="C850" s="2" t="n">
        <v>0.491581705353337</v>
      </c>
      <c r="D850" s="0" t="s">
        <v>1613</v>
      </c>
    </row>
    <row r="851" customFormat="false" ht="15" hidden="false" customHeight="false" outlineLevel="0" collapsed="false">
      <c r="A851" s="0" t="n">
        <f aca="false">VALUE(MID(B851,5,FIND("_c",B851)-5))</f>
        <v>31376</v>
      </c>
      <c r="B851" s="0" t="s">
        <v>314</v>
      </c>
      <c r="C851" s="2" t="n">
        <v>0.491521632792113</v>
      </c>
      <c r="D851" s="0" t="s">
        <v>315</v>
      </c>
    </row>
    <row r="852" customFormat="false" ht="15" hidden="false" customHeight="false" outlineLevel="0" collapsed="false">
      <c r="A852" s="0" t="n">
        <f aca="false">VALUE(MID(B852,5,FIND("_c",B852)-5))</f>
        <v>25914</v>
      </c>
      <c r="B852" s="0" t="s">
        <v>1614</v>
      </c>
      <c r="C852" s="2" t="n">
        <v>0.491475871843047</v>
      </c>
      <c r="D852" s="0" t="s">
        <v>1615</v>
      </c>
    </row>
    <row r="853" customFormat="false" ht="15" hidden="false" customHeight="false" outlineLevel="0" collapsed="false">
      <c r="A853" s="0" t="n">
        <f aca="false">VALUE(MID(B853,5,FIND("_c",B853)-5))</f>
        <v>26152</v>
      </c>
      <c r="B853" s="0" t="s">
        <v>1616</v>
      </c>
      <c r="C853" s="2" t="n">
        <v>0.49112611468623</v>
      </c>
      <c r="D853" s="0" t="s">
        <v>1416</v>
      </c>
    </row>
    <row r="854" customFormat="false" ht="15" hidden="false" customHeight="false" outlineLevel="0" collapsed="false">
      <c r="A854" s="0" t="n">
        <f aca="false">VALUE(MID(B854,5,FIND("_c",B854)-5))</f>
        <v>18245</v>
      </c>
      <c r="B854" s="0" t="s">
        <v>1617</v>
      </c>
      <c r="C854" s="2" t="n">
        <v>0.491012202000755</v>
      </c>
      <c r="D854" s="0" t="s">
        <v>231</v>
      </c>
    </row>
    <row r="855" customFormat="false" ht="15" hidden="false" customHeight="false" outlineLevel="0" collapsed="false">
      <c r="A855" s="0" t="n">
        <f aca="false">VALUE(MID(B855,5,FIND("_c",B855)-5))</f>
        <v>23853</v>
      </c>
      <c r="B855" s="0" t="s">
        <v>1618</v>
      </c>
      <c r="C855" s="2" t="n">
        <v>0.490738733672124</v>
      </c>
      <c r="D855" s="0" t="s">
        <v>231</v>
      </c>
    </row>
    <row r="856" customFormat="false" ht="15" hidden="false" customHeight="false" outlineLevel="0" collapsed="false">
      <c r="A856" s="0" t="n">
        <f aca="false">VALUE(MID(B856,5,FIND("_c",B856)-5))</f>
        <v>24873</v>
      </c>
      <c r="B856" s="0" t="s">
        <v>1619</v>
      </c>
      <c r="C856" s="2" t="n">
        <v>0.490382624194486</v>
      </c>
      <c r="D856" s="0" t="s">
        <v>9</v>
      </c>
    </row>
    <row r="857" customFormat="false" ht="15" hidden="false" customHeight="false" outlineLevel="0" collapsed="false">
      <c r="A857" s="0" t="n">
        <f aca="false">VALUE(MID(B857,5,FIND("_c",B857)-5))</f>
        <v>26875</v>
      </c>
      <c r="B857" s="0" t="s">
        <v>1620</v>
      </c>
      <c r="C857" s="2" t="n">
        <v>0.49029668847236</v>
      </c>
      <c r="D857" s="0" t="s">
        <v>9</v>
      </c>
    </row>
    <row r="858" customFormat="false" ht="15" hidden="false" customHeight="false" outlineLevel="0" collapsed="false">
      <c r="A858" s="0" t="n">
        <f aca="false">VALUE(MID(B858,5,FIND("_c",B858)-5))</f>
        <v>22439</v>
      </c>
      <c r="B858" s="0" t="s">
        <v>1621</v>
      </c>
      <c r="C858" s="2" t="n">
        <v>0.489921720177178</v>
      </c>
      <c r="D858" s="0" t="s">
        <v>1380</v>
      </c>
    </row>
    <row r="859" customFormat="false" ht="15" hidden="false" customHeight="false" outlineLevel="0" collapsed="false">
      <c r="A859" s="0" t="n">
        <f aca="false">VALUE(MID(B859,5,FIND("_c",B859)-5))</f>
        <v>23951</v>
      </c>
      <c r="B859" s="0" t="s">
        <v>240</v>
      </c>
      <c r="C859" s="2" t="n">
        <v>0.489047841819781</v>
      </c>
      <c r="D859" s="0" t="s">
        <v>241</v>
      </c>
    </row>
    <row r="860" customFormat="false" ht="15" hidden="false" customHeight="false" outlineLevel="0" collapsed="false">
      <c r="A860" s="0" t="n">
        <f aca="false">VALUE(MID(B860,5,FIND("_c",B860)-5))</f>
        <v>24147</v>
      </c>
      <c r="B860" s="0" t="s">
        <v>1622</v>
      </c>
      <c r="C860" s="2" t="n">
        <v>0.488954679863639</v>
      </c>
      <c r="D860" s="0" t="s">
        <v>1623</v>
      </c>
    </row>
    <row r="861" customFormat="false" ht="15" hidden="false" customHeight="false" outlineLevel="0" collapsed="false">
      <c r="A861" s="0" t="n">
        <f aca="false">VALUE(MID(B861,5,FIND("_c",B861)-5))</f>
        <v>25066</v>
      </c>
      <c r="B861" s="0" t="s">
        <v>1624</v>
      </c>
      <c r="C861" s="2" t="n">
        <v>0.488756434010914</v>
      </c>
      <c r="D861" s="0" t="s">
        <v>9</v>
      </c>
    </row>
    <row r="862" customFormat="false" ht="15" hidden="false" customHeight="false" outlineLevel="0" collapsed="false">
      <c r="A862" s="0" t="n">
        <f aca="false">VALUE(MID(B862,5,FIND("_c",B862)-5))</f>
        <v>14688</v>
      </c>
      <c r="B862" s="0" t="s">
        <v>1625</v>
      </c>
      <c r="C862" s="2" t="n">
        <v>0.488506158095141</v>
      </c>
      <c r="D862" s="0" t="s">
        <v>1498</v>
      </c>
    </row>
    <row r="863" customFormat="false" ht="15" hidden="false" customHeight="false" outlineLevel="0" collapsed="false">
      <c r="A863" s="0" t="n">
        <f aca="false">VALUE(MID(B863,5,FIND("_c",B863)-5))</f>
        <v>17952</v>
      </c>
      <c r="B863" s="0" t="s">
        <v>1626</v>
      </c>
      <c r="C863" s="2" t="n">
        <v>0.488357192988991</v>
      </c>
      <c r="D863" s="0" t="s">
        <v>1627</v>
      </c>
    </row>
    <row r="864" customFormat="false" ht="15" hidden="false" customHeight="false" outlineLevel="0" collapsed="false">
      <c r="A864" s="0" t="n">
        <f aca="false">VALUE(MID(B864,5,FIND("_c",B864)-5))</f>
        <v>24450</v>
      </c>
      <c r="B864" s="0" t="s">
        <v>1628</v>
      </c>
      <c r="C864" s="2" t="n">
        <v>0.488209267841569</v>
      </c>
      <c r="D864" s="0" t="s">
        <v>1629</v>
      </c>
    </row>
    <row r="865" customFormat="false" ht="15" hidden="false" customHeight="false" outlineLevel="0" collapsed="false">
      <c r="A865" s="0" t="n">
        <f aca="false">VALUE(MID(B865,5,FIND("_c",B865)-5))</f>
        <v>24596</v>
      </c>
      <c r="B865" s="0" t="s">
        <v>577</v>
      </c>
      <c r="C865" s="2" t="n">
        <v>0.488090257672918</v>
      </c>
      <c r="D865" s="0" t="s">
        <v>578</v>
      </c>
    </row>
    <row r="866" customFormat="false" ht="15" hidden="false" customHeight="false" outlineLevel="0" collapsed="false">
      <c r="A866" s="0" t="n">
        <f aca="false">VALUE(MID(B866,5,FIND("_c",B866)-5))</f>
        <v>24565</v>
      </c>
      <c r="B866" s="0" t="s">
        <v>388</v>
      </c>
      <c r="C866" s="2" t="n">
        <v>0.48641193819581</v>
      </c>
      <c r="D866" s="0" t="s">
        <v>389</v>
      </c>
    </row>
    <row r="867" customFormat="false" ht="15" hidden="false" customHeight="false" outlineLevel="0" collapsed="false">
      <c r="A867" s="0" t="n">
        <f aca="false">VALUE(MID(B867,5,FIND("_c",B867)-5))</f>
        <v>23751</v>
      </c>
      <c r="B867" s="0" t="s">
        <v>1630</v>
      </c>
      <c r="C867" s="2" t="n">
        <v>0.486265237794384</v>
      </c>
      <c r="D867" s="0" t="s">
        <v>84</v>
      </c>
    </row>
    <row r="868" customFormat="false" ht="15" hidden="false" customHeight="false" outlineLevel="0" collapsed="false">
      <c r="A868" s="0" t="n">
        <f aca="false">VALUE(MID(B868,5,FIND("_c",B868)-5))</f>
        <v>24014</v>
      </c>
      <c r="B868" s="0" t="s">
        <v>1631</v>
      </c>
      <c r="C868" s="2" t="n">
        <v>0.485763551419848</v>
      </c>
      <c r="D868" s="0" t="s">
        <v>1632</v>
      </c>
    </row>
    <row r="869" customFormat="false" ht="15" hidden="false" customHeight="false" outlineLevel="0" collapsed="false">
      <c r="A869" s="0" t="n">
        <f aca="false">VALUE(MID(B869,5,FIND("_c",B869)-5))</f>
        <v>37405</v>
      </c>
      <c r="B869" s="0" t="s">
        <v>1633</v>
      </c>
      <c r="C869" s="2" t="n">
        <v>0.485760823014051</v>
      </c>
      <c r="D869" s="0" t="s">
        <v>9</v>
      </c>
    </row>
    <row r="870" customFormat="false" ht="15" hidden="false" customHeight="false" outlineLevel="0" collapsed="false">
      <c r="A870" s="0" t="n">
        <f aca="false">VALUE(MID(B870,5,FIND("_c",B870)-5))</f>
        <v>32391</v>
      </c>
      <c r="B870" s="0" t="s">
        <v>1634</v>
      </c>
      <c r="C870" s="2" t="n">
        <v>0.485704562283408</v>
      </c>
      <c r="D870" s="0" t="s">
        <v>1635</v>
      </c>
    </row>
    <row r="871" customFormat="false" ht="15" hidden="false" customHeight="false" outlineLevel="0" collapsed="false">
      <c r="A871" s="0" t="n">
        <f aca="false">VALUE(MID(B871,5,FIND("_c",B871)-5))</f>
        <v>33381</v>
      </c>
      <c r="B871" s="0" t="s">
        <v>1636</v>
      </c>
      <c r="C871" s="2" t="n">
        <v>0.485632500424691</v>
      </c>
      <c r="D871" s="0" t="s">
        <v>1637</v>
      </c>
    </row>
    <row r="872" customFormat="false" ht="15" hidden="false" customHeight="false" outlineLevel="0" collapsed="false">
      <c r="A872" s="0" t="n">
        <f aca="false">VALUE(MID(B872,5,FIND("_c",B872)-5))</f>
        <v>21899</v>
      </c>
      <c r="B872" s="0" t="s">
        <v>1638</v>
      </c>
      <c r="C872" s="2" t="n">
        <v>0.485590779104152</v>
      </c>
      <c r="D872" s="0" t="s">
        <v>143</v>
      </c>
    </row>
    <row r="873" customFormat="false" ht="15" hidden="false" customHeight="false" outlineLevel="0" collapsed="false">
      <c r="A873" s="0" t="n">
        <f aca="false">VALUE(MID(B873,5,FIND("_c",B873)-5))</f>
        <v>19593</v>
      </c>
      <c r="B873" s="0" t="s">
        <v>1639</v>
      </c>
      <c r="C873" s="2" t="n">
        <v>0.485567310644805</v>
      </c>
      <c r="D873" s="0" t="s">
        <v>1640</v>
      </c>
    </row>
    <row r="874" customFormat="false" ht="15" hidden="false" customHeight="false" outlineLevel="0" collapsed="false">
      <c r="A874" s="0" t="n">
        <f aca="false">VALUE(MID(B874,5,FIND("_c",B874)-5))</f>
        <v>21855</v>
      </c>
      <c r="B874" s="0" t="s">
        <v>1641</v>
      </c>
      <c r="C874" s="2" t="n">
        <v>0.485426827170242</v>
      </c>
      <c r="D874" s="0" t="s">
        <v>1642</v>
      </c>
    </row>
    <row r="875" customFormat="false" ht="15" hidden="false" customHeight="false" outlineLevel="0" collapsed="false">
      <c r="A875" s="0" t="n">
        <f aca="false">VALUE(MID(B875,5,FIND("_c",B875)-5))</f>
        <v>24883</v>
      </c>
      <c r="B875" s="0" t="s">
        <v>1643</v>
      </c>
      <c r="C875" s="2" t="n">
        <v>0.485152185052358</v>
      </c>
      <c r="D875" s="0" t="s">
        <v>1644</v>
      </c>
    </row>
    <row r="876" customFormat="false" ht="15" hidden="false" customHeight="false" outlineLevel="0" collapsed="false">
      <c r="A876" s="0" t="n">
        <f aca="false">VALUE(MID(B876,5,FIND("_c",B876)-5))</f>
        <v>28854</v>
      </c>
      <c r="B876" s="0" t="s">
        <v>1645</v>
      </c>
      <c r="C876" s="2" t="n">
        <v>0.485125039690658</v>
      </c>
      <c r="D876" s="0" t="s">
        <v>1491</v>
      </c>
    </row>
    <row r="877" customFormat="false" ht="15" hidden="false" customHeight="false" outlineLevel="0" collapsed="false">
      <c r="A877" s="0" t="n">
        <f aca="false">VALUE(MID(B877,5,FIND("_c",B877)-5))</f>
        <v>34108</v>
      </c>
      <c r="B877" s="0" t="s">
        <v>1646</v>
      </c>
      <c r="C877" s="2" t="n">
        <v>0.485108737643898</v>
      </c>
      <c r="D877" s="0" t="s">
        <v>143</v>
      </c>
    </row>
    <row r="878" customFormat="false" ht="15" hidden="false" customHeight="false" outlineLevel="0" collapsed="false">
      <c r="A878" s="0" t="n">
        <f aca="false">VALUE(MID(B878,5,FIND("_c",B878)-5))</f>
        <v>34984</v>
      </c>
      <c r="B878" s="0" t="s">
        <v>1647</v>
      </c>
      <c r="C878" s="2" t="n">
        <v>0.484946609127732</v>
      </c>
      <c r="D878" s="0" t="s">
        <v>1648</v>
      </c>
    </row>
    <row r="879" customFormat="false" ht="15" hidden="false" customHeight="false" outlineLevel="0" collapsed="false">
      <c r="A879" s="0" t="n">
        <f aca="false">VALUE(MID(B879,5,FIND("_c",B879)-5))</f>
        <v>28936</v>
      </c>
      <c r="B879" s="0" t="s">
        <v>1649</v>
      </c>
      <c r="C879" s="2" t="n">
        <v>0.484636525840762</v>
      </c>
      <c r="D879" s="0" t="s">
        <v>1369</v>
      </c>
    </row>
    <row r="880" customFormat="false" ht="15" hidden="false" customHeight="false" outlineLevel="0" collapsed="false">
      <c r="A880" s="0" t="n">
        <f aca="false">VALUE(MID(B880,5,FIND("_c",B880)-5))</f>
        <v>31767</v>
      </c>
      <c r="B880" s="0" t="s">
        <v>1650</v>
      </c>
      <c r="C880" s="2" t="n">
        <v>0.484176251696214</v>
      </c>
      <c r="D880" s="0" t="s">
        <v>1651</v>
      </c>
    </row>
    <row r="881" customFormat="false" ht="15" hidden="false" customHeight="false" outlineLevel="0" collapsed="false">
      <c r="A881" s="0" t="n">
        <f aca="false">VALUE(MID(B881,5,FIND("_c",B881)-5))</f>
        <v>27153</v>
      </c>
      <c r="B881" s="0" t="s">
        <v>1652</v>
      </c>
      <c r="C881" s="2" t="n">
        <v>0.483890819528859</v>
      </c>
      <c r="D881" s="0" t="s">
        <v>1653</v>
      </c>
    </row>
    <row r="882" customFormat="false" ht="15" hidden="false" customHeight="false" outlineLevel="0" collapsed="false">
      <c r="A882" s="0" t="n">
        <f aca="false">VALUE(MID(B882,5,FIND("_c",B882)-5))</f>
        <v>31110</v>
      </c>
      <c r="B882" s="0" t="s">
        <v>1654</v>
      </c>
      <c r="C882" s="2" t="n">
        <v>0.483691724904031</v>
      </c>
      <c r="D882" s="0" t="s">
        <v>1655</v>
      </c>
    </row>
    <row r="883" customFormat="false" ht="15" hidden="false" customHeight="false" outlineLevel="0" collapsed="false">
      <c r="A883" s="0" t="n">
        <f aca="false">VALUE(MID(B883,5,FIND("_c",B883)-5))</f>
        <v>24529</v>
      </c>
      <c r="B883" s="0" t="s">
        <v>1656</v>
      </c>
      <c r="C883" s="2" t="n">
        <v>0.483534767829033</v>
      </c>
      <c r="D883" s="0" t="s">
        <v>9</v>
      </c>
    </row>
    <row r="884" customFormat="false" ht="15" hidden="false" customHeight="false" outlineLevel="0" collapsed="false">
      <c r="A884" s="0" t="n">
        <f aca="false">VALUE(MID(B884,5,FIND("_c",B884)-5))</f>
        <v>28179</v>
      </c>
      <c r="B884" s="0" t="s">
        <v>290</v>
      </c>
      <c r="C884" s="2" t="n">
        <v>0.482757402951564</v>
      </c>
      <c r="D884" s="0" t="s">
        <v>9</v>
      </c>
    </row>
    <row r="885" customFormat="false" ht="15" hidden="false" customHeight="false" outlineLevel="0" collapsed="false">
      <c r="A885" s="0" t="n">
        <f aca="false">VALUE(MID(B885,5,FIND("_c",B885)-5))</f>
        <v>29805</v>
      </c>
      <c r="B885" s="0" t="s">
        <v>1657</v>
      </c>
      <c r="C885" s="2" t="n">
        <v>0.482732234162263</v>
      </c>
      <c r="D885" s="0" t="s">
        <v>1658</v>
      </c>
    </row>
    <row r="886" customFormat="false" ht="15" hidden="false" customHeight="false" outlineLevel="0" collapsed="false">
      <c r="A886" s="0" t="n">
        <f aca="false">VALUE(MID(B886,5,FIND("_c",B886)-5))</f>
        <v>30966</v>
      </c>
      <c r="B886" s="0" t="s">
        <v>1659</v>
      </c>
      <c r="C886" s="2" t="n">
        <v>0.482600783091478</v>
      </c>
      <c r="D886" s="0" t="s">
        <v>1660</v>
      </c>
    </row>
    <row r="887" customFormat="false" ht="15" hidden="false" customHeight="false" outlineLevel="0" collapsed="false">
      <c r="A887" s="0" t="n">
        <f aca="false">VALUE(MID(B887,5,FIND("_c",B887)-5))</f>
        <v>28086</v>
      </c>
      <c r="B887" s="0" t="s">
        <v>1661</v>
      </c>
      <c r="C887" s="2" t="n">
        <v>0.482210666096979</v>
      </c>
      <c r="D887" s="0" t="s">
        <v>601</v>
      </c>
    </row>
    <row r="888" customFormat="false" ht="15" hidden="false" customHeight="false" outlineLevel="0" collapsed="false">
      <c r="A888" s="0" t="n">
        <f aca="false">VALUE(MID(B888,5,FIND("_c",B888)-5))</f>
        <v>27988</v>
      </c>
      <c r="B888" s="0" t="s">
        <v>1662</v>
      </c>
      <c r="C888" s="2" t="n">
        <v>0.482027018557699</v>
      </c>
      <c r="D888" s="0" t="s">
        <v>1663</v>
      </c>
    </row>
    <row r="889" customFormat="false" ht="15" hidden="false" customHeight="false" outlineLevel="0" collapsed="false">
      <c r="A889" s="0" t="n">
        <f aca="false">VALUE(MID(B889,5,FIND("_c",B889)-5))</f>
        <v>25012</v>
      </c>
      <c r="B889" s="0" t="s">
        <v>604</v>
      </c>
      <c r="C889" s="2" t="n">
        <v>0.481775952488756</v>
      </c>
      <c r="D889" s="0" t="s">
        <v>578</v>
      </c>
    </row>
    <row r="890" customFormat="false" ht="15" hidden="false" customHeight="false" outlineLevel="0" collapsed="false">
      <c r="A890" s="0" t="n">
        <f aca="false">VALUE(MID(B890,5,FIND("_c",B890)-5))</f>
        <v>18014</v>
      </c>
      <c r="B890" s="0" t="s">
        <v>1664</v>
      </c>
      <c r="C890" s="2" t="n">
        <v>0.481613559165653</v>
      </c>
      <c r="D890" s="0" t="s">
        <v>1623</v>
      </c>
    </row>
    <row r="891" customFormat="false" ht="15" hidden="false" customHeight="false" outlineLevel="0" collapsed="false">
      <c r="A891" s="0" t="n">
        <f aca="false">VALUE(MID(B891,5,FIND("_c",B891)-5))</f>
        <v>22990</v>
      </c>
      <c r="B891" s="0" t="s">
        <v>1665</v>
      </c>
      <c r="C891" s="2" t="n">
        <v>0.48056728878316</v>
      </c>
      <c r="D891" s="0" t="s">
        <v>9</v>
      </c>
    </row>
    <row r="892" customFormat="false" ht="15" hidden="false" customHeight="false" outlineLevel="0" collapsed="false">
      <c r="A892" s="0" t="n">
        <f aca="false">VALUE(MID(B892,5,FIND("_c",B892)-5))</f>
        <v>27980</v>
      </c>
      <c r="B892" s="0" t="s">
        <v>262</v>
      </c>
      <c r="C892" s="2" t="n">
        <v>0.480534672462465</v>
      </c>
      <c r="D892" s="0" t="s">
        <v>263</v>
      </c>
    </row>
    <row r="893" customFormat="false" ht="15" hidden="false" customHeight="false" outlineLevel="0" collapsed="false">
      <c r="A893" s="0" t="n">
        <f aca="false">VALUE(MID(B893,5,FIND("_c",B893)-5))</f>
        <v>34213</v>
      </c>
      <c r="B893" s="0" t="s">
        <v>1666</v>
      </c>
      <c r="C893" s="2" t="n">
        <v>0.479105914470042</v>
      </c>
      <c r="D893" s="0" t="s">
        <v>1667</v>
      </c>
    </row>
    <row r="894" customFormat="false" ht="15" hidden="false" customHeight="false" outlineLevel="0" collapsed="false">
      <c r="A894" s="0" t="n">
        <f aca="false">VALUE(MID(B894,5,FIND("_c",B894)-5))</f>
        <v>33027</v>
      </c>
      <c r="B894" s="0" t="s">
        <v>1668</v>
      </c>
      <c r="C894" s="2" t="n">
        <v>0.478836123857251</v>
      </c>
      <c r="D894" s="0" t="s">
        <v>9</v>
      </c>
    </row>
    <row r="895" customFormat="false" ht="15" hidden="false" customHeight="false" outlineLevel="0" collapsed="false">
      <c r="A895" s="0" t="n">
        <f aca="false">VALUE(MID(B895,5,FIND("_c",B895)-5))</f>
        <v>26624</v>
      </c>
      <c r="B895" s="0" t="s">
        <v>1669</v>
      </c>
      <c r="C895" s="2" t="n">
        <v>0.47844281264169</v>
      </c>
      <c r="D895" s="0" t="s">
        <v>1670</v>
      </c>
    </row>
    <row r="896" customFormat="false" ht="15" hidden="false" customHeight="false" outlineLevel="0" collapsed="false">
      <c r="A896" s="0" t="n">
        <f aca="false">VALUE(MID(B896,5,FIND("_c",B896)-5))</f>
        <v>33846</v>
      </c>
      <c r="B896" s="0" t="s">
        <v>1671</v>
      </c>
      <c r="C896" s="2" t="n">
        <v>0.478425683808555</v>
      </c>
      <c r="D896" s="0" t="s">
        <v>9</v>
      </c>
    </row>
    <row r="897" customFormat="false" ht="15" hidden="false" customHeight="false" outlineLevel="0" collapsed="false">
      <c r="A897" s="0" t="n">
        <f aca="false">VALUE(MID(B897,5,FIND("_c",B897)-5))</f>
        <v>34300</v>
      </c>
      <c r="B897" s="0" t="s">
        <v>1672</v>
      </c>
      <c r="C897" s="2" t="n">
        <v>0.477693825030026</v>
      </c>
      <c r="D897" s="0" t="s">
        <v>1673</v>
      </c>
    </row>
    <row r="898" customFormat="false" ht="15" hidden="false" customHeight="false" outlineLevel="0" collapsed="false">
      <c r="A898" s="0" t="n">
        <f aca="false">VALUE(MID(B898,5,FIND("_c",B898)-5))</f>
        <v>26383</v>
      </c>
      <c r="B898" s="0" t="s">
        <v>1674</v>
      </c>
      <c r="C898" s="2" t="n">
        <v>0.477674427095684</v>
      </c>
      <c r="D898" s="0" t="s">
        <v>1675</v>
      </c>
    </row>
    <row r="899" customFormat="false" ht="15" hidden="false" customHeight="false" outlineLevel="0" collapsed="false">
      <c r="A899" s="0" t="n">
        <f aca="false">VALUE(MID(B899,5,FIND("_c",B899)-5))</f>
        <v>28396</v>
      </c>
      <c r="B899" s="0" t="s">
        <v>1676</v>
      </c>
      <c r="C899" s="2" t="n">
        <v>0.476562752854409</v>
      </c>
      <c r="D899" s="0" t="s">
        <v>9</v>
      </c>
    </row>
    <row r="900" customFormat="false" ht="15" hidden="false" customHeight="false" outlineLevel="0" collapsed="false">
      <c r="A900" s="0" t="n">
        <f aca="false">VALUE(MID(B900,5,FIND("_c",B900)-5))</f>
        <v>30708</v>
      </c>
      <c r="B900" s="0" t="s">
        <v>1677</v>
      </c>
      <c r="C900" s="2" t="n">
        <v>0.476266202475225</v>
      </c>
      <c r="D900" s="0" t="s">
        <v>1678</v>
      </c>
    </row>
    <row r="901" customFormat="false" ht="15" hidden="false" customHeight="false" outlineLevel="0" collapsed="false">
      <c r="A901" s="0" t="n">
        <f aca="false">VALUE(MID(B901,5,FIND("_c",B901)-5))</f>
        <v>21105</v>
      </c>
      <c r="B901" s="0" t="s">
        <v>1679</v>
      </c>
      <c r="C901" s="2" t="n">
        <v>0.475877385210811</v>
      </c>
      <c r="D901" s="0" t="s">
        <v>1680</v>
      </c>
    </row>
    <row r="902" customFormat="false" ht="15" hidden="false" customHeight="false" outlineLevel="0" collapsed="false">
      <c r="A902" s="0" t="n">
        <f aca="false">VALUE(MID(B902,5,FIND("_c",B902)-5))</f>
        <v>32603</v>
      </c>
      <c r="B902" s="0" t="s">
        <v>1681</v>
      </c>
      <c r="C902" s="2" t="n">
        <v>0.475005303856884</v>
      </c>
      <c r="D902" s="0" t="s">
        <v>1682</v>
      </c>
    </row>
    <row r="903" customFormat="false" ht="15" hidden="false" customHeight="false" outlineLevel="0" collapsed="false">
      <c r="A903" s="0" t="n">
        <f aca="false">VALUE(MID(B903,5,FIND("_c",B903)-5))</f>
        <v>20742</v>
      </c>
      <c r="B903" s="0" t="s">
        <v>1683</v>
      </c>
      <c r="C903" s="2" t="n">
        <v>0.474939713393328</v>
      </c>
      <c r="D903" s="0" t="s">
        <v>1538</v>
      </c>
    </row>
    <row r="904" customFormat="false" ht="15" hidden="false" customHeight="false" outlineLevel="0" collapsed="false">
      <c r="A904" s="0" t="n">
        <f aca="false">VALUE(MID(B904,5,FIND("_c",B904)-5))</f>
        <v>18249</v>
      </c>
      <c r="B904" s="0" t="s">
        <v>1684</v>
      </c>
      <c r="C904" s="2" t="n">
        <v>0.474519923309319</v>
      </c>
      <c r="D904" s="0" t="s">
        <v>9</v>
      </c>
    </row>
    <row r="905" customFormat="false" ht="15" hidden="false" customHeight="false" outlineLevel="0" collapsed="false">
      <c r="A905" s="0" t="n">
        <f aca="false">VALUE(MID(B905,5,FIND("_c",B905)-5))</f>
        <v>23829</v>
      </c>
      <c r="B905" s="0" t="s">
        <v>1685</v>
      </c>
      <c r="C905" s="2" t="n">
        <v>0.474148855055953</v>
      </c>
      <c r="D905" s="0" t="s">
        <v>1686</v>
      </c>
    </row>
    <row r="906" customFormat="false" ht="15" hidden="false" customHeight="false" outlineLevel="0" collapsed="false">
      <c r="A906" s="0" t="n">
        <f aca="false">VALUE(MID(B906,5,FIND("_c",B906)-5))</f>
        <v>30370</v>
      </c>
      <c r="B906" s="0" t="s">
        <v>1687</v>
      </c>
      <c r="C906" s="2" t="n">
        <v>0.473978840560816</v>
      </c>
      <c r="D906" s="0" t="s">
        <v>1688</v>
      </c>
    </row>
    <row r="907" customFormat="false" ht="15" hidden="false" customHeight="false" outlineLevel="0" collapsed="false">
      <c r="A907" s="0" t="n">
        <f aca="false">VALUE(MID(B907,5,FIND("_c",B907)-5))</f>
        <v>33367</v>
      </c>
      <c r="B907" s="0" t="s">
        <v>1689</v>
      </c>
      <c r="C907" s="2" t="n">
        <v>0.473620563927964</v>
      </c>
      <c r="D907" s="0" t="s">
        <v>1567</v>
      </c>
    </row>
    <row r="908" customFormat="false" ht="15" hidden="false" customHeight="false" outlineLevel="0" collapsed="false">
      <c r="A908" s="0" t="n">
        <f aca="false">VALUE(MID(B908,5,FIND("_c",B908)-5))</f>
        <v>21041</v>
      </c>
      <c r="B908" s="0" t="s">
        <v>1690</v>
      </c>
      <c r="C908" s="2" t="n">
        <v>0.473573820225336</v>
      </c>
      <c r="D908" s="0" t="s">
        <v>1691</v>
      </c>
    </row>
    <row r="909" customFormat="false" ht="15" hidden="false" customHeight="false" outlineLevel="0" collapsed="false">
      <c r="A909" s="0" t="n">
        <f aca="false">VALUE(MID(B909,5,FIND("_c",B909)-5))</f>
        <v>31287</v>
      </c>
      <c r="B909" s="0" t="s">
        <v>1692</v>
      </c>
      <c r="C909" s="2" t="n">
        <v>0.472039520708512</v>
      </c>
      <c r="D909" s="0" t="s">
        <v>603</v>
      </c>
    </row>
    <row r="910" customFormat="false" ht="15" hidden="false" customHeight="false" outlineLevel="0" collapsed="false">
      <c r="A910" s="0" t="n">
        <f aca="false">VALUE(MID(B910,5,FIND("_c",B910)-5))</f>
        <v>31013</v>
      </c>
      <c r="B910" s="0" t="s">
        <v>1693</v>
      </c>
      <c r="C910" s="2" t="n">
        <v>0.472002527195485</v>
      </c>
      <c r="D910" s="0" t="s">
        <v>1694</v>
      </c>
    </row>
    <row r="911" customFormat="false" ht="15" hidden="false" customHeight="false" outlineLevel="0" collapsed="false">
      <c r="A911" s="0" t="n">
        <f aca="false">VALUE(MID(B911,5,FIND("_c",B911)-5))</f>
        <v>26059</v>
      </c>
      <c r="B911" s="0" t="s">
        <v>393</v>
      </c>
      <c r="C911" s="2" t="n">
        <v>0.471986981071329</v>
      </c>
      <c r="D911" s="0" t="s">
        <v>389</v>
      </c>
    </row>
    <row r="912" customFormat="false" ht="15" hidden="false" customHeight="false" outlineLevel="0" collapsed="false">
      <c r="A912" s="0" t="n">
        <f aca="false">VALUE(MID(B912,5,FIND("_c",B912)-5))</f>
        <v>34507</v>
      </c>
      <c r="B912" s="0" t="s">
        <v>1695</v>
      </c>
      <c r="C912" s="2" t="n">
        <v>0.471643918664433</v>
      </c>
      <c r="D912" s="0" t="s">
        <v>1648</v>
      </c>
    </row>
    <row r="913" customFormat="false" ht="15" hidden="false" customHeight="false" outlineLevel="0" collapsed="false">
      <c r="A913" s="0" t="n">
        <f aca="false">VALUE(MID(B913,5,FIND("_c",B913)-5))</f>
        <v>33413</v>
      </c>
      <c r="B913" s="0" t="s">
        <v>1696</v>
      </c>
      <c r="C913" s="2" t="n">
        <v>0.47156641217168</v>
      </c>
      <c r="D913" s="0" t="s">
        <v>1637</v>
      </c>
    </row>
    <row r="914" customFormat="false" ht="15" hidden="false" customHeight="false" outlineLevel="0" collapsed="false">
      <c r="A914" s="0" t="n">
        <f aca="false">VALUE(MID(B914,5,FIND("_c",B914)-5))</f>
        <v>18522</v>
      </c>
      <c r="B914" s="0" t="s">
        <v>1697</v>
      </c>
      <c r="C914" s="2" t="n">
        <v>0.47073707951068</v>
      </c>
      <c r="D914" s="0" t="s">
        <v>1698</v>
      </c>
    </row>
    <row r="915" customFormat="false" ht="15" hidden="false" customHeight="false" outlineLevel="0" collapsed="false">
      <c r="A915" s="0" t="n">
        <f aca="false">VALUE(MID(B915,5,FIND("_c",B915)-5))</f>
        <v>22938</v>
      </c>
      <c r="B915" s="0" t="s">
        <v>1699</v>
      </c>
      <c r="C915" s="2" t="n">
        <v>0.470257232081417</v>
      </c>
      <c r="D915" s="0" t="s">
        <v>1700</v>
      </c>
    </row>
    <row r="916" customFormat="false" ht="15" hidden="false" customHeight="false" outlineLevel="0" collapsed="false">
      <c r="A916" s="0" t="n">
        <f aca="false">VALUE(MID(B916,5,FIND("_c",B916)-5))</f>
        <v>33659</v>
      </c>
      <c r="B916" s="0" t="s">
        <v>1701</v>
      </c>
      <c r="C916" s="2" t="n">
        <v>0.469399787728533</v>
      </c>
      <c r="D916" s="0" t="s">
        <v>1702</v>
      </c>
    </row>
    <row r="917" customFormat="false" ht="15" hidden="false" customHeight="false" outlineLevel="0" collapsed="false">
      <c r="A917" s="0" t="n">
        <f aca="false">VALUE(MID(B917,5,FIND("_c",B917)-5))</f>
        <v>32187</v>
      </c>
      <c r="B917" s="0" t="s">
        <v>1703</v>
      </c>
      <c r="C917" s="2" t="n">
        <v>0.468692811410441</v>
      </c>
      <c r="D917" s="0" t="s">
        <v>1704</v>
      </c>
    </row>
    <row r="918" customFormat="false" ht="15" hidden="false" customHeight="false" outlineLevel="0" collapsed="false">
      <c r="A918" s="0" t="n">
        <f aca="false">VALUE(MID(B918,5,FIND("_c",B918)-5))</f>
        <v>22488</v>
      </c>
      <c r="B918" s="0" t="s">
        <v>160</v>
      </c>
      <c r="C918" s="2" t="n">
        <v>0.468506770306768</v>
      </c>
      <c r="D918" s="0" t="s">
        <v>161</v>
      </c>
    </row>
    <row r="919" customFormat="false" ht="15" hidden="false" customHeight="false" outlineLevel="0" collapsed="false">
      <c r="A919" s="0" t="n">
        <f aca="false">VALUE(MID(B919,5,FIND("_c",B919)-5))</f>
        <v>33340</v>
      </c>
      <c r="B919" s="0" t="s">
        <v>1705</v>
      </c>
      <c r="C919" s="2" t="n">
        <v>0.468454909463191</v>
      </c>
      <c r="D919" s="0" t="s">
        <v>1411</v>
      </c>
    </row>
    <row r="920" customFormat="false" ht="15" hidden="false" customHeight="false" outlineLevel="0" collapsed="false">
      <c r="A920" s="0" t="n">
        <f aca="false">VALUE(MID(B920,5,FIND("_c",B920)-5))</f>
        <v>35219</v>
      </c>
      <c r="B920" s="0" t="s">
        <v>1706</v>
      </c>
      <c r="C920" s="2" t="n">
        <v>0.468162489929851</v>
      </c>
      <c r="D920" s="0" t="s">
        <v>1707</v>
      </c>
    </row>
    <row r="921" customFormat="false" ht="15" hidden="false" customHeight="false" outlineLevel="0" collapsed="false">
      <c r="A921" s="0" t="n">
        <f aca="false">VALUE(MID(B921,5,FIND("_c",B921)-5))</f>
        <v>18321</v>
      </c>
      <c r="B921" s="0" t="s">
        <v>1708</v>
      </c>
      <c r="C921" s="2" t="n">
        <v>0.46758522370679</v>
      </c>
      <c r="D921" s="0" t="s">
        <v>9</v>
      </c>
    </row>
    <row r="922" customFormat="false" ht="15" hidden="false" customHeight="false" outlineLevel="0" collapsed="false">
      <c r="A922" s="0" t="n">
        <f aca="false">VALUE(MID(B922,5,FIND("_c",B922)-5))</f>
        <v>25656</v>
      </c>
      <c r="B922" s="0" t="s">
        <v>1709</v>
      </c>
      <c r="C922" s="2" t="n">
        <v>0.467021243349739</v>
      </c>
      <c r="D922" s="0" t="s">
        <v>1710</v>
      </c>
    </row>
    <row r="923" customFormat="false" ht="15" hidden="false" customHeight="false" outlineLevel="0" collapsed="false">
      <c r="A923" s="0" t="n">
        <f aca="false">VALUE(MID(B923,5,FIND("_c",B923)-5))</f>
        <v>34067</v>
      </c>
      <c r="B923" s="0" t="s">
        <v>1711</v>
      </c>
      <c r="C923" s="2" t="n">
        <v>0.466567799918926</v>
      </c>
      <c r="D923" s="0" t="s">
        <v>143</v>
      </c>
    </row>
    <row r="924" customFormat="false" ht="15" hidden="false" customHeight="false" outlineLevel="0" collapsed="false">
      <c r="A924" s="0" t="n">
        <f aca="false">VALUE(MID(B924,5,FIND("_c",B924)-5))</f>
        <v>16675</v>
      </c>
      <c r="B924" s="0" t="s">
        <v>1712</v>
      </c>
      <c r="C924" s="2" t="n">
        <v>0.466294755384163</v>
      </c>
      <c r="D924" s="0" t="s">
        <v>1713</v>
      </c>
    </row>
    <row r="925" customFormat="false" ht="15" hidden="false" customHeight="false" outlineLevel="0" collapsed="false">
      <c r="A925" s="0" t="n">
        <f aca="false">VALUE(MID(B925,5,FIND("_c",B925)-5))</f>
        <v>25296</v>
      </c>
      <c r="B925" s="0" t="s">
        <v>353</v>
      </c>
      <c r="C925" s="2" t="n">
        <v>0.466022316391401</v>
      </c>
      <c r="D925" s="0" t="s">
        <v>354</v>
      </c>
    </row>
    <row r="926" customFormat="false" ht="15" hidden="false" customHeight="false" outlineLevel="0" collapsed="false">
      <c r="A926" s="0" t="n">
        <f aca="false">VALUE(MID(B926,5,FIND("_c",B926)-5))</f>
        <v>26517</v>
      </c>
      <c r="B926" s="0" t="s">
        <v>1714</v>
      </c>
      <c r="C926" s="2" t="n">
        <v>0.465867443618972</v>
      </c>
      <c r="D926" s="0" t="s">
        <v>1715</v>
      </c>
    </row>
    <row r="927" customFormat="false" ht="15" hidden="false" customHeight="false" outlineLevel="0" collapsed="false">
      <c r="A927" s="0" t="n">
        <f aca="false">VALUE(MID(B927,5,FIND("_c",B927)-5))</f>
        <v>37530</v>
      </c>
      <c r="B927" s="0" t="s">
        <v>217</v>
      </c>
      <c r="C927" s="2" t="n">
        <v>0.465106574552404</v>
      </c>
      <c r="D927" s="0" t="s">
        <v>218</v>
      </c>
    </row>
    <row r="928" customFormat="false" ht="15" hidden="false" customHeight="false" outlineLevel="0" collapsed="false">
      <c r="A928" s="0" t="n">
        <f aca="false">VALUE(MID(B928,5,FIND("_c",B928)-5))</f>
        <v>7935</v>
      </c>
      <c r="B928" s="0" t="s">
        <v>1716</v>
      </c>
      <c r="C928" s="2" t="n">
        <v>0.465106423124463</v>
      </c>
      <c r="D928" s="0" t="s">
        <v>1627</v>
      </c>
    </row>
    <row r="929" customFormat="false" ht="15" hidden="false" customHeight="false" outlineLevel="0" collapsed="false">
      <c r="A929" s="0" t="n">
        <f aca="false">VALUE(MID(B929,5,FIND("_c",B929)-5))</f>
        <v>28017</v>
      </c>
      <c r="B929" s="0" t="s">
        <v>1717</v>
      </c>
      <c r="C929" s="2" t="n">
        <v>0.464680242110549</v>
      </c>
      <c r="D929" s="0" t="s">
        <v>9</v>
      </c>
    </row>
    <row r="930" customFormat="false" ht="15" hidden="false" customHeight="false" outlineLevel="0" collapsed="false">
      <c r="A930" s="0" t="n">
        <f aca="false">VALUE(MID(B930,5,FIND("_c",B930)-5))</f>
        <v>35412</v>
      </c>
      <c r="B930" s="0" t="s">
        <v>1718</v>
      </c>
      <c r="C930" s="2" t="n">
        <v>0.464385690361489</v>
      </c>
      <c r="D930" s="0" t="s">
        <v>1719</v>
      </c>
    </row>
    <row r="931" customFormat="false" ht="15" hidden="false" customHeight="false" outlineLevel="0" collapsed="false">
      <c r="A931" s="0" t="n">
        <f aca="false">VALUE(MID(B931,5,FIND("_c",B931)-5))</f>
        <v>31864</v>
      </c>
      <c r="B931" s="0" t="s">
        <v>1720</v>
      </c>
      <c r="C931" s="2" t="n">
        <v>0.464258235725741</v>
      </c>
      <c r="D931" s="0" t="s">
        <v>1721</v>
      </c>
    </row>
    <row r="932" customFormat="false" ht="15" hidden="false" customHeight="false" outlineLevel="0" collapsed="false">
      <c r="A932" s="0" t="n">
        <f aca="false">VALUE(MID(B932,5,FIND("_c",B932)-5))</f>
        <v>30040</v>
      </c>
      <c r="B932" s="0" t="s">
        <v>1722</v>
      </c>
      <c r="C932" s="2" t="n">
        <v>0.464203556082728</v>
      </c>
      <c r="D932" s="0" t="s">
        <v>1318</v>
      </c>
    </row>
    <row r="933" customFormat="false" ht="15" hidden="false" customHeight="false" outlineLevel="0" collapsed="false">
      <c r="A933" s="0" t="n">
        <f aca="false">VALUE(MID(B933,5,FIND("_c",B933)-5))</f>
        <v>33805</v>
      </c>
      <c r="B933" s="0" t="s">
        <v>1723</v>
      </c>
      <c r="C933" s="2" t="n">
        <v>0.462996030681177</v>
      </c>
      <c r="D933" s="0" t="s">
        <v>1724</v>
      </c>
    </row>
    <row r="934" customFormat="false" ht="15" hidden="false" customHeight="false" outlineLevel="0" collapsed="false">
      <c r="A934" s="0" t="n">
        <f aca="false">VALUE(MID(B934,5,FIND("_c",B934)-5))</f>
        <v>28314</v>
      </c>
      <c r="B934" s="0" t="s">
        <v>1725</v>
      </c>
      <c r="C934" s="2" t="n">
        <v>0.462971976342546</v>
      </c>
      <c r="D934" s="0" t="s">
        <v>1726</v>
      </c>
    </row>
    <row r="935" customFormat="false" ht="15" hidden="false" customHeight="false" outlineLevel="0" collapsed="false">
      <c r="A935" s="0" t="n">
        <f aca="false">VALUE(MID(B935,5,FIND("_c",B935)-5))</f>
        <v>33843</v>
      </c>
      <c r="B935" s="0" t="s">
        <v>1727</v>
      </c>
      <c r="C935" s="2" t="n">
        <v>0.462478494196161</v>
      </c>
      <c r="D935" s="0" t="s">
        <v>1728</v>
      </c>
    </row>
    <row r="936" customFormat="false" ht="15" hidden="false" customHeight="false" outlineLevel="0" collapsed="false">
      <c r="A936" s="0" t="n">
        <f aca="false">VALUE(MID(B936,5,FIND("_c",B936)-5))</f>
        <v>37567</v>
      </c>
      <c r="B936" s="0" t="s">
        <v>450</v>
      </c>
      <c r="C936" s="2" t="n">
        <v>0.462192351875646</v>
      </c>
      <c r="D936" s="0" t="s">
        <v>451</v>
      </c>
    </row>
    <row r="937" customFormat="false" ht="15" hidden="false" customHeight="false" outlineLevel="0" collapsed="false">
      <c r="A937" s="0" t="n">
        <f aca="false">VALUE(MID(B937,5,FIND("_c",B937)-5))</f>
        <v>23498</v>
      </c>
      <c r="B937" s="0" t="s">
        <v>1729</v>
      </c>
      <c r="C937" s="2" t="n">
        <v>0.462189549911252</v>
      </c>
      <c r="D937" s="0" t="s">
        <v>1310</v>
      </c>
    </row>
    <row r="938" customFormat="false" ht="15" hidden="false" customHeight="false" outlineLevel="0" collapsed="false">
      <c r="A938" s="0" t="n">
        <f aca="false">VALUE(MID(B938,5,FIND("_c",B938)-5))</f>
        <v>37791</v>
      </c>
      <c r="B938" s="0" t="s">
        <v>92</v>
      </c>
      <c r="C938" s="2" t="n">
        <v>0.462133801560423</v>
      </c>
      <c r="D938" s="0" t="s">
        <v>82</v>
      </c>
    </row>
    <row r="939" customFormat="false" ht="15" hidden="false" customHeight="false" outlineLevel="0" collapsed="false">
      <c r="A939" s="0" t="n">
        <f aca="false">VALUE(MID(B939,5,FIND("_c",B939)-5))</f>
        <v>35599</v>
      </c>
      <c r="B939" s="0" t="s">
        <v>1730</v>
      </c>
      <c r="C939" s="2" t="n">
        <v>0.461682178346294</v>
      </c>
      <c r="D939" s="0" t="s">
        <v>1373</v>
      </c>
    </row>
    <row r="940" customFormat="false" ht="15" hidden="false" customHeight="false" outlineLevel="0" collapsed="false">
      <c r="A940" s="0" t="n">
        <f aca="false">VALUE(MID(B940,5,FIND("_c",B940)-5))</f>
        <v>19277</v>
      </c>
      <c r="B940" s="0" t="s">
        <v>1731</v>
      </c>
      <c r="C940" s="2" t="n">
        <v>0.460946381570264</v>
      </c>
      <c r="D940" s="0" t="s">
        <v>1732</v>
      </c>
    </row>
    <row r="941" customFormat="false" ht="15" hidden="false" customHeight="false" outlineLevel="0" collapsed="false">
      <c r="A941" s="0" t="n">
        <f aca="false">VALUE(MID(B941,5,FIND("_c",B941)-5))</f>
        <v>25368</v>
      </c>
      <c r="B941" s="0" t="s">
        <v>1733</v>
      </c>
      <c r="C941" s="2" t="n">
        <v>0.46088939619179</v>
      </c>
      <c r="D941" s="0" t="s">
        <v>9</v>
      </c>
    </row>
    <row r="942" customFormat="false" ht="15" hidden="false" customHeight="false" outlineLevel="0" collapsed="false">
      <c r="A942" s="0" t="n">
        <f aca="false">VALUE(MID(B942,5,FIND("_c",B942)-5))</f>
        <v>31757</v>
      </c>
      <c r="B942" s="0" t="s">
        <v>1734</v>
      </c>
      <c r="C942" s="2" t="n">
        <v>0.460463252499299</v>
      </c>
      <c r="D942" s="0" t="s">
        <v>1735</v>
      </c>
    </row>
    <row r="943" customFormat="false" ht="15" hidden="false" customHeight="false" outlineLevel="0" collapsed="false">
      <c r="A943" s="0" t="n">
        <f aca="false">VALUE(MID(B943,5,FIND("_c",B943)-5))</f>
        <v>33694</v>
      </c>
      <c r="B943" s="0" t="s">
        <v>1736</v>
      </c>
      <c r="C943" s="2" t="n">
        <v>0.459768736302317</v>
      </c>
      <c r="D943" s="0" t="s">
        <v>1737</v>
      </c>
    </row>
    <row r="944" customFormat="false" ht="15" hidden="false" customHeight="false" outlineLevel="0" collapsed="false">
      <c r="A944" s="0" t="n">
        <f aca="false">VALUE(MID(B944,5,FIND("_c",B944)-5))</f>
        <v>30178</v>
      </c>
      <c r="B944" s="0" t="s">
        <v>1738</v>
      </c>
      <c r="C944" s="2" t="n">
        <v>0.459626485260257</v>
      </c>
      <c r="D944" s="0" t="s">
        <v>1739</v>
      </c>
    </row>
    <row r="945" customFormat="false" ht="15" hidden="false" customHeight="false" outlineLevel="0" collapsed="false">
      <c r="A945" s="0" t="n">
        <f aca="false">VALUE(MID(B945,5,FIND("_c",B945)-5))</f>
        <v>28335</v>
      </c>
      <c r="B945" s="0" t="s">
        <v>1740</v>
      </c>
      <c r="C945" s="2" t="n">
        <v>0.459431618637297</v>
      </c>
      <c r="D945" s="0" t="s">
        <v>9</v>
      </c>
    </row>
    <row r="946" customFormat="false" ht="15" hidden="false" customHeight="false" outlineLevel="0" collapsed="false">
      <c r="A946" s="0" t="n">
        <f aca="false">VALUE(MID(B946,5,FIND("_c",B946)-5))</f>
        <v>8095</v>
      </c>
      <c r="B946" s="0" t="s">
        <v>1741</v>
      </c>
      <c r="C946" s="2" t="n">
        <v>0.459271470439221</v>
      </c>
      <c r="D946" s="0" t="s">
        <v>9</v>
      </c>
    </row>
    <row r="947" customFormat="false" ht="15" hidden="false" customHeight="false" outlineLevel="0" collapsed="false">
      <c r="A947" s="0" t="n">
        <f aca="false">VALUE(MID(B947,5,FIND("_c",B947)-5))</f>
        <v>25744</v>
      </c>
      <c r="B947" s="0" t="s">
        <v>1742</v>
      </c>
      <c r="C947" s="2" t="n">
        <v>0.458622092245185</v>
      </c>
      <c r="D947" s="0" t="s">
        <v>1743</v>
      </c>
    </row>
    <row r="948" customFormat="false" ht="15" hidden="false" customHeight="false" outlineLevel="0" collapsed="false">
      <c r="A948" s="0" t="n">
        <f aca="false">VALUE(MID(B948,5,FIND("_c",B948)-5))</f>
        <v>12133</v>
      </c>
      <c r="B948" s="0" t="s">
        <v>1744</v>
      </c>
      <c r="C948" s="2" t="n">
        <v>0.458228827958097</v>
      </c>
      <c r="D948" s="0" t="s">
        <v>1454</v>
      </c>
    </row>
    <row r="949" customFormat="false" ht="15" hidden="false" customHeight="false" outlineLevel="0" collapsed="false">
      <c r="A949" s="0" t="n">
        <f aca="false">VALUE(MID(B949,5,FIND("_c",B949)-5))</f>
        <v>19028</v>
      </c>
      <c r="B949" s="0" t="s">
        <v>1745</v>
      </c>
      <c r="C949" s="2" t="n">
        <v>0.458036829138736</v>
      </c>
      <c r="D949" s="0" t="s">
        <v>9</v>
      </c>
    </row>
    <row r="950" customFormat="false" ht="15" hidden="false" customHeight="false" outlineLevel="0" collapsed="false">
      <c r="A950" s="0" t="n">
        <f aca="false">VALUE(MID(B950,5,FIND("_c",B950)-5))</f>
        <v>35117</v>
      </c>
      <c r="B950" s="0" t="s">
        <v>1746</v>
      </c>
      <c r="C950" s="2" t="n">
        <v>0.457978366021592</v>
      </c>
      <c r="D950" s="0" t="s">
        <v>1747</v>
      </c>
    </row>
    <row r="951" customFormat="false" ht="15" hidden="false" customHeight="false" outlineLevel="0" collapsed="false">
      <c r="A951" s="0" t="n">
        <f aca="false">VALUE(MID(B951,5,FIND("_c",B951)-5))</f>
        <v>31130</v>
      </c>
      <c r="B951" s="0" t="s">
        <v>1748</v>
      </c>
      <c r="C951" s="2" t="n">
        <v>0.457798070577256</v>
      </c>
      <c r="D951" s="0" t="s">
        <v>1749</v>
      </c>
    </row>
    <row r="952" customFormat="false" ht="15" hidden="false" customHeight="false" outlineLevel="0" collapsed="false">
      <c r="A952" s="0" t="n">
        <f aca="false">VALUE(MID(B952,5,FIND("_c",B952)-5))</f>
        <v>27854</v>
      </c>
      <c r="B952" s="0" t="s">
        <v>1750</v>
      </c>
      <c r="C952" s="2" t="n">
        <v>0.457549853918198</v>
      </c>
      <c r="D952" s="0" t="s">
        <v>1751</v>
      </c>
    </row>
    <row r="953" customFormat="false" ht="15" hidden="false" customHeight="false" outlineLevel="0" collapsed="false">
      <c r="A953" s="0" t="n">
        <f aca="false">VALUE(MID(B953,5,FIND("_c",B953)-5))</f>
        <v>31074</v>
      </c>
      <c r="B953" s="0" t="s">
        <v>1752</v>
      </c>
      <c r="C953" s="2" t="n">
        <v>0.457385449661692</v>
      </c>
      <c r="D953" s="0" t="s">
        <v>1753</v>
      </c>
    </row>
    <row r="954" customFormat="false" ht="15" hidden="false" customHeight="false" outlineLevel="0" collapsed="false">
      <c r="A954" s="0" t="n">
        <f aca="false">VALUE(MID(B954,5,FIND("_c",B954)-5))</f>
        <v>22504</v>
      </c>
      <c r="B954" s="0" t="s">
        <v>1754</v>
      </c>
      <c r="C954" s="2" t="n">
        <v>0.457223831936145</v>
      </c>
      <c r="D954" s="0" t="s">
        <v>9</v>
      </c>
    </row>
    <row r="955" customFormat="false" ht="15" hidden="false" customHeight="false" outlineLevel="0" collapsed="false">
      <c r="A955" s="0" t="n">
        <f aca="false">VALUE(MID(B955,5,FIND("_c",B955)-5))</f>
        <v>34958</v>
      </c>
      <c r="B955" s="0" t="s">
        <v>1755</v>
      </c>
      <c r="C955" s="2" t="n">
        <v>0.456611712132386</v>
      </c>
      <c r="D955" s="0" t="s">
        <v>1756</v>
      </c>
    </row>
    <row r="956" customFormat="false" ht="15" hidden="false" customHeight="false" outlineLevel="0" collapsed="false">
      <c r="A956" s="0" t="n">
        <f aca="false">VALUE(MID(B956,5,FIND("_c",B956)-5))</f>
        <v>34651</v>
      </c>
      <c r="B956" s="0" t="s">
        <v>1757</v>
      </c>
      <c r="C956" s="2" t="n">
        <v>0.455581577696217</v>
      </c>
      <c r="D956" s="0" t="s">
        <v>1758</v>
      </c>
    </row>
    <row r="957" customFormat="false" ht="15" hidden="false" customHeight="false" outlineLevel="0" collapsed="false">
      <c r="A957" s="0" t="n">
        <f aca="false">VALUE(MID(B957,5,FIND("_c",B957)-5))</f>
        <v>23235</v>
      </c>
      <c r="B957" s="0" t="s">
        <v>1759</v>
      </c>
      <c r="C957" s="2" t="n">
        <v>0.455556297588104</v>
      </c>
      <c r="D957" s="0" t="s">
        <v>1760</v>
      </c>
    </row>
    <row r="958" customFormat="false" ht="15" hidden="false" customHeight="false" outlineLevel="0" collapsed="false">
      <c r="A958" s="0" t="n">
        <f aca="false">VALUE(MID(B958,5,FIND("_c",B958)-5))</f>
        <v>33721</v>
      </c>
      <c r="B958" s="0" t="s">
        <v>1761</v>
      </c>
      <c r="C958" s="2" t="n">
        <v>0.455321094744192</v>
      </c>
      <c r="D958" s="0" t="s">
        <v>1762</v>
      </c>
    </row>
    <row r="959" customFormat="false" ht="15" hidden="false" customHeight="false" outlineLevel="0" collapsed="false">
      <c r="A959" s="0" t="n">
        <f aca="false">VALUE(MID(B959,5,FIND("_c",B959)-5))</f>
        <v>31887</v>
      </c>
      <c r="B959" s="0" t="s">
        <v>1763</v>
      </c>
      <c r="C959" s="2" t="n">
        <v>0.455245340644789</v>
      </c>
      <c r="D959" s="0" t="s">
        <v>1764</v>
      </c>
    </row>
    <row r="960" customFormat="false" ht="15" hidden="false" customHeight="false" outlineLevel="0" collapsed="false">
      <c r="A960" s="0" t="n">
        <f aca="false">VALUE(MID(B960,5,FIND("_c",B960)-5))</f>
        <v>26051</v>
      </c>
      <c r="B960" s="0" t="s">
        <v>1765</v>
      </c>
      <c r="C960" s="2" t="n">
        <v>0.453524013704637</v>
      </c>
      <c r="D960" s="0" t="s">
        <v>1425</v>
      </c>
    </row>
    <row r="961" customFormat="false" ht="15" hidden="false" customHeight="false" outlineLevel="0" collapsed="false">
      <c r="A961" s="0" t="n">
        <f aca="false">VALUE(MID(B961,5,FIND("_c",B961)-5))</f>
        <v>34526</v>
      </c>
      <c r="B961" s="0" t="s">
        <v>1766</v>
      </c>
      <c r="C961" s="2" t="n">
        <v>0.453464138336128</v>
      </c>
      <c r="D961" s="0" t="s">
        <v>1767</v>
      </c>
    </row>
    <row r="962" customFormat="false" ht="15" hidden="false" customHeight="false" outlineLevel="0" collapsed="false">
      <c r="A962" s="0" t="n">
        <f aca="false">VALUE(MID(B962,5,FIND("_c",B962)-5))</f>
        <v>22398</v>
      </c>
      <c r="B962" s="0" t="s">
        <v>1768</v>
      </c>
      <c r="C962" s="2" t="n">
        <v>0.453329780963799</v>
      </c>
      <c r="D962" s="0" t="s">
        <v>1691</v>
      </c>
    </row>
    <row r="963" customFormat="false" ht="15" hidden="false" customHeight="false" outlineLevel="0" collapsed="false">
      <c r="A963" s="0" t="n">
        <f aca="false">VALUE(MID(B963,5,FIND("_c",B963)-5))</f>
        <v>21795</v>
      </c>
      <c r="B963" s="0" t="s">
        <v>1769</v>
      </c>
      <c r="C963" s="2" t="n">
        <v>0.452973484671491</v>
      </c>
      <c r="D963" s="0" t="s">
        <v>1770</v>
      </c>
    </row>
    <row r="964" customFormat="false" ht="15" hidden="false" customHeight="false" outlineLevel="0" collapsed="false">
      <c r="A964" s="0" t="n">
        <f aca="false">VALUE(MID(B964,5,FIND("_c",B964)-5))</f>
        <v>35585</v>
      </c>
      <c r="B964" s="0" t="s">
        <v>1771</v>
      </c>
      <c r="C964" s="2" t="n">
        <v>0.452960607437643</v>
      </c>
      <c r="D964" s="0" t="s">
        <v>1772</v>
      </c>
    </row>
    <row r="965" customFormat="false" ht="15" hidden="false" customHeight="false" outlineLevel="0" collapsed="false">
      <c r="A965" s="0" t="n">
        <f aca="false">VALUE(MID(B965,5,FIND("_c",B965)-5))</f>
        <v>31516</v>
      </c>
      <c r="B965" s="0" t="s">
        <v>1773</v>
      </c>
      <c r="C965" s="2" t="n">
        <v>0.452662571578761</v>
      </c>
      <c r="D965" s="0" t="s">
        <v>1382</v>
      </c>
    </row>
    <row r="966" customFormat="false" ht="15" hidden="false" customHeight="false" outlineLevel="0" collapsed="false">
      <c r="A966" s="0" t="n">
        <f aca="false">VALUE(MID(B966,5,FIND("_c",B966)-5))</f>
        <v>29941</v>
      </c>
      <c r="B966" s="0" t="s">
        <v>1774</v>
      </c>
      <c r="C966" s="2" t="n">
        <v>0.452413467740901</v>
      </c>
      <c r="D966" s="0" t="s">
        <v>9</v>
      </c>
    </row>
    <row r="967" customFormat="false" ht="15" hidden="false" customHeight="false" outlineLevel="0" collapsed="false">
      <c r="A967" s="0" t="n">
        <f aca="false">VALUE(MID(B967,5,FIND("_c",B967)-5))</f>
        <v>26706</v>
      </c>
      <c r="B967" s="0" t="s">
        <v>1775</v>
      </c>
      <c r="C967" s="2" t="n">
        <v>0.451718162605312</v>
      </c>
      <c r="D967" s="0" t="s">
        <v>1629</v>
      </c>
    </row>
    <row r="968" customFormat="false" ht="15" hidden="false" customHeight="false" outlineLevel="0" collapsed="false">
      <c r="A968" s="0" t="n">
        <f aca="false">VALUE(MID(B968,5,FIND("_c",B968)-5))</f>
        <v>25830</v>
      </c>
      <c r="B968" s="0" t="s">
        <v>1776</v>
      </c>
      <c r="C968" s="2" t="n">
        <v>0.451273648414564</v>
      </c>
      <c r="D968" s="0" t="s">
        <v>296</v>
      </c>
    </row>
    <row r="969" customFormat="false" ht="15" hidden="false" customHeight="false" outlineLevel="0" collapsed="false">
      <c r="A969" s="0" t="n">
        <f aca="false">VALUE(MID(B969,5,FIND("_c",B969)-5))</f>
        <v>22265</v>
      </c>
      <c r="B969" s="0" t="s">
        <v>1777</v>
      </c>
      <c r="C969" s="2" t="n">
        <v>0.451049456272645</v>
      </c>
      <c r="D969" s="0" t="s">
        <v>1778</v>
      </c>
    </row>
    <row r="970" customFormat="false" ht="15" hidden="false" customHeight="false" outlineLevel="0" collapsed="false">
      <c r="A970" s="0" t="n">
        <f aca="false">VALUE(MID(B970,5,FIND("_c",B970)-5))</f>
        <v>30929</v>
      </c>
      <c r="B970" s="0" t="s">
        <v>1779</v>
      </c>
      <c r="C970" s="2" t="n">
        <v>0.450560633679712</v>
      </c>
      <c r="D970" s="0" t="s">
        <v>1780</v>
      </c>
    </row>
    <row r="971" customFormat="false" ht="15" hidden="false" customHeight="false" outlineLevel="0" collapsed="false">
      <c r="A971" s="0" t="n">
        <f aca="false">VALUE(MID(B971,5,FIND("_c",B971)-5))</f>
        <v>24011</v>
      </c>
      <c r="B971" s="0" t="s">
        <v>1781</v>
      </c>
      <c r="C971" s="2" t="n">
        <v>0.45052121222204</v>
      </c>
      <c r="D971" s="0" t="s">
        <v>9</v>
      </c>
    </row>
    <row r="972" customFormat="false" ht="15" hidden="false" customHeight="false" outlineLevel="0" collapsed="false">
      <c r="A972" s="0" t="n">
        <f aca="false">VALUE(MID(B972,5,FIND("_c",B972)-5))</f>
        <v>19826</v>
      </c>
      <c r="B972" s="0" t="s">
        <v>1782</v>
      </c>
      <c r="C972" s="2" t="n">
        <v>0.449749522852609</v>
      </c>
      <c r="D972" s="0" t="s">
        <v>143</v>
      </c>
    </row>
    <row r="973" customFormat="false" ht="15" hidden="false" customHeight="false" outlineLevel="0" collapsed="false">
      <c r="A973" s="0" t="n">
        <f aca="false">VALUE(MID(B973,5,FIND("_c",B973)-5))</f>
        <v>20728</v>
      </c>
      <c r="B973" s="0" t="s">
        <v>1783</v>
      </c>
      <c r="C973" s="2" t="n">
        <v>0.449675585240068</v>
      </c>
      <c r="D973" s="0" t="s">
        <v>1439</v>
      </c>
    </row>
    <row r="974" customFormat="false" ht="15" hidden="false" customHeight="false" outlineLevel="0" collapsed="false">
      <c r="A974" s="0" t="n">
        <f aca="false">VALUE(MID(B974,5,FIND("_c",B974)-5))</f>
        <v>36229</v>
      </c>
      <c r="B974" s="0" t="s">
        <v>44</v>
      </c>
      <c r="C974" s="2" t="n">
        <v>0.449046391443743</v>
      </c>
      <c r="D974" s="0" t="s">
        <v>27</v>
      </c>
    </row>
    <row r="975" customFormat="false" ht="15" hidden="false" customHeight="false" outlineLevel="0" collapsed="false">
      <c r="A975" s="0" t="n">
        <f aca="false">VALUE(MID(B975,5,FIND("_c",B975)-5))</f>
        <v>28228</v>
      </c>
      <c r="B975" s="0" t="s">
        <v>1784</v>
      </c>
      <c r="C975" s="2" t="n">
        <v>0.448758117122845</v>
      </c>
      <c r="D975" s="0" t="s">
        <v>9</v>
      </c>
    </row>
    <row r="976" customFormat="false" ht="15" hidden="false" customHeight="false" outlineLevel="0" collapsed="false">
      <c r="A976" s="0" t="n">
        <f aca="false">VALUE(MID(B976,5,FIND("_c",B976)-5))</f>
        <v>23345</v>
      </c>
      <c r="B976" s="0" t="s">
        <v>1785</v>
      </c>
      <c r="C976" s="2" t="n">
        <v>0.44832422629074</v>
      </c>
      <c r="D976" s="0" t="s">
        <v>9</v>
      </c>
    </row>
    <row r="977" customFormat="false" ht="15" hidden="false" customHeight="false" outlineLevel="0" collapsed="false">
      <c r="A977" s="0" t="n">
        <f aca="false">VALUE(MID(B977,5,FIND("_c",B977)-5))</f>
        <v>30984</v>
      </c>
      <c r="B977" s="0" t="s">
        <v>1786</v>
      </c>
      <c r="C977" s="2" t="n">
        <v>0.448282861828089</v>
      </c>
      <c r="D977" s="0" t="s">
        <v>1787</v>
      </c>
    </row>
    <row r="978" customFormat="false" ht="15" hidden="false" customHeight="false" outlineLevel="0" collapsed="false">
      <c r="A978" s="0" t="n">
        <f aca="false">VALUE(MID(B978,5,FIND("_c",B978)-5))</f>
        <v>31711</v>
      </c>
      <c r="B978" s="0" t="s">
        <v>1788</v>
      </c>
      <c r="C978" s="2" t="n">
        <v>0.447913655525533</v>
      </c>
      <c r="D978" s="0" t="s">
        <v>1789</v>
      </c>
    </row>
    <row r="979" customFormat="false" ht="15" hidden="false" customHeight="false" outlineLevel="0" collapsed="false">
      <c r="A979" s="0" t="n">
        <f aca="false">VALUE(MID(B979,5,FIND("_c",B979)-5))</f>
        <v>29592</v>
      </c>
      <c r="B979" s="0" t="s">
        <v>1790</v>
      </c>
      <c r="C979" s="2" t="n">
        <v>0.447861346250329</v>
      </c>
      <c r="D979" s="0" t="s">
        <v>1791</v>
      </c>
    </row>
    <row r="980" customFormat="false" ht="15" hidden="false" customHeight="false" outlineLevel="0" collapsed="false">
      <c r="A980" s="0" t="n">
        <f aca="false">VALUE(MID(B980,5,FIND("_c",B980)-5))</f>
        <v>35787</v>
      </c>
      <c r="B980" s="0" t="s">
        <v>1792</v>
      </c>
      <c r="C980" s="2" t="n">
        <v>0.447859299327087</v>
      </c>
      <c r="D980" s="0" t="s">
        <v>1793</v>
      </c>
    </row>
    <row r="981" customFormat="false" ht="15" hidden="false" customHeight="false" outlineLevel="0" collapsed="false">
      <c r="A981" s="0" t="n">
        <f aca="false">VALUE(MID(B981,5,FIND("_c",B981)-5))</f>
        <v>37216</v>
      </c>
      <c r="B981" s="0" t="s">
        <v>1794</v>
      </c>
      <c r="C981" s="2" t="n">
        <v>0.447687685760681</v>
      </c>
      <c r="D981" s="0" t="s">
        <v>1795</v>
      </c>
    </row>
    <row r="982" customFormat="false" ht="15" hidden="false" customHeight="false" outlineLevel="0" collapsed="false">
      <c r="A982" s="0" t="n">
        <f aca="false">VALUE(MID(B982,5,FIND("_c",B982)-5))</f>
        <v>17748</v>
      </c>
      <c r="B982" s="0" t="s">
        <v>1796</v>
      </c>
      <c r="C982" s="2" t="n">
        <v>0.447375917871</v>
      </c>
      <c r="D982" s="0" t="s">
        <v>1713</v>
      </c>
    </row>
    <row r="983" customFormat="false" ht="15" hidden="false" customHeight="false" outlineLevel="0" collapsed="false">
      <c r="A983" s="0" t="n">
        <f aca="false">VALUE(MID(B983,5,FIND("_c",B983)-5))</f>
        <v>24127</v>
      </c>
      <c r="B983" s="0" t="s">
        <v>1797</v>
      </c>
      <c r="C983" s="2" t="n">
        <v>0.447029128271088</v>
      </c>
      <c r="D983" s="0" t="s">
        <v>1798</v>
      </c>
    </row>
    <row r="984" customFormat="false" ht="15" hidden="false" customHeight="false" outlineLevel="0" collapsed="false">
      <c r="A984" s="0" t="n">
        <f aca="false">VALUE(MID(B984,5,FIND("_c",B984)-5))</f>
        <v>21429</v>
      </c>
      <c r="B984" s="0" t="s">
        <v>1799</v>
      </c>
      <c r="C984" s="2" t="n">
        <v>0.446547617038694</v>
      </c>
      <c r="D984" s="0" t="s">
        <v>1800</v>
      </c>
    </row>
    <row r="985" customFormat="false" ht="15" hidden="false" customHeight="false" outlineLevel="0" collapsed="false">
      <c r="A985" s="0" t="n">
        <f aca="false">VALUE(MID(B985,5,FIND("_c",B985)-5))</f>
        <v>22264</v>
      </c>
      <c r="B985" s="0" t="s">
        <v>1801</v>
      </c>
      <c r="C985" s="2" t="n">
        <v>0.446466800748373</v>
      </c>
      <c r="D985" s="0" t="s">
        <v>1555</v>
      </c>
    </row>
    <row r="986" customFormat="false" ht="15" hidden="false" customHeight="false" outlineLevel="0" collapsed="false">
      <c r="A986" s="0" t="n">
        <f aca="false">VALUE(MID(B986,5,FIND("_c",B986)-5))</f>
        <v>21376</v>
      </c>
      <c r="B986" s="0" t="s">
        <v>1802</v>
      </c>
      <c r="C986" s="2" t="n">
        <v>0.446446203998153</v>
      </c>
      <c r="D986" s="0" t="s">
        <v>1680</v>
      </c>
    </row>
    <row r="987" customFormat="false" ht="15" hidden="false" customHeight="false" outlineLevel="0" collapsed="false">
      <c r="A987" s="0" t="n">
        <f aca="false">VALUE(MID(B987,5,FIND("_c",B987)-5))</f>
        <v>33104</v>
      </c>
      <c r="B987" s="0" t="s">
        <v>1803</v>
      </c>
      <c r="C987" s="2" t="n">
        <v>0.446387270812574</v>
      </c>
      <c r="D987" s="0" t="s">
        <v>1804</v>
      </c>
    </row>
    <row r="988" customFormat="false" ht="15" hidden="false" customHeight="false" outlineLevel="0" collapsed="false">
      <c r="A988" s="0" t="n">
        <f aca="false">VALUE(MID(B988,5,FIND("_c",B988)-5))</f>
        <v>20683</v>
      </c>
      <c r="B988" s="0" t="s">
        <v>1805</v>
      </c>
      <c r="C988" s="2" t="n">
        <v>0.446017045185886</v>
      </c>
      <c r="D988" s="0" t="s">
        <v>1642</v>
      </c>
    </row>
    <row r="989" customFormat="false" ht="15" hidden="false" customHeight="false" outlineLevel="0" collapsed="false">
      <c r="A989" s="0" t="n">
        <f aca="false">VALUE(MID(B989,5,FIND("_c",B989)-5))</f>
        <v>30261</v>
      </c>
      <c r="B989" s="0" t="s">
        <v>1806</v>
      </c>
      <c r="C989" s="2" t="n">
        <v>0.445021991525388</v>
      </c>
      <c r="D989" s="0" t="s">
        <v>1807</v>
      </c>
    </row>
    <row r="990" customFormat="false" ht="15" hidden="false" customHeight="false" outlineLevel="0" collapsed="false">
      <c r="A990" s="0" t="n">
        <f aca="false">VALUE(MID(B990,5,FIND("_c",B990)-5))</f>
        <v>36624</v>
      </c>
      <c r="B990" s="0" t="s">
        <v>1808</v>
      </c>
      <c r="C990" s="2" t="n">
        <v>0.444917163597586</v>
      </c>
      <c r="D990" s="0" t="s">
        <v>1809</v>
      </c>
    </row>
    <row r="991" customFormat="false" ht="15" hidden="false" customHeight="false" outlineLevel="0" collapsed="false">
      <c r="A991" s="0" t="n">
        <f aca="false">VALUE(MID(B991,5,FIND("_c",B991)-5))</f>
        <v>33172</v>
      </c>
      <c r="B991" s="0" t="s">
        <v>1810</v>
      </c>
      <c r="C991" s="2" t="n">
        <v>0.444905012182014</v>
      </c>
      <c r="D991" s="0" t="s">
        <v>1762</v>
      </c>
    </row>
    <row r="992" customFormat="false" ht="15" hidden="false" customHeight="false" outlineLevel="0" collapsed="false">
      <c r="A992" s="0" t="n">
        <f aca="false">VALUE(MID(B992,5,FIND("_c",B992)-5))</f>
        <v>22391</v>
      </c>
      <c r="B992" s="0" t="s">
        <v>1811</v>
      </c>
      <c r="C992" s="2" t="n">
        <v>0.444573836809566</v>
      </c>
      <c r="D992" s="0" t="s">
        <v>1812</v>
      </c>
    </row>
    <row r="993" customFormat="false" ht="15" hidden="false" customHeight="false" outlineLevel="0" collapsed="false">
      <c r="A993" s="0" t="n">
        <f aca="false">VALUE(MID(B993,5,FIND("_c",B993)-5))</f>
        <v>18573</v>
      </c>
      <c r="B993" s="0" t="s">
        <v>1813</v>
      </c>
      <c r="C993" s="2" t="n">
        <v>0.44350337499037</v>
      </c>
      <c r="D993" s="0" t="s">
        <v>9</v>
      </c>
    </row>
    <row r="994" customFormat="false" ht="15" hidden="false" customHeight="false" outlineLevel="0" collapsed="false">
      <c r="A994" s="0" t="n">
        <f aca="false">VALUE(MID(B994,5,FIND("_c",B994)-5))</f>
        <v>31731</v>
      </c>
      <c r="B994" s="0" t="s">
        <v>1814</v>
      </c>
      <c r="C994" s="2" t="n">
        <v>0.44349985505538</v>
      </c>
      <c r="D994" s="0" t="s">
        <v>1430</v>
      </c>
    </row>
    <row r="995" customFormat="false" ht="15" hidden="false" customHeight="false" outlineLevel="0" collapsed="false">
      <c r="A995" s="0" t="n">
        <f aca="false">VALUE(MID(B995,5,FIND("_c",B995)-5))</f>
        <v>29775</v>
      </c>
      <c r="B995" s="0" t="s">
        <v>1815</v>
      </c>
      <c r="C995" s="2" t="n">
        <v>0.443362767603698</v>
      </c>
      <c r="D995" s="0" t="s">
        <v>1816</v>
      </c>
    </row>
    <row r="996" customFormat="false" ht="15" hidden="false" customHeight="false" outlineLevel="0" collapsed="false">
      <c r="A996" s="0" t="n">
        <f aca="false">VALUE(MID(B996,5,FIND("_c",B996)-5))</f>
        <v>19745</v>
      </c>
      <c r="B996" s="0" t="s">
        <v>368</v>
      </c>
      <c r="C996" s="2" t="n">
        <v>0.443346929563058</v>
      </c>
      <c r="D996" s="0" t="s">
        <v>9</v>
      </c>
    </row>
    <row r="997" customFormat="false" ht="15" hidden="false" customHeight="false" outlineLevel="0" collapsed="false">
      <c r="A997" s="0" t="n">
        <f aca="false">VALUE(MID(B997,5,FIND("_c",B997)-5))</f>
        <v>32628</v>
      </c>
      <c r="B997" s="0" t="s">
        <v>1817</v>
      </c>
      <c r="C997" s="2" t="n">
        <v>0.44303013223177</v>
      </c>
      <c r="D997" s="0" t="s">
        <v>9</v>
      </c>
    </row>
    <row r="998" customFormat="false" ht="15" hidden="false" customHeight="false" outlineLevel="0" collapsed="false">
      <c r="A998" s="0" t="n">
        <f aca="false">VALUE(MID(B998,5,FIND("_c",B998)-5))</f>
        <v>29511</v>
      </c>
      <c r="B998" s="0" t="s">
        <v>1818</v>
      </c>
      <c r="C998" s="2" t="n">
        <v>0.442891073289507</v>
      </c>
      <c r="D998" s="0" t="s">
        <v>1819</v>
      </c>
    </row>
    <row r="999" customFormat="false" ht="15" hidden="false" customHeight="false" outlineLevel="0" collapsed="false">
      <c r="A999" s="0" t="n">
        <f aca="false">VALUE(MID(B999,5,FIND("_c",B999)-5))</f>
        <v>25575</v>
      </c>
      <c r="B999" s="0" t="s">
        <v>1820</v>
      </c>
      <c r="C999" s="2" t="n">
        <v>0.442382005766282</v>
      </c>
      <c r="D999" s="0" t="s">
        <v>1821</v>
      </c>
    </row>
    <row r="1000" customFormat="false" ht="15" hidden="false" customHeight="false" outlineLevel="0" collapsed="false">
      <c r="A1000" s="0" t="n">
        <f aca="false">VALUE(MID(B1000,5,FIND("_c",B1000)-5))</f>
        <v>29414</v>
      </c>
      <c r="B1000" s="0" t="s">
        <v>1822</v>
      </c>
      <c r="C1000" s="2" t="n">
        <v>0.442149344896085</v>
      </c>
      <c r="D1000" s="0" t="s">
        <v>9</v>
      </c>
    </row>
    <row r="1001" customFormat="false" ht="15" hidden="false" customHeight="false" outlineLevel="0" collapsed="false">
      <c r="A1001" s="0" t="n">
        <f aca="false">VALUE(MID(B1001,5,FIND("_c",B1001)-5))</f>
        <v>29839</v>
      </c>
      <c r="B1001" s="0" t="s">
        <v>1823</v>
      </c>
      <c r="C1001" s="2" t="n">
        <v>0.441371647092306</v>
      </c>
      <c r="D1001" s="0" t="s">
        <v>1824</v>
      </c>
    </row>
    <row r="1002" customFormat="false" ht="15" hidden="false" customHeight="false" outlineLevel="0" collapsed="false">
      <c r="A1002" s="0" t="n">
        <f aca="false">VALUE(MID(B1002,5,FIND("_c",B1002)-5))</f>
        <v>23223</v>
      </c>
      <c r="B1002" s="0" t="s">
        <v>1825</v>
      </c>
      <c r="C1002" s="2" t="n">
        <v>0.440614380168723</v>
      </c>
      <c r="D1002" s="0" t="s">
        <v>1591</v>
      </c>
    </row>
    <row r="1003" customFormat="false" ht="15" hidden="false" customHeight="false" outlineLevel="0" collapsed="false">
      <c r="A1003" s="0" t="n">
        <f aca="false">VALUE(MID(B1003,5,FIND("_c",B1003)-5))</f>
        <v>36914</v>
      </c>
      <c r="B1003" s="0" t="s">
        <v>1826</v>
      </c>
      <c r="C1003" s="2" t="n">
        <v>0.44052482503562</v>
      </c>
      <c r="D1003" s="0" t="s">
        <v>143</v>
      </c>
    </row>
    <row r="1004" customFormat="false" ht="15" hidden="false" customHeight="false" outlineLevel="0" collapsed="false">
      <c r="A1004" s="0" t="n">
        <f aca="false">VALUE(MID(B1004,5,FIND("_c",B1004)-5))</f>
        <v>21523</v>
      </c>
      <c r="B1004" s="0" t="s">
        <v>1827</v>
      </c>
      <c r="C1004" s="2" t="n">
        <v>0.440498711971549</v>
      </c>
      <c r="D1004" s="0" t="s">
        <v>1686</v>
      </c>
    </row>
    <row r="1005" customFormat="false" ht="15" hidden="false" customHeight="false" outlineLevel="0" collapsed="false">
      <c r="A1005" s="0" t="n">
        <f aca="false">VALUE(MID(B1005,5,FIND("_c",B1005)-5))</f>
        <v>35073</v>
      </c>
      <c r="B1005" s="0" t="s">
        <v>1828</v>
      </c>
      <c r="C1005" s="2" t="n">
        <v>0.440449918451858</v>
      </c>
      <c r="D1005" s="0" t="s">
        <v>1829</v>
      </c>
    </row>
    <row r="1006" customFormat="false" ht="15" hidden="false" customHeight="false" outlineLevel="0" collapsed="false">
      <c r="A1006" s="0" t="n">
        <f aca="false">VALUE(MID(B1006,5,FIND("_c",B1006)-5))</f>
        <v>31173</v>
      </c>
      <c r="B1006" s="0" t="s">
        <v>1830</v>
      </c>
      <c r="C1006" s="2" t="n">
        <v>0.440177061557352</v>
      </c>
      <c r="D1006" s="0" t="s">
        <v>9</v>
      </c>
    </row>
    <row r="1007" customFormat="false" ht="15" hidden="false" customHeight="false" outlineLevel="0" collapsed="false">
      <c r="A1007" s="0" t="n">
        <f aca="false">VALUE(MID(B1007,5,FIND("_c",B1007)-5))</f>
        <v>23937</v>
      </c>
      <c r="B1007" s="0" t="s">
        <v>1831</v>
      </c>
      <c r="C1007" s="2" t="n">
        <v>0.439402047678044</v>
      </c>
      <c r="D1007" s="0" t="s">
        <v>1832</v>
      </c>
    </row>
    <row r="1008" customFormat="false" ht="15" hidden="false" customHeight="false" outlineLevel="0" collapsed="false">
      <c r="A1008" s="0" t="n">
        <f aca="false">VALUE(MID(B1008,5,FIND("_c",B1008)-5))</f>
        <v>22193</v>
      </c>
      <c r="B1008" s="0" t="s">
        <v>1833</v>
      </c>
      <c r="C1008" s="2" t="n">
        <v>0.439232004291636</v>
      </c>
      <c r="D1008" s="0" t="s">
        <v>1834</v>
      </c>
    </row>
    <row r="1009" customFormat="false" ht="15" hidden="false" customHeight="false" outlineLevel="0" collapsed="false">
      <c r="A1009" s="0" t="n">
        <f aca="false">VALUE(MID(B1009,5,FIND("_c",B1009)-5))</f>
        <v>27659</v>
      </c>
      <c r="B1009" s="0" t="s">
        <v>1835</v>
      </c>
      <c r="C1009" s="2" t="n">
        <v>0.439065809372505</v>
      </c>
      <c r="D1009" s="0" t="s">
        <v>1836</v>
      </c>
    </row>
    <row r="1010" customFormat="false" ht="15" hidden="false" customHeight="false" outlineLevel="0" collapsed="false">
      <c r="A1010" s="0" t="n">
        <f aca="false">VALUE(MID(B1010,5,FIND("_c",B1010)-5))</f>
        <v>35868</v>
      </c>
      <c r="B1010" s="0" t="s">
        <v>1837</v>
      </c>
      <c r="C1010" s="2" t="n">
        <v>0.43895249571782</v>
      </c>
      <c r="D1010" s="0" t="s">
        <v>1838</v>
      </c>
    </row>
    <row r="1011" customFormat="false" ht="15" hidden="false" customHeight="false" outlineLevel="0" collapsed="false">
      <c r="A1011" s="0" t="n">
        <f aca="false">VALUE(MID(B1011,5,FIND("_c",B1011)-5))</f>
        <v>24697</v>
      </c>
      <c r="B1011" s="0" t="s">
        <v>1839</v>
      </c>
      <c r="C1011" s="2" t="n">
        <v>0.438884241233212</v>
      </c>
      <c r="D1011" s="0" t="s">
        <v>1840</v>
      </c>
    </row>
    <row r="1012" customFormat="false" ht="15" hidden="false" customHeight="false" outlineLevel="0" collapsed="false">
      <c r="A1012" s="0" t="n">
        <f aca="false">VALUE(MID(B1012,5,FIND("_c",B1012)-5))</f>
        <v>32755</v>
      </c>
      <c r="B1012" s="0" t="s">
        <v>1841</v>
      </c>
      <c r="C1012" s="2" t="n">
        <v>0.438640398582265</v>
      </c>
      <c r="D1012" s="0" t="s">
        <v>1584</v>
      </c>
    </row>
    <row r="1013" customFormat="false" ht="15" hidden="false" customHeight="false" outlineLevel="0" collapsed="false">
      <c r="A1013" s="0" t="n">
        <f aca="false">VALUE(MID(B1013,5,FIND("_c",B1013)-5))</f>
        <v>34626</v>
      </c>
      <c r="B1013" s="0" t="s">
        <v>1842</v>
      </c>
      <c r="C1013" s="2" t="n">
        <v>0.437945709559496</v>
      </c>
      <c r="D1013" s="0" t="s">
        <v>1843</v>
      </c>
    </row>
    <row r="1014" customFormat="false" ht="15" hidden="false" customHeight="false" outlineLevel="0" collapsed="false">
      <c r="A1014" s="0" t="n">
        <f aca="false">VALUE(MID(B1014,5,FIND("_c",B1014)-5))</f>
        <v>25208</v>
      </c>
      <c r="B1014" s="0" t="s">
        <v>1844</v>
      </c>
      <c r="C1014" s="2" t="n">
        <v>0.437424867512494</v>
      </c>
      <c r="D1014" s="0" t="s">
        <v>1845</v>
      </c>
    </row>
    <row r="1015" customFormat="false" ht="15" hidden="false" customHeight="false" outlineLevel="0" collapsed="false">
      <c r="A1015" s="0" t="n">
        <f aca="false">VALUE(MID(B1015,5,FIND("_c",B1015)-5))</f>
        <v>26654</v>
      </c>
      <c r="B1015" s="0" t="s">
        <v>729</v>
      </c>
      <c r="C1015" s="2" t="n">
        <v>0.437046120212604</v>
      </c>
      <c r="D1015" s="0" t="s">
        <v>9</v>
      </c>
    </row>
    <row r="1016" customFormat="false" ht="15" hidden="false" customHeight="false" outlineLevel="0" collapsed="false">
      <c r="A1016" s="0" t="n">
        <f aca="false">VALUE(MID(B1016,5,FIND("_c",B1016)-5))</f>
        <v>20644</v>
      </c>
      <c r="B1016" s="0" t="s">
        <v>1846</v>
      </c>
      <c r="C1016" s="2" t="n">
        <v>0.436720713081747</v>
      </c>
      <c r="D1016" s="0" t="s">
        <v>1493</v>
      </c>
    </row>
    <row r="1017" customFormat="false" ht="15" hidden="false" customHeight="false" outlineLevel="0" collapsed="false">
      <c r="A1017" s="0" t="n">
        <f aca="false">VALUE(MID(B1017,5,FIND("_c",B1017)-5))</f>
        <v>32833</v>
      </c>
      <c r="B1017" s="0" t="s">
        <v>1847</v>
      </c>
      <c r="C1017" s="2" t="n">
        <v>0.436443958105908</v>
      </c>
      <c r="D1017" s="0" t="s">
        <v>1848</v>
      </c>
    </row>
    <row r="1018" customFormat="false" ht="15" hidden="false" customHeight="false" outlineLevel="0" collapsed="false">
      <c r="A1018" s="0" t="n">
        <f aca="false">VALUE(MID(B1018,5,FIND("_c",B1018)-5))</f>
        <v>35374</v>
      </c>
      <c r="B1018" s="0" t="s">
        <v>1849</v>
      </c>
      <c r="C1018" s="2" t="n">
        <v>0.436436855945235</v>
      </c>
      <c r="D1018" s="0" t="s">
        <v>1850</v>
      </c>
    </row>
    <row r="1019" customFormat="false" ht="15" hidden="false" customHeight="false" outlineLevel="0" collapsed="false">
      <c r="A1019" s="0" t="n">
        <f aca="false">VALUE(MID(B1019,5,FIND("_c",B1019)-5))</f>
        <v>33631</v>
      </c>
      <c r="B1019" s="0" t="s">
        <v>1851</v>
      </c>
      <c r="C1019" s="2" t="n">
        <v>0.436145337994954</v>
      </c>
      <c r="D1019" s="0" t="s">
        <v>1749</v>
      </c>
    </row>
    <row r="1020" customFormat="false" ht="15" hidden="false" customHeight="false" outlineLevel="0" collapsed="false">
      <c r="A1020" s="0" t="n">
        <f aca="false">VALUE(MID(B1020,5,FIND("_c",B1020)-5))</f>
        <v>21874</v>
      </c>
      <c r="B1020" s="0" t="s">
        <v>1852</v>
      </c>
      <c r="C1020" s="2" t="n">
        <v>0.435649976521125</v>
      </c>
      <c r="D1020" s="0" t="s">
        <v>9</v>
      </c>
    </row>
    <row r="1021" customFormat="false" ht="15" hidden="false" customHeight="false" outlineLevel="0" collapsed="false">
      <c r="A1021" s="0" t="n">
        <f aca="false">VALUE(MID(B1021,5,FIND("_c",B1021)-5))</f>
        <v>33492</v>
      </c>
      <c r="B1021" s="0" t="s">
        <v>1853</v>
      </c>
      <c r="C1021" s="2" t="n">
        <v>0.43563718447005</v>
      </c>
      <c r="D1021" s="0" t="s">
        <v>1804</v>
      </c>
    </row>
    <row r="1022" customFormat="false" ht="15" hidden="false" customHeight="false" outlineLevel="0" collapsed="false">
      <c r="A1022" s="0" t="n">
        <f aca="false">VALUE(MID(B1022,5,FIND("_c",B1022)-5))</f>
        <v>33613</v>
      </c>
      <c r="B1022" s="0" t="s">
        <v>1854</v>
      </c>
      <c r="C1022" s="2" t="n">
        <v>0.43558487668293</v>
      </c>
      <c r="D1022" s="0" t="s">
        <v>1855</v>
      </c>
    </row>
    <row r="1023" customFormat="false" ht="15" hidden="false" customHeight="false" outlineLevel="0" collapsed="false">
      <c r="A1023" s="0" t="n">
        <f aca="false">VALUE(MID(B1023,5,FIND("_c",B1023)-5))</f>
        <v>24552</v>
      </c>
      <c r="B1023" s="0" t="s">
        <v>1856</v>
      </c>
      <c r="C1023" s="2" t="n">
        <v>0.435542568290109</v>
      </c>
      <c r="D1023" s="0" t="s">
        <v>9</v>
      </c>
    </row>
    <row r="1024" customFormat="false" ht="15" hidden="false" customHeight="false" outlineLevel="0" collapsed="false">
      <c r="A1024" s="0" t="n">
        <f aca="false">VALUE(MID(B1024,5,FIND("_c",B1024)-5))</f>
        <v>32201</v>
      </c>
      <c r="B1024" s="0" t="s">
        <v>1857</v>
      </c>
      <c r="C1024" s="2" t="n">
        <v>0.435344482599203</v>
      </c>
      <c r="D1024" s="0" t="s">
        <v>1858</v>
      </c>
    </row>
    <row r="1025" customFormat="false" ht="15" hidden="false" customHeight="false" outlineLevel="0" collapsed="false">
      <c r="A1025" s="0" t="n">
        <f aca="false">VALUE(MID(B1025,5,FIND("_c",B1025)-5))</f>
        <v>37554</v>
      </c>
      <c r="B1025" s="0" t="s">
        <v>1859</v>
      </c>
      <c r="C1025" s="2" t="n">
        <v>0.435273891117507</v>
      </c>
      <c r="D1025" s="0" t="s">
        <v>1860</v>
      </c>
    </row>
    <row r="1026" customFormat="false" ht="15" hidden="false" customHeight="false" outlineLevel="0" collapsed="false">
      <c r="A1026" s="0" t="n">
        <f aca="false">VALUE(MID(B1026,5,FIND("_c",B1026)-5))</f>
        <v>19902</v>
      </c>
      <c r="B1026" s="0" t="s">
        <v>1861</v>
      </c>
      <c r="C1026" s="2" t="n">
        <v>0.434684345506871</v>
      </c>
      <c r="D1026" s="0" t="s">
        <v>1760</v>
      </c>
    </row>
    <row r="1027" customFormat="false" ht="15" hidden="false" customHeight="false" outlineLevel="0" collapsed="false">
      <c r="A1027" s="0" t="n">
        <f aca="false">VALUE(MID(B1027,5,FIND("_c",B1027)-5))</f>
        <v>27273</v>
      </c>
      <c r="B1027" s="0" t="s">
        <v>1862</v>
      </c>
      <c r="C1027" s="2" t="n">
        <v>0.434213507817589</v>
      </c>
      <c r="D1027" s="0" t="s">
        <v>1863</v>
      </c>
    </row>
    <row r="1028" customFormat="false" ht="15" hidden="false" customHeight="false" outlineLevel="0" collapsed="false">
      <c r="A1028" s="0" t="n">
        <f aca="false">VALUE(MID(B1028,5,FIND("_c",B1028)-5))</f>
        <v>33557</v>
      </c>
      <c r="B1028" s="0" t="s">
        <v>1864</v>
      </c>
      <c r="C1028" s="2" t="n">
        <v>0.433057807510833</v>
      </c>
      <c r="D1028" s="0" t="s">
        <v>794</v>
      </c>
    </row>
    <row r="1029" customFormat="false" ht="15" hidden="false" customHeight="false" outlineLevel="0" collapsed="false">
      <c r="A1029" s="0" t="n">
        <f aca="false">VALUE(MID(B1029,5,FIND("_c",B1029)-5))</f>
        <v>23541</v>
      </c>
      <c r="B1029" s="0" t="s">
        <v>1865</v>
      </c>
      <c r="C1029" s="2" t="n">
        <v>0.432707209907946</v>
      </c>
      <c r="D1029" s="0" t="s">
        <v>1866</v>
      </c>
    </row>
    <row r="1030" customFormat="false" ht="15" hidden="false" customHeight="false" outlineLevel="0" collapsed="false">
      <c r="A1030" s="0" t="n">
        <f aca="false">VALUE(MID(B1030,5,FIND("_c",B1030)-5))</f>
        <v>27419</v>
      </c>
      <c r="B1030" s="0" t="s">
        <v>1867</v>
      </c>
      <c r="C1030" s="2" t="n">
        <v>0.431559955191506</v>
      </c>
      <c r="D1030" s="0" t="s">
        <v>1327</v>
      </c>
    </row>
    <row r="1031" customFormat="false" ht="15" hidden="false" customHeight="false" outlineLevel="0" collapsed="false">
      <c r="A1031" s="0" t="n">
        <f aca="false">VALUE(MID(B1031,5,FIND("_c",B1031)-5))</f>
        <v>24285</v>
      </c>
      <c r="B1031" s="0" t="s">
        <v>299</v>
      </c>
      <c r="C1031" s="2" t="n">
        <v>0.431256009836972</v>
      </c>
      <c r="D1031" s="0" t="s">
        <v>9</v>
      </c>
    </row>
    <row r="1032" customFormat="false" ht="15" hidden="false" customHeight="false" outlineLevel="0" collapsed="false">
      <c r="A1032" s="0" t="n">
        <f aca="false">VALUE(MID(B1032,5,FIND("_c",B1032)-5))</f>
        <v>16671</v>
      </c>
      <c r="B1032" s="0" t="s">
        <v>1868</v>
      </c>
      <c r="C1032" s="2" t="n">
        <v>0.431157164642121</v>
      </c>
      <c r="D1032" s="0" t="s">
        <v>9</v>
      </c>
    </row>
    <row r="1033" customFormat="false" ht="15" hidden="false" customHeight="false" outlineLevel="0" collapsed="false">
      <c r="A1033" s="0" t="n">
        <f aca="false">VALUE(MID(B1033,5,FIND("_c",B1033)-5))</f>
        <v>33499</v>
      </c>
      <c r="B1033" s="0" t="s">
        <v>1869</v>
      </c>
      <c r="C1033" s="2" t="n">
        <v>0.430747582367505</v>
      </c>
      <c r="D1033" s="0" t="s">
        <v>1737</v>
      </c>
    </row>
    <row r="1034" customFormat="false" ht="15" hidden="false" customHeight="false" outlineLevel="0" collapsed="false">
      <c r="A1034" s="0" t="n">
        <f aca="false">VALUE(MID(B1034,5,FIND("_c",B1034)-5))</f>
        <v>36579</v>
      </c>
      <c r="B1034" s="0" t="s">
        <v>1870</v>
      </c>
      <c r="C1034" s="2" t="n">
        <v>0.429593796347449</v>
      </c>
      <c r="D1034" s="0" t="s">
        <v>1871</v>
      </c>
    </row>
    <row r="1035" customFormat="false" ht="15" hidden="false" customHeight="false" outlineLevel="0" collapsed="false">
      <c r="A1035" s="0" t="n">
        <f aca="false">VALUE(MID(B1035,5,FIND("_c",B1035)-5))</f>
        <v>29476</v>
      </c>
      <c r="B1035" s="0" t="s">
        <v>1872</v>
      </c>
      <c r="C1035" s="2" t="n">
        <v>0.429128858473772</v>
      </c>
      <c r="D1035" s="0" t="s">
        <v>9</v>
      </c>
    </row>
    <row r="1036" customFormat="false" ht="15" hidden="false" customHeight="false" outlineLevel="0" collapsed="false">
      <c r="A1036" s="0" t="n">
        <f aca="false">VALUE(MID(B1036,5,FIND("_c",B1036)-5))</f>
        <v>33650</v>
      </c>
      <c r="B1036" s="0" t="s">
        <v>207</v>
      </c>
      <c r="C1036" s="2" t="n">
        <v>0.428743890576113</v>
      </c>
      <c r="D1036" s="0" t="s">
        <v>208</v>
      </c>
    </row>
    <row r="1037" customFormat="false" ht="15" hidden="false" customHeight="false" outlineLevel="0" collapsed="false">
      <c r="A1037" s="0" t="n">
        <f aca="false">VALUE(MID(B1037,5,FIND("_c",B1037)-5))</f>
        <v>29591</v>
      </c>
      <c r="B1037" s="0" t="s">
        <v>1873</v>
      </c>
      <c r="C1037" s="2" t="n">
        <v>0.42812454857049</v>
      </c>
      <c r="D1037" s="0" t="s">
        <v>1874</v>
      </c>
    </row>
    <row r="1038" customFormat="false" ht="15" hidden="false" customHeight="false" outlineLevel="0" collapsed="false">
      <c r="A1038" s="0" t="n">
        <f aca="false">VALUE(MID(B1038,5,FIND("_c",B1038)-5))</f>
        <v>12928</v>
      </c>
      <c r="B1038" s="0" t="s">
        <v>1875</v>
      </c>
      <c r="C1038" s="2" t="n">
        <v>0.427672102678175</v>
      </c>
      <c r="D1038" s="0" t="s">
        <v>1876</v>
      </c>
    </row>
    <row r="1039" customFormat="false" ht="15" hidden="false" customHeight="false" outlineLevel="0" collapsed="false">
      <c r="A1039" s="0" t="n">
        <f aca="false">VALUE(MID(B1039,5,FIND("_c",B1039)-5))</f>
        <v>27954</v>
      </c>
      <c r="B1039" s="0" t="s">
        <v>1877</v>
      </c>
      <c r="C1039" s="2" t="n">
        <v>0.427631811391326</v>
      </c>
      <c r="D1039" s="0" t="s">
        <v>9</v>
      </c>
    </row>
    <row r="1040" customFormat="false" ht="15" hidden="false" customHeight="false" outlineLevel="0" collapsed="false">
      <c r="A1040" s="0" t="n">
        <f aca="false">VALUE(MID(B1040,5,FIND("_c",B1040)-5))</f>
        <v>36470</v>
      </c>
      <c r="B1040" s="0" t="s">
        <v>1878</v>
      </c>
      <c r="C1040" s="2" t="n">
        <v>0.427483004759272</v>
      </c>
      <c r="D1040" s="0" t="s">
        <v>1879</v>
      </c>
    </row>
    <row r="1041" customFormat="false" ht="15" hidden="false" customHeight="false" outlineLevel="0" collapsed="false">
      <c r="A1041" s="0" t="n">
        <f aca="false">VALUE(MID(B1041,5,FIND("_c",B1041)-5))</f>
        <v>19547</v>
      </c>
      <c r="B1041" s="0" t="s">
        <v>375</v>
      </c>
      <c r="C1041" s="2" t="n">
        <v>0.427178256755757</v>
      </c>
      <c r="D1041" s="0" t="s">
        <v>9</v>
      </c>
    </row>
    <row r="1042" customFormat="false" ht="15" hidden="false" customHeight="false" outlineLevel="0" collapsed="false">
      <c r="A1042" s="0" t="n">
        <f aca="false">VALUE(MID(B1042,5,FIND("_c",B1042)-5))</f>
        <v>24590</v>
      </c>
      <c r="B1042" s="0" t="s">
        <v>1880</v>
      </c>
      <c r="C1042" s="2" t="n">
        <v>0.427132705708666</v>
      </c>
      <c r="D1042" s="0" t="s">
        <v>1670</v>
      </c>
    </row>
    <row r="1043" customFormat="false" ht="15" hidden="false" customHeight="false" outlineLevel="0" collapsed="false">
      <c r="A1043" s="0" t="n">
        <f aca="false">VALUE(MID(B1043,5,FIND("_c",B1043)-5))</f>
        <v>27739</v>
      </c>
      <c r="B1043" s="0" t="s">
        <v>274</v>
      </c>
      <c r="C1043" s="2" t="n">
        <v>0.426855498602069</v>
      </c>
      <c r="D1043" s="0" t="s">
        <v>275</v>
      </c>
    </row>
    <row r="1044" customFormat="false" ht="15" hidden="false" customHeight="false" outlineLevel="0" collapsed="false">
      <c r="A1044" s="0" t="n">
        <f aca="false">VALUE(MID(B1044,5,FIND("_c",B1044)-5))</f>
        <v>19213</v>
      </c>
      <c r="B1044" s="0" t="s">
        <v>1881</v>
      </c>
      <c r="C1044" s="2" t="n">
        <v>0.426184678380878</v>
      </c>
      <c r="D1044" s="0" t="s">
        <v>1882</v>
      </c>
    </row>
    <row r="1045" customFormat="false" ht="15" hidden="false" customHeight="false" outlineLevel="0" collapsed="false">
      <c r="A1045" s="0" t="n">
        <f aca="false">VALUE(MID(B1045,5,FIND("_c",B1045)-5))</f>
        <v>35031</v>
      </c>
      <c r="B1045" s="0" t="s">
        <v>1883</v>
      </c>
      <c r="C1045" s="2" t="n">
        <v>0.42612514580814</v>
      </c>
      <c r="D1045" s="0" t="s">
        <v>1884</v>
      </c>
    </row>
    <row r="1046" customFormat="false" ht="15" hidden="false" customHeight="false" outlineLevel="0" collapsed="false">
      <c r="A1046" s="0" t="n">
        <f aca="false">VALUE(MID(B1046,5,FIND("_c",B1046)-5))</f>
        <v>20620</v>
      </c>
      <c r="B1046" s="0" t="s">
        <v>1885</v>
      </c>
      <c r="C1046" s="2" t="n">
        <v>0.426068536403137</v>
      </c>
      <c r="D1046" s="0" t="s">
        <v>9</v>
      </c>
    </row>
    <row r="1047" customFormat="false" ht="15" hidden="false" customHeight="false" outlineLevel="0" collapsed="false">
      <c r="A1047" s="0" t="n">
        <f aca="false">VALUE(MID(B1047,5,FIND("_c",B1047)-5))</f>
        <v>28668</v>
      </c>
      <c r="B1047" s="0" t="s">
        <v>1886</v>
      </c>
      <c r="C1047" s="2" t="n">
        <v>0.42551463349429</v>
      </c>
      <c r="D1047" s="0" t="s">
        <v>1887</v>
      </c>
    </row>
    <row r="1048" customFormat="false" ht="15" hidden="false" customHeight="false" outlineLevel="0" collapsed="false">
      <c r="A1048" s="0" t="n">
        <f aca="false">VALUE(MID(B1048,5,FIND("_c",B1048)-5))</f>
        <v>17367</v>
      </c>
      <c r="B1048" s="0" t="s">
        <v>1888</v>
      </c>
      <c r="C1048" s="2" t="n">
        <v>0.425172658784927</v>
      </c>
      <c r="D1048" s="0" t="s">
        <v>1889</v>
      </c>
    </row>
    <row r="1049" customFormat="false" ht="15" hidden="false" customHeight="false" outlineLevel="0" collapsed="false">
      <c r="A1049" s="0" t="n">
        <f aca="false">VALUE(MID(B1049,5,FIND("_c",B1049)-5))</f>
        <v>33754</v>
      </c>
      <c r="B1049" s="0" t="s">
        <v>1890</v>
      </c>
      <c r="C1049" s="2" t="n">
        <v>0.425075808200273</v>
      </c>
      <c r="D1049" s="0" t="s">
        <v>1891</v>
      </c>
    </row>
    <row r="1050" customFormat="false" ht="15" hidden="false" customHeight="false" outlineLevel="0" collapsed="false">
      <c r="A1050" s="0" t="n">
        <f aca="false">VALUE(MID(B1050,5,FIND("_c",B1050)-5))</f>
        <v>30581</v>
      </c>
      <c r="B1050" s="0" t="s">
        <v>1892</v>
      </c>
      <c r="C1050" s="2" t="n">
        <v>0.424772167807122</v>
      </c>
      <c r="D1050" s="0" t="s">
        <v>1893</v>
      </c>
    </row>
    <row r="1051" customFormat="false" ht="15" hidden="false" customHeight="false" outlineLevel="0" collapsed="false">
      <c r="A1051" s="0" t="n">
        <f aca="false">VALUE(MID(B1051,5,FIND("_c",B1051)-5))</f>
        <v>37247</v>
      </c>
      <c r="B1051" s="0" t="s">
        <v>1894</v>
      </c>
      <c r="C1051" s="2" t="n">
        <v>0.424687669312563</v>
      </c>
      <c r="D1051" s="0" t="s">
        <v>1895</v>
      </c>
    </row>
    <row r="1052" customFormat="false" ht="15" hidden="false" customHeight="false" outlineLevel="0" collapsed="false">
      <c r="A1052" s="0" t="n">
        <f aca="false">VALUE(MID(B1052,5,FIND("_c",B1052)-5))</f>
        <v>23487</v>
      </c>
      <c r="B1052" s="0" t="s">
        <v>298</v>
      </c>
      <c r="C1052" s="2" t="n">
        <v>0.424671198117843</v>
      </c>
      <c r="D1052" s="0" t="s">
        <v>9</v>
      </c>
    </row>
    <row r="1053" customFormat="false" ht="15" hidden="false" customHeight="false" outlineLevel="0" collapsed="false">
      <c r="A1053" s="0" t="n">
        <f aca="false">VALUE(MID(B1053,5,FIND("_c",B1053)-5))</f>
        <v>25118</v>
      </c>
      <c r="B1053" s="0" t="s">
        <v>1896</v>
      </c>
      <c r="C1053" s="2" t="n">
        <v>0.42463104751696</v>
      </c>
      <c r="D1053" s="0" t="s">
        <v>1897</v>
      </c>
    </row>
    <row r="1054" customFormat="false" ht="15" hidden="false" customHeight="false" outlineLevel="0" collapsed="false">
      <c r="A1054" s="0" t="n">
        <f aca="false">VALUE(MID(B1054,5,FIND("_c",B1054)-5))</f>
        <v>33571</v>
      </c>
      <c r="B1054" s="0" t="s">
        <v>1898</v>
      </c>
      <c r="C1054" s="2" t="n">
        <v>0.424601634474198</v>
      </c>
      <c r="D1054" s="0" t="s">
        <v>9</v>
      </c>
    </row>
    <row r="1055" customFormat="false" ht="15" hidden="false" customHeight="false" outlineLevel="0" collapsed="false">
      <c r="A1055" s="0" t="n">
        <f aca="false">VALUE(MID(B1055,5,FIND("_c",B1055)-5))</f>
        <v>23504</v>
      </c>
      <c r="B1055" s="0" t="s">
        <v>1899</v>
      </c>
      <c r="C1055" s="2" t="n">
        <v>0.424477195165149</v>
      </c>
      <c r="D1055" s="0" t="s">
        <v>9</v>
      </c>
    </row>
    <row r="1056" customFormat="false" ht="15" hidden="false" customHeight="false" outlineLevel="0" collapsed="false">
      <c r="A1056" s="0" t="n">
        <f aca="false">VALUE(MID(B1056,5,FIND("_c",B1056)-5))</f>
        <v>35076</v>
      </c>
      <c r="B1056" s="0" t="s">
        <v>1900</v>
      </c>
      <c r="C1056" s="2" t="n">
        <v>0.424317017888918</v>
      </c>
      <c r="D1056" s="0" t="s">
        <v>1829</v>
      </c>
    </row>
    <row r="1057" customFormat="false" ht="15" hidden="false" customHeight="false" outlineLevel="0" collapsed="false">
      <c r="A1057" s="0" t="n">
        <f aca="false">VALUE(MID(B1057,5,FIND("_c",B1057)-5))</f>
        <v>31559</v>
      </c>
      <c r="B1057" s="0" t="s">
        <v>1901</v>
      </c>
      <c r="C1057" s="2" t="n">
        <v>0.42430082247267</v>
      </c>
      <c r="D1057" s="0" t="s">
        <v>9</v>
      </c>
    </row>
    <row r="1058" customFormat="false" ht="15" hidden="false" customHeight="false" outlineLevel="0" collapsed="false">
      <c r="A1058" s="0" t="n">
        <f aca="false">VALUE(MID(B1058,5,FIND("_c",B1058)-5))</f>
        <v>29726</v>
      </c>
      <c r="B1058" s="0" t="s">
        <v>1902</v>
      </c>
      <c r="C1058" s="2" t="n">
        <v>0.42409074753173</v>
      </c>
      <c r="D1058" s="0" t="s">
        <v>1903</v>
      </c>
    </row>
    <row r="1059" customFormat="false" ht="15" hidden="false" customHeight="false" outlineLevel="0" collapsed="false">
      <c r="A1059" s="0" t="n">
        <f aca="false">VALUE(MID(B1059,5,FIND("_c",B1059)-5))</f>
        <v>21574</v>
      </c>
      <c r="B1059" s="0" t="s">
        <v>1904</v>
      </c>
      <c r="C1059" s="2" t="n">
        <v>0.424039479557319</v>
      </c>
      <c r="D1059" s="0" t="s">
        <v>9</v>
      </c>
    </row>
    <row r="1060" customFormat="false" ht="15" hidden="false" customHeight="false" outlineLevel="0" collapsed="false">
      <c r="A1060" s="0" t="n">
        <f aca="false">VALUE(MID(B1060,5,FIND("_c",B1060)-5))</f>
        <v>22443</v>
      </c>
      <c r="B1060" s="0" t="s">
        <v>1905</v>
      </c>
      <c r="C1060" s="2" t="n">
        <v>0.423747198251383</v>
      </c>
      <c r="D1060" s="0" t="s">
        <v>9</v>
      </c>
    </row>
    <row r="1061" customFormat="false" ht="15" hidden="false" customHeight="false" outlineLevel="0" collapsed="false">
      <c r="A1061" s="0" t="n">
        <f aca="false">VALUE(MID(B1061,5,FIND("_c",B1061)-5))</f>
        <v>22750</v>
      </c>
      <c r="B1061" s="0" t="s">
        <v>1906</v>
      </c>
      <c r="C1061" s="2" t="n">
        <v>0.42349907802704</v>
      </c>
      <c r="D1061" s="0" t="s">
        <v>9</v>
      </c>
    </row>
    <row r="1062" customFormat="false" ht="15" hidden="false" customHeight="false" outlineLevel="0" collapsed="false">
      <c r="A1062" s="0" t="n">
        <f aca="false">VALUE(MID(B1062,5,FIND("_c",B1062)-5))</f>
        <v>32393</v>
      </c>
      <c r="B1062" s="0" t="s">
        <v>1907</v>
      </c>
      <c r="C1062" s="2" t="n">
        <v>0.423390777461444</v>
      </c>
      <c r="D1062" s="0" t="s">
        <v>1365</v>
      </c>
    </row>
    <row r="1063" customFormat="false" ht="15" hidden="false" customHeight="false" outlineLevel="0" collapsed="false">
      <c r="A1063" s="0" t="n">
        <f aca="false">VALUE(MID(B1063,5,FIND("_c",B1063)-5))</f>
        <v>30928</v>
      </c>
      <c r="B1063" s="0" t="s">
        <v>1908</v>
      </c>
      <c r="C1063" s="2" t="n">
        <v>0.423318674362645</v>
      </c>
      <c r="D1063" s="0" t="s">
        <v>1909</v>
      </c>
    </row>
    <row r="1064" customFormat="false" ht="15" hidden="false" customHeight="false" outlineLevel="0" collapsed="false">
      <c r="A1064" s="0" t="n">
        <f aca="false">VALUE(MID(B1064,5,FIND("_c",B1064)-5))</f>
        <v>24575</v>
      </c>
      <c r="B1064" s="0" t="s">
        <v>209</v>
      </c>
      <c r="C1064" s="2" t="n">
        <v>0.423192312178538</v>
      </c>
      <c r="D1064" s="0" t="s">
        <v>9</v>
      </c>
    </row>
    <row r="1065" customFormat="false" ht="15" hidden="false" customHeight="false" outlineLevel="0" collapsed="false">
      <c r="A1065" s="0" t="n">
        <f aca="false">VALUE(MID(B1065,5,FIND("_c",B1065)-5))</f>
        <v>22317</v>
      </c>
      <c r="B1065" s="0" t="s">
        <v>1910</v>
      </c>
      <c r="C1065" s="2" t="n">
        <v>0.422912238912116</v>
      </c>
      <c r="D1065" s="0" t="s">
        <v>9</v>
      </c>
    </row>
    <row r="1066" customFormat="false" ht="15" hidden="false" customHeight="false" outlineLevel="0" collapsed="false">
      <c r="A1066" s="0" t="n">
        <f aca="false">VALUE(MID(B1066,5,FIND("_c",B1066)-5))</f>
        <v>37781</v>
      </c>
      <c r="B1066" s="0" t="s">
        <v>1911</v>
      </c>
      <c r="C1066" s="2" t="n">
        <v>0.422698038620573</v>
      </c>
      <c r="D1066" s="0" t="s">
        <v>1912</v>
      </c>
    </row>
    <row r="1067" customFormat="false" ht="15" hidden="false" customHeight="false" outlineLevel="0" collapsed="false">
      <c r="A1067" s="0" t="n">
        <f aca="false">VALUE(MID(B1067,5,FIND("_c",B1067)-5))</f>
        <v>35009</v>
      </c>
      <c r="B1067" s="0" t="s">
        <v>1913</v>
      </c>
      <c r="C1067" s="2" t="n">
        <v>0.422691071822279</v>
      </c>
      <c r="D1067" s="0" t="s">
        <v>1914</v>
      </c>
    </row>
    <row r="1068" customFormat="false" ht="15" hidden="false" customHeight="false" outlineLevel="0" collapsed="false">
      <c r="A1068" s="0" t="n">
        <f aca="false">VALUE(MID(B1068,5,FIND("_c",B1068)-5))</f>
        <v>23959</v>
      </c>
      <c r="B1068" s="0" t="s">
        <v>1915</v>
      </c>
      <c r="C1068" s="2" t="n">
        <v>0.421864092432532</v>
      </c>
      <c r="D1068" s="0" t="s">
        <v>1916</v>
      </c>
    </row>
    <row r="1069" customFormat="false" ht="15" hidden="false" customHeight="false" outlineLevel="0" collapsed="false">
      <c r="A1069" s="0" t="n">
        <f aca="false">VALUE(MID(B1069,5,FIND("_c",B1069)-5))</f>
        <v>27002</v>
      </c>
      <c r="B1069" s="0" t="s">
        <v>1917</v>
      </c>
      <c r="C1069" s="2" t="n">
        <v>0.420812136905479</v>
      </c>
      <c r="D1069" s="0" t="s">
        <v>603</v>
      </c>
    </row>
    <row r="1070" customFormat="false" ht="15" hidden="false" customHeight="false" outlineLevel="0" collapsed="false">
      <c r="A1070" s="0" t="n">
        <f aca="false">VALUE(MID(B1070,5,FIND("_c",B1070)-5))</f>
        <v>32973</v>
      </c>
      <c r="B1070" s="0" t="s">
        <v>1918</v>
      </c>
      <c r="C1070" s="2" t="n">
        <v>0.420356454712256</v>
      </c>
      <c r="D1070" s="0" t="s">
        <v>195</v>
      </c>
    </row>
    <row r="1071" customFormat="false" ht="15" hidden="false" customHeight="false" outlineLevel="0" collapsed="false">
      <c r="A1071" s="0" t="n">
        <f aca="false">VALUE(MID(B1071,5,FIND("_c",B1071)-5))</f>
        <v>29874</v>
      </c>
      <c r="B1071" s="0" t="s">
        <v>1919</v>
      </c>
      <c r="C1071" s="2" t="n">
        <v>0.420151630975486</v>
      </c>
      <c r="D1071" s="0" t="s">
        <v>1920</v>
      </c>
    </row>
    <row r="1072" customFormat="false" ht="15" hidden="false" customHeight="false" outlineLevel="0" collapsed="false">
      <c r="A1072" s="0" t="n">
        <f aca="false">VALUE(MID(B1072,5,FIND("_c",B1072)-5))</f>
        <v>37866</v>
      </c>
      <c r="B1072" s="0" t="s">
        <v>1921</v>
      </c>
      <c r="C1072" s="2" t="n">
        <v>0.420051214284502</v>
      </c>
      <c r="D1072" s="0" t="s">
        <v>9</v>
      </c>
    </row>
    <row r="1073" customFormat="false" ht="15" hidden="false" customHeight="false" outlineLevel="0" collapsed="false">
      <c r="A1073" s="0" t="n">
        <f aca="false">VALUE(MID(B1073,5,FIND("_c",B1073)-5))</f>
        <v>19581</v>
      </c>
      <c r="B1073" s="0" t="s">
        <v>1922</v>
      </c>
      <c r="C1073" s="2" t="n">
        <v>0.419533185564616</v>
      </c>
      <c r="D1073" s="0" t="s">
        <v>1923</v>
      </c>
    </row>
    <row r="1074" customFormat="false" ht="15" hidden="false" customHeight="false" outlineLevel="0" collapsed="false">
      <c r="A1074" s="0" t="n">
        <f aca="false">VALUE(MID(B1074,5,FIND("_c",B1074)-5))</f>
        <v>35943</v>
      </c>
      <c r="B1074" s="0" t="s">
        <v>1924</v>
      </c>
      <c r="C1074" s="2" t="n">
        <v>0.419452307220676</v>
      </c>
      <c r="D1074" s="0" t="s">
        <v>1925</v>
      </c>
    </row>
    <row r="1075" customFormat="false" ht="15" hidden="false" customHeight="false" outlineLevel="0" collapsed="false">
      <c r="A1075" s="0" t="n">
        <f aca="false">VALUE(MID(B1075,5,FIND("_c",B1075)-5))</f>
        <v>34194</v>
      </c>
      <c r="B1075" s="0" t="s">
        <v>1926</v>
      </c>
      <c r="C1075" s="2" t="n">
        <v>0.41912362998376</v>
      </c>
      <c r="D1075" s="0" t="s">
        <v>1927</v>
      </c>
    </row>
    <row r="1076" customFormat="false" ht="15" hidden="false" customHeight="false" outlineLevel="0" collapsed="false">
      <c r="A1076" s="0" t="n">
        <f aca="false">VALUE(MID(B1076,5,FIND("_c",B1076)-5))</f>
        <v>33832</v>
      </c>
      <c r="B1076" s="0" t="s">
        <v>1928</v>
      </c>
      <c r="C1076" s="2" t="n">
        <v>0.418513372017134</v>
      </c>
      <c r="D1076" s="0" t="s">
        <v>1929</v>
      </c>
    </row>
    <row r="1077" customFormat="false" ht="15" hidden="false" customHeight="false" outlineLevel="0" collapsed="false">
      <c r="A1077" s="0" t="n">
        <f aca="false">VALUE(MID(B1077,5,FIND("_c",B1077)-5))</f>
        <v>24198</v>
      </c>
      <c r="B1077" s="0" t="s">
        <v>295</v>
      </c>
      <c r="C1077" s="2" t="n">
        <v>0.418356739635082</v>
      </c>
      <c r="D1077" s="0" t="s">
        <v>296</v>
      </c>
    </row>
    <row r="1078" customFormat="false" ht="15" hidden="false" customHeight="false" outlineLevel="0" collapsed="false">
      <c r="A1078" s="0" t="n">
        <f aca="false">VALUE(MID(B1078,5,FIND("_c",B1078)-5))</f>
        <v>29937</v>
      </c>
      <c r="B1078" s="0" t="s">
        <v>1930</v>
      </c>
      <c r="C1078" s="2" t="n">
        <v>0.418210277428589</v>
      </c>
      <c r="D1078" s="0" t="s">
        <v>1931</v>
      </c>
    </row>
    <row r="1079" customFormat="false" ht="15" hidden="false" customHeight="false" outlineLevel="0" collapsed="false">
      <c r="A1079" s="0" t="n">
        <f aca="false">VALUE(MID(B1079,5,FIND("_c",B1079)-5))</f>
        <v>30336</v>
      </c>
      <c r="B1079" s="0" t="s">
        <v>1932</v>
      </c>
      <c r="C1079" s="2" t="n">
        <v>0.418160217036744</v>
      </c>
      <c r="D1079" s="0" t="s">
        <v>1933</v>
      </c>
    </row>
    <row r="1080" customFormat="false" ht="15" hidden="false" customHeight="false" outlineLevel="0" collapsed="false">
      <c r="A1080" s="0" t="n">
        <f aca="false">VALUE(MID(B1080,5,FIND("_c",B1080)-5))</f>
        <v>31368</v>
      </c>
      <c r="B1080" s="0" t="s">
        <v>1934</v>
      </c>
      <c r="C1080" s="2" t="n">
        <v>0.418125003219866</v>
      </c>
      <c r="D1080" s="0" t="s">
        <v>1935</v>
      </c>
    </row>
    <row r="1081" customFormat="false" ht="15" hidden="false" customHeight="false" outlineLevel="0" collapsed="false">
      <c r="A1081" s="0" t="n">
        <f aca="false">VALUE(MID(B1081,5,FIND("_c",B1081)-5))</f>
        <v>19780</v>
      </c>
      <c r="B1081" s="0" t="s">
        <v>1936</v>
      </c>
      <c r="C1081" s="2" t="n">
        <v>0.418104859521407</v>
      </c>
      <c r="D1081" s="0" t="s">
        <v>9</v>
      </c>
    </row>
    <row r="1082" customFormat="false" ht="15" hidden="false" customHeight="false" outlineLevel="0" collapsed="false">
      <c r="A1082" s="0" t="n">
        <f aca="false">VALUE(MID(B1082,5,FIND("_c",B1082)-5))</f>
        <v>37698</v>
      </c>
      <c r="B1082" s="0" t="s">
        <v>1937</v>
      </c>
      <c r="C1082" s="2" t="n">
        <v>0.417435657448995</v>
      </c>
      <c r="D1082" s="0" t="s">
        <v>9</v>
      </c>
    </row>
    <row r="1083" customFormat="false" ht="15" hidden="false" customHeight="false" outlineLevel="0" collapsed="false">
      <c r="A1083" s="0" t="n">
        <f aca="false">VALUE(MID(B1083,5,FIND("_c",B1083)-5))</f>
        <v>35378</v>
      </c>
      <c r="B1083" s="0" t="s">
        <v>1938</v>
      </c>
      <c r="C1083" s="2" t="n">
        <v>0.417264126396222</v>
      </c>
      <c r="D1083" s="0" t="s">
        <v>1527</v>
      </c>
    </row>
    <row r="1084" customFormat="false" ht="15" hidden="false" customHeight="false" outlineLevel="0" collapsed="false">
      <c r="A1084" s="0" t="n">
        <f aca="false">VALUE(MID(B1084,5,FIND("_c",B1084)-5))</f>
        <v>35071</v>
      </c>
      <c r="B1084" s="0" t="s">
        <v>1939</v>
      </c>
      <c r="C1084" s="2" t="n">
        <v>0.417203383248</v>
      </c>
      <c r="D1084" s="0" t="s">
        <v>9</v>
      </c>
    </row>
    <row r="1085" customFormat="false" ht="15" hidden="false" customHeight="false" outlineLevel="0" collapsed="false">
      <c r="A1085" s="0" t="n">
        <f aca="false">VALUE(MID(B1085,5,FIND("_c",B1085)-5))</f>
        <v>23687</v>
      </c>
      <c r="B1085" s="0" t="s">
        <v>1940</v>
      </c>
      <c r="C1085" s="2" t="n">
        <v>0.417195607446253</v>
      </c>
      <c r="D1085" s="0" t="s">
        <v>9</v>
      </c>
    </row>
    <row r="1086" customFormat="false" ht="15" hidden="false" customHeight="false" outlineLevel="0" collapsed="false">
      <c r="A1086" s="0" t="n">
        <f aca="false">VALUE(MID(B1086,5,FIND("_c",B1086)-5))</f>
        <v>19783</v>
      </c>
      <c r="B1086" s="0" t="s">
        <v>61</v>
      </c>
      <c r="C1086" s="2" t="n">
        <v>0.416936971195515</v>
      </c>
      <c r="D1086" s="0" t="s">
        <v>9</v>
      </c>
    </row>
    <row r="1087" customFormat="false" ht="15" hidden="false" customHeight="false" outlineLevel="0" collapsed="false">
      <c r="A1087" s="0" t="n">
        <f aca="false">VALUE(MID(B1087,5,FIND("_c",B1087)-5))</f>
        <v>31093</v>
      </c>
      <c r="B1087" s="0" t="s">
        <v>1941</v>
      </c>
      <c r="C1087" s="2" t="n">
        <v>0.416462383385672</v>
      </c>
      <c r="D1087" s="0" t="s">
        <v>1942</v>
      </c>
    </row>
    <row r="1088" customFormat="false" ht="15" hidden="false" customHeight="false" outlineLevel="0" collapsed="false">
      <c r="A1088" s="0" t="n">
        <f aca="false">VALUE(MID(B1088,5,FIND("_c",B1088)-5))</f>
        <v>29729</v>
      </c>
      <c r="B1088" s="0" t="s">
        <v>1943</v>
      </c>
      <c r="C1088" s="2" t="n">
        <v>0.41596260033067</v>
      </c>
      <c r="D1088" s="0" t="s">
        <v>1944</v>
      </c>
    </row>
    <row r="1089" customFormat="false" ht="15" hidden="false" customHeight="false" outlineLevel="0" collapsed="false">
      <c r="A1089" s="0" t="n">
        <f aca="false">VALUE(MID(B1089,5,FIND("_c",B1089)-5))</f>
        <v>34127</v>
      </c>
      <c r="B1089" s="0" t="s">
        <v>1945</v>
      </c>
      <c r="C1089" s="2" t="n">
        <v>0.415672907807454</v>
      </c>
      <c r="D1089" s="0" t="s">
        <v>9</v>
      </c>
    </row>
    <row r="1090" customFormat="false" ht="15" hidden="false" customHeight="false" outlineLevel="0" collapsed="false">
      <c r="A1090" s="0" t="n">
        <f aca="false">VALUE(MID(B1090,5,FIND("_c",B1090)-5))</f>
        <v>23369</v>
      </c>
      <c r="B1090" s="0" t="s">
        <v>1946</v>
      </c>
      <c r="C1090" s="2" t="n">
        <v>0.415249271028345</v>
      </c>
      <c r="D1090" s="0" t="s">
        <v>9</v>
      </c>
    </row>
    <row r="1091" customFormat="false" ht="15" hidden="false" customHeight="false" outlineLevel="0" collapsed="false">
      <c r="A1091" s="0" t="n">
        <f aca="false">VALUE(MID(B1091,5,FIND("_c",B1091)-5))</f>
        <v>26349</v>
      </c>
      <c r="B1091" s="0" t="s">
        <v>500</v>
      </c>
      <c r="C1091" s="2" t="n">
        <v>0.415167372352784</v>
      </c>
      <c r="D1091" s="0" t="s">
        <v>9</v>
      </c>
    </row>
    <row r="1092" customFormat="false" ht="15" hidden="false" customHeight="false" outlineLevel="0" collapsed="false">
      <c r="A1092" s="0" t="n">
        <f aca="false">VALUE(MID(B1092,5,FIND("_c",B1092)-5))</f>
        <v>35691</v>
      </c>
      <c r="B1092" s="0" t="s">
        <v>1947</v>
      </c>
      <c r="C1092" s="2" t="n">
        <v>0.414588047566156</v>
      </c>
      <c r="D1092" s="0" t="s">
        <v>1948</v>
      </c>
    </row>
    <row r="1093" customFormat="false" ht="15" hidden="false" customHeight="false" outlineLevel="0" collapsed="false">
      <c r="A1093" s="0" t="n">
        <f aca="false">VALUE(MID(B1093,5,FIND("_c",B1093)-5))</f>
        <v>32652</v>
      </c>
      <c r="B1093" s="0" t="s">
        <v>1949</v>
      </c>
      <c r="C1093" s="2" t="n">
        <v>0.414522526922532</v>
      </c>
      <c r="D1093" s="0" t="s">
        <v>1950</v>
      </c>
    </row>
    <row r="1094" customFormat="false" ht="15" hidden="false" customHeight="false" outlineLevel="0" collapsed="false">
      <c r="A1094" s="0" t="n">
        <f aca="false">VALUE(MID(B1094,5,FIND("_c",B1094)-5))</f>
        <v>35401</v>
      </c>
      <c r="B1094" s="0" t="s">
        <v>1951</v>
      </c>
      <c r="C1094" s="2" t="n">
        <v>0.414297276050245</v>
      </c>
      <c r="D1094" s="0" t="s">
        <v>1952</v>
      </c>
    </row>
    <row r="1095" customFormat="false" ht="15" hidden="false" customHeight="false" outlineLevel="0" collapsed="false">
      <c r="A1095" s="0" t="n">
        <f aca="false">VALUE(MID(B1095,5,FIND("_c",B1095)-5))</f>
        <v>23652</v>
      </c>
      <c r="B1095" s="0" t="s">
        <v>1953</v>
      </c>
      <c r="C1095" s="2" t="n">
        <v>0.413908188034573</v>
      </c>
      <c r="D1095" s="0" t="s">
        <v>1798</v>
      </c>
    </row>
    <row r="1096" customFormat="false" ht="15" hidden="false" customHeight="false" outlineLevel="0" collapsed="false">
      <c r="A1096" s="0" t="n">
        <f aca="false">VALUE(MID(B1096,5,FIND("_c",B1096)-5))</f>
        <v>32502</v>
      </c>
      <c r="B1096" s="0" t="s">
        <v>1954</v>
      </c>
      <c r="C1096" s="2" t="n">
        <v>0.413906417260195</v>
      </c>
      <c r="D1096" s="0" t="s">
        <v>1955</v>
      </c>
    </row>
    <row r="1097" customFormat="false" ht="15" hidden="false" customHeight="false" outlineLevel="0" collapsed="false">
      <c r="A1097" s="0" t="n">
        <f aca="false">VALUE(MID(B1097,5,FIND("_c",B1097)-5))</f>
        <v>35928</v>
      </c>
      <c r="B1097" s="0" t="s">
        <v>1956</v>
      </c>
      <c r="C1097" s="2" t="n">
        <v>0.413782436093219</v>
      </c>
      <c r="D1097" s="0" t="s">
        <v>1957</v>
      </c>
    </row>
    <row r="1098" customFormat="false" ht="15" hidden="false" customHeight="false" outlineLevel="0" collapsed="false">
      <c r="A1098" s="0" t="n">
        <f aca="false">VALUE(MID(B1098,5,FIND("_c",B1098)-5))</f>
        <v>22181</v>
      </c>
      <c r="B1098" s="0" t="s">
        <v>228</v>
      </c>
      <c r="C1098" s="2" t="n">
        <v>0.413447383633524</v>
      </c>
      <c r="D1098" s="0" t="s">
        <v>229</v>
      </c>
    </row>
    <row r="1099" customFormat="false" ht="15" hidden="false" customHeight="false" outlineLevel="0" collapsed="false">
      <c r="A1099" s="0" t="n">
        <f aca="false">VALUE(MID(B1099,5,FIND("_c",B1099)-5))</f>
        <v>28452</v>
      </c>
      <c r="B1099" s="0" t="s">
        <v>1958</v>
      </c>
      <c r="C1099" s="2" t="n">
        <v>0.41322847704697</v>
      </c>
      <c r="D1099" s="0" t="s">
        <v>9</v>
      </c>
    </row>
    <row r="1100" customFormat="false" ht="15" hidden="false" customHeight="false" outlineLevel="0" collapsed="false">
      <c r="A1100" s="0" t="n">
        <f aca="false">VALUE(MID(B1100,5,FIND("_c",B1100)-5))</f>
        <v>22595</v>
      </c>
      <c r="B1100" s="0" t="s">
        <v>1959</v>
      </c>
      <c r="C1100" s="2" t="n">
        <v>0.41319816467286</v>
      </c>
      <c r="D1100" s="0" t="s">
        <v>1960</v>
      </c>
    </row>
    <row r="1101" customFormat="false" ht="15" hidden="false" customHeight="false" outlineLevel="0" collapsed="false">
      <c r="A1101" s="0" t="n">
        <f aca="false">VALUE(MID(B1101,5,FIND("_c",B1101)-5))</f>
        <v>14808</v>
      </c>
      <c r="B1101" s="0" t="s">
        <v>1961</v>
      </c>
      <c r="C1101" s="2" t="n">
        <v>0.412779406720669</v>
      </c>
      <c r="D1101" s="0" t="s">
        <v>1962</v>
      </c>
    </row>
    <row r="1102" customFormat="false" ht="15" hidden="false" customHeight="false" outlineLevel="0" collapsed="false">
      <c r="A1102" s="0" t="n">
        <f aca="false">VALUE(MID(B1102,5,FIND("_c",B1102)-5))</f>
        <v>31341</v>
      </c>
      <c r="B1102" s="0" t="s">
        <v>1963</v>
      </c>
      <c r="C1102" s="2" t="n">
        <v>0.411896377411397</v>
      </c>
      <c r="D1102" s="0" t="s">
        <v>1964</v>
      </c>
    </row>
    <row r="1103" customFormat="false" ht="15" hidden="false" customHeight="false" outlineLevel="0" collapsed="false">
      <c r="A1103" s="0" t="n">
        <f aca="false">VALUE(MID(B1103,5,FIND("_c",B1103)-5))</f>
        <v>29741</v>
      </c>
      <c r="B1103" s="0" t="s">
        <v>1965</v>
      </c>
      <c r="C1103" s="2" t="n">
        <v>0.41165009448034</v>
      </c>
      <c r="D1103" s="0" t="s">
        <v>1966</v>
      </c>
    </row>
    <row r="1104" customFormat="false" ht="15" hidden="false" customHeight="false" outlineLevel="0" collapsed="false">
      <c r="A1104" s="0" t="n">
        <f aca="false">VALUE(MID(B1104,5,FIND("_c",B1104)-5))</f>
        <v>35184</v>
      </c>
      <c r="B1104" s="0" t="s">
        <v>1967</v>
      </c>
      <c r="C1104" s="2" t="n">
        <v>0.41164292114592</v>
      </c>
      <c r="D1104" s="0" t="s">
        <v>9</v>
      </c>
    </row>
    <row r="1105" customFormat="false" ht="15" hidden="false" customHeight="false" outlineLevel="0" collapsed="false">
      <c r="A1105" s="0" t="n">
        <f aca="false">VALUE(MID(B1105,5,FIND("_c",B1105)-5))</f>
        <v>28733</v>
      </c>
      <c r="B1105" s="0" t="s">
        <v>1968</v>
      </c>
      <c r="C1105" s="2" t="n">
        <v>0.410790912825073</v>
      </c>
      <c r="D1105" s="0" t="s">
        <v>1780</v>
      </c>
    </row>
    <row r="1106" customFormat="false" ht="15" hidden="false" customHeight="false" outlineLevel="0" collapsed="false">
      <c r="A1106" s="0" t="n">
        <f aca="false">VALUE(MID(B1106,5,FIND("_c",B1106)-5))</f>
        <v>29864</v>
      </c>
      <c r="B1106" s="0" t="s">
        <v>1969</v>
      </c>
      <c r="C1106" s="2" t="n">
        <v>0.410570232222629</v>
      </c>
      <c r="D1106" s="0" t="s">
        <v>603</v>
      </c>
    </row>
    <row r="1107" customFormat="false" ht="15" hidden="false" customHeight="false" outlineLevel="0" collapsed="false">
      <c r="A1107" s="0" t="n">
        <f aca="false">VALUE(MID(B1107,5,FIND("_c",B1107)-5))</f>
        <v>32128</v>
      </c>
      <c r="B1107" s="0" t="s">
        <v>1970</v>
      </c>
      <c r="C1107" s="2" t="n">
        <v>0.410276125185119</v>
      </c>
      <c r="D1107" s="0" t="s">
        <v>1971</v>
      </c>
    </row>
    <row r="1108" customFormat="false" ht="15" hidden="false" customHeight="false" outlineLevel="0" collapsed="false">
      <c r="A1108" s="0" t="n">
        <f aca="false">VALUE(MID(B1108,5,FIND("_c",B1108)-5))</f>
        <v>31380</v>
      </c>
      <c r="B1108" s="0" t="s">
        <v>1972</v>
      </c>
      <c r="C1108" s="2" t="n">
        <v>0.410243350416076</v>
      </c>
      <c r="D1108" s="0" t="s">
        <v>1787</v>
      </c>
    </row>
    <row r="1109" customFormat="false" ht="15" hidden="false" customHeight="false" outlineLevel="0" collapsed="false">
      <c r="A1109" s="0" t="n">
        <f aca="false">VALUE(MID(B1109,5,FIND("_c",B1109)-5))</f>
        <v>33074</v>
      </c>
      <c r="B1109" s="0" t="s">
        <v>1973</v>
      </c>
      <c r="C1109" s="2" t="n">
        <v>0.410096107139</v>
      </c>
      <c r="D1109" s="0" t="s">
        <v>1974</v>
      </c>
    </row>
    <row r="1110" customFormat="false" ht="15" hidden="false" customHeight="false" outlineLevel="0" collapsed="false">
      <c r="A1110" s="0" t="n">
        <f aca="false">VALUE(MID(B1110,5,FIND("_c",B1110)-5))</f>
        <v>24214</v>
      </c>
      <c r="B1110" s="0" t="s">
        <v>1975</v>
      </c>
      <c r="C1110" s="2" t="n">
        <v>0.407805930047768</v>
      </c>
      <c r="D1110" s="0" t="s">
        <v>9</v>
      </c>
    </row>
    <row r="1111" customFormat="false" ht="15" hidden="false" customHeight="false" outlineLevel="0" collapsed="false">
      <c r="A1111" s="0" t="n">
        <f aca="false">VALUE(MID(B1111,5,FIND("_c",B1111)-5))</f>
        <v>20609</v>
      </c>
      <c r="B1111" s="0" t="s">
        <v>1976</v>
      </c>
      <c r="C1111" s="2" t="n">
        <v>0.407803292823159</v>
      </c>
      <c r="D1111" s="0" t="s">
        <v>9</v>
      </c>
    </row>
    <row r="1112" customFormat="false" ht="15" hidden="false" customHeight="false" outlineLevel="0" collapsed="false">
      <c r="A1112" s="0" t="n">
        <f aca="false">VALUE(MID(B1112,5,FIND("_c",B1112)-5))</f>
        <v>26922</v>
      </c>
      <c r="B1112" s="0" t="s">
        <v>291</v>
      </c>
      <c r="C1112" s="2" t="n">
        <v>0.407558503572045</v>
      </c>
      <c r="D1112" s="0" t="s">
        <v>9</v>
      </c>
    </row>
    <row r="1113" customFormat="false" ht="15" hidden="false" customHeight="false" outlineLevel="0" collapsed="false">
      <c r="A1113" s="0" t="n">
        <f aca="false">VALUE(MID(B1113,5,FIND("_c",B1113)-5))</f>
        <v>29424</v>
      </c>
      <c r="B1113" s="0" t="s">
        <v>1977</v>
      </c>
      <c r="C1113" s="2" t="n">
        <v>0.40733563898283</v>
      </c>
      <c r="D1113" s="0" t="s">
        <v>9</v>
      </c>
    </row>
    <row r="1114" customFormat="false" ht="15" hidden="false" customHeight="false" outlineLevel="0" collapsed="false">
      <c r="A1114" s="0" t="n">
        <f aca="false">VALUE(MID(B1114,5,FIND("_c",B1114)-5))</f>
        <v>33375</v>
      </c>
      <c r="B1114" s="0" t="s">
        <v>1978</v>
      </c>
      <c r="C1114" s="2" t="n">
        <v>0.406592431022587</v>
      </c>
      <c r="D1114" s="0" t="s">
        <v>1836</v>
      </c>
    </row>
    <row r="1115" customFormat="false" ht="15" hidden="false" customHeight="false" outlineLevel="0" collapsed="false">
      <c r="A1115" s="0" t="n">
        <f aca="false">VALUE(MID(B1115,5,FIND("_c",B1115)-5))</f>
        <v>7664</v>
      </c>
      <c r="B1115" s="0" t="s">
        <v>1979</v>
      </c>
      <c r="C1115" s="2" t="n">
        <v>0.405832542637376</v>
      </c>
      <c r="D1115" s="0" t="s">
        <v>603</v>
      </c>
    </row>
    <row r="1116" customFormat="false" ht="15" hidden="false" customHeight="false" outlineLevel="0" collapsed="false">
      <c r="A1116" s="0" t="n">
        <f aca="false">VALUE(MID(B1116,5,FIND("_c",B1116)-5))</f>
        <v>29517</v>
      </c>
      <c r="B1116" s="0" t="s">
        <v>1980</v>
      </c>
      <c r="C1116" s="2" t="n">
        <v>0.40566697643778</v>
      </c>
      <c r="D1116" s="0" t="s">
        <v>1981</v>
      </c>
    </row>
    <row r="1117" customFormat="false" ht="15" hidden="false" customHeight="false" outlineLevel="0" collapsed="false">
      <c r="A1117" s="0" t="n">
        <f aca="false">VALUE(MID(B1117,5,FIND("_c",B1117)-5))</f>
        <v>32635</v>
      </c>
      <c r="B1117" s="0" t="s">
        <v>1982</v>
      </c>
      <c r="C1117" s="2" t="n">
        <v>0.405430171604803</v>
      </c>
      <c r="D1117" s="0" t="s">
        <v>1983</v>
      </c>
    </row>
    <row r="1118" customFormat="false" ht="15" hidden="false" customHeight="false" outlineLevel="0" collapsed="false">
      <c r="A1118" s="0" t="n">
        <f aca="false">VALUE(MID(B1118,5,FIND("_c",B1118)-5))</f>
        <v>35057</v>
      </c>
      <c r="B1118" s="0" t="s">
        <v>1984</v>
      </c>
      <c r="C1118" s="2" t="n">
        <v>0.405189713322497</v>
      </c>
      <c r="D1118" s="0" t="s">
        <v>143</v>
      </c>
    </row>
    <row r="1119" customFormat="false" ht="15" hidden="false" customHeight="false" outlineLevel="0" collapsed="false">
      <c r="A1119" s="0" t="n">
        <f aca="false">VALUE(MID(B1119,5,FIND("_c",B1119)-5))</f>
        <v>18754</v>
      </c>
      <c r="B1119" s="0" t="s">
        <v>1985</v>
      </c>
      <c r="C1119" s="2" t="n">
        <v>0.404871805967111</v>
      </c>
      <c r="D1119" s="0" t="s">
        <v>1986</v>
      </c>
    </row>
    <row r="1120" customFormat="false" ht="15" hidden="false" customHeight="false" outlineLevel="0" collapsed="false">
      <c r="A1120" s="0" t="n">
        <f aca="false">VALUE(MID(B1120,5,FIND("_c",B1120)-5))</f>
        <v>34207</v>
      </c>
      <c r="B1120" s="0" t="s">
        <v>1987</v>
      </c>
      <c r="C1120" s="2" t="n">
        <v>0.403798424328349</v>
      </c>
      <c r="D1120" s="0" t="s">
        <v>1988</v>
      </c>
    </row>
    <row r="1121" customFormat="false" ht="15" hidden="false" customHeight="false" outlineLevel="0" collapsed="false">
      <c r="A1121" s="0" t="n">
        <f aca="false">VALUE(MID(B1121,5,FIND("_c",B1121)-5))</f>
        <v>35759</v>
      </c>
      <c r="B1121" s="0" t="s">
        <v>1989</v>
      </c>
      <c r="C1121" s="2" t="n">
        <v>0.403632736006595</v>
      </c>
      <c r="D1121" s="0" t="s">
        <v>1990</v>
      </c>
    </row>
    <row r="1122" customFormat="false" ht="15" hidden="false" customHeight="false" outlineLevel="0" collapsed="false">
      <c r="A1122" s="0" t="n">
        <f aca="false">VALUE(MID(B1122,5,FIND("_c",B1122)-5))</f>
        <v>36550</v>
      </c>
      <c r="B1122" s="0" t="s">
        <v>38</v>
      </c>
      <c r="C1122" s="2" t="n">
        <v>0.40357838390378</v>
      </c>
      <c r="D1122" s="0" t="s">
        <v>27</v>
      </c>
    </row>
    <row r="1123" customFormat="false" ht="15" hidden="false" customHeight="false" outlineLevel="0" collapsed="false">
      <c r="A1123" s="0" t="n">
        <f aca="false">VALUE(MID(B1123,5,FIND("_c",B1123)-5))</f>
        <v>19778</v>
      </c>
      <c r="B1123" s="0" t="s">
        <v>1991</v>
      </c>
      <c r="C1123" s="2" t="n">
        <v>0.403547326478648</v>
      </c>
      <c r="D1123" s="0" t="s">
        <v>1800</v>
      </c>
    </row>
    <row r="1124" customFormat="false" ht="15" hidden="false" customHeight="false" outlineLevel="0" collapsed="false">
      <c r="A1124" s="0" t="n">
        <f aca="false">VALUE(MID(B1124,5,FIND("_c",B1124)-5))</f>
        <v>36437</v>
      </c>
      <c r="B1124" s="0" t="s">
        <v>1992</v>
      </c>
      <c r="C1124" s="2" t="n">
        <v>0.403138916032275</v>
      </c>
      <c r="D1124" s="0" t="s">
        <v>1993</v>
      </c>
    </row>
    <row r="1125" customFormat="false" ht="15" hidden="false" customHeight="false" outlineLevel="0" collapsed="false">
      <c r="A1125" s="0" t="n">
        <f aca="false">VALUE(MID(B1125,5,FIND("_c",B1125)-5))</f>
        <v>24735</v>
      </c>
      <c r="B1125" s="0" t="s">
        <v>1994</v>
      </c>
      <c r="C1125" s="2" t="n">
        <v>0.403012023574997</v>
      </c>
      <c r="D1125" s="0" t="s">
        <v>1840</v>
      </c>
    </row>
    <row r="1126" customFormat="false" ht="15" hidden="false" customHeight="false" outlineLevel="0" collapsed="false">
      <c r="A1126" s="0" t="n">
        <f aca="false">VALUE(MID(B1126,5,FIND("_c",B1126)-5))</f>
        <v>22024</v>
      </c>
      <c r="B1126" s="0" t="s">
        <v>1995</v>
      </c>
      <c r="C1126" s="2" t="n">
        <v>0.402890741378556</v>
      </c>
      <c r="D1126" s="0" t="s">
        <v>132</v>
      </c>
    </row>
    <row r="1127" customFormat="false" ht="15" hidden="false" customHeight="false" outlineLevel="0" collapsed="false">
      <c r="A1127" s="0" t="n">
        <f aca="false">VALUE(MID(B1127,5,FIND("_c",B1127)-5))</f>
        <v>37478</v>
      </c>
      <c r="B1127" s="0" t="s">
        <v>1996</v>
      </c>
      <c r="C1127" s="2" t="n">
        <v>0.402469745861618</v>
      </c>
      <c r="D1127" s="0" t="s">
        <v>1997</v>
      </c>
    </row>
    <row r="1128" customFormat="false" ht="15" hidden="false" customHeight="false" outlineLevel="0" collapsed="false">
      <c r="A1128" s="0" t="n">
        <f aca="false">VALUE(MID(B1128,5,FIND("_c",B1128)-5))</f>
        <v>30271</v>
      </c>
      <c r="B1128" s="0" t="s">
        <v>1998</v>
      </c>
      <c r="C1128" s="2" t="n">
        <v>0.401827642061233</v>
      </c>
      <c r="D1128" s="0" t="s">
        <v>1999</v>
      </c>
    </row>
    <row r="1129" customFormat="false" ht="15" hidden="false" customHeight="false" outlineLevel="0" collapsed="false">
      <c r="A1129" s="0" t="n">
        <f aca="false">VALUE(MID(B1129,5,FIND("_c",B1129)-5))</f>
        <v>35942</v>
      </c>
      <c r="B1129" s="0" t="s">
        <v>2000</v>
      </c>
      <c r="C1129" s="2" t="n">
        <v>0.401813804122679</v>
      </c>
      <c r="D1129" s="0" t="s">
        <v>2001</v>
      </c>
    </row>
    <row r="1130" customFormat="false" ht="15" hidden="false" customHeight="false" outlineLevel="0" collapsed="false">
      <c r="A1130" s="0" t="n">
        <f aca="false">VALUE(MID(B1130,5,FIND("_c",B1130)-5))</f>
        <v>28877</v>
      </c>
      <c r="B1130" s="0" t="s">
        <v>2002</v>
      </c>
      <c r="C1130" s="2" t="n">
        <v>0.401393601097808</v>
      </c>
      <c r="D1130" s="0" t="s">
        <v>2003</v>
      </c>
    </row>
    <row r="1131" customFormat="false" ht="15" hidden="false" customHeight="false" outlineLevel="0" collapsed="false">
      <c r="A1131" s="0" t="n">
        <f aca="false">VALUE(MID(B1131,5,FIND("_c",B1131)-5))</f>
        <v>23674</v>
      </c>
      <c r="B1131" s="0" t="s">
        <v>2004</v>
      </c>
      <c r="C1131" s="2" t="n">
        <v>0.401200543734746</v>
      </c>
      <c r="D1131" s="0" t="s">
        <v>1960</v>
      </c>
    </row>
    <row r="1132" customFormat="false" ht="15" hidden="false" customHeight="false" outlineLevel="0" collapsed="false">
      <c r="A1132" s="0" t="n">
        <f aca="false">VALUE(MID(B1132,5,FIND("_c",B1132)-5))</f>
        <v>24422</v>
      </c>
      <c r="B1132" s="0" t="s">
        <v>313</v>
      </c>
      <c r="C1132" s="2" t="n">
        <v>0.401017507037083</v>
      </c>
      <c r="D1132" s="0" t="s">
        <v>9</v>
      </c>
    </row>
    <row r="1133" customFormat="false" ht="15" hidden="false" customHeight="false" outlineLevel="0" collapsed="false">
      <c r="A1133" s="0" t="n">
        <f aca="false">VALUE(MID(B1133,5,FIND("_c",B1133)-5))</f>
        <v>27862</v>
      </c>
      <c r="B1133" s="0" t="s">
        <v>538</v>
      </c>
      <c r="C1133" s="2" t="n">
        <v>0.400914354370676</v>
      </c>
      <c r="D1133" s="0" t="s">
        <v>539</v>
      </c>
    </row>
    <row r="1134" customFormat="false" ht="15" hidden="false" customHeight="false" outlineLevel="0" collapsed="false">
      <c r="A1134" s="0" t="n">
        <f aca="false">VALUE(MID(B1134,5,FIND("_c",B1134)-5))</f>
        <v>26172</v>
      </c>
      <c r="B1134" s="0" t="s">
        <v>2005</v>
      </c>
      <c r="C1134" s="2" t="n">
        <v>0.400775185686042</v>
      </c>
      <c r="D1134" s="0" t="s">
        <v>9</v>
      </c>
    </row>
    <row r="1135" customFormat="false" ht="15" hidden="false" customHeight="false" outlineLevel="0" collapsed="false">
      <c r="A1135" s="0" t="n">
        <f aca="false">VALUE(MID(B1135,5,FIND("_c",B1135)-5))</f>
        <v>27381</v>
      </c>
      <c r="B1135" s="0" t="s">
        <v>2006</v>
      </c>
      <c r="C1135" s="2" t="n">
        <v>0.40067426629621</v>
      </c>
      <c r="D1135" s="0" t="s">
        <v>1866</v>
      </c>
    </row>
    <row r="1136" customFormat="false" ht="15" hidden="false" customHeight="false" outlineLevel="0" collapsed="false">
      <c r="A1136" s="0" t="n">
        <f aca="false">VALUE(MID(B1136,5,FIND("_c",B1136)-5))</f>
        <v>34884</v>
      </c>
      <c r="B1136" s="0" t="s">
        <v>2007</v>
      </c>
      <c r="C1136" s="2" t="n">
        <v>0.399930606888635</v>
      </c>
      <c r="D1136" s="0" t="s">
        <v>2008</v>
      </c>
    </row>
    <row r="1137" customFormat="false" ht="15" hidden="false" customHeight="false" outlineLevel="0" collapsed="false">
      <c r="A1137" s="0" t="n">
        <f aca="false">VALUE(MID(B1137,5,FIND("_c",B1137)-5))</f>
        <v>35536</v>
      </c>
      <c r="B1137" s="0" t="s">
        <v>2009</v>
      </c>
      <c r="C1137" s="2" t="n">
        <v>0.399841937664454</v>
      </c>
      <c r="D1137" s="0" t="s">
        <v>2010</v>
      </c>
    </row>
    <row r="1138" customFormat="false" ht="15" hidden="false" customHeight="false" outlineLevel="0" collapsed="false">
      <c r="A1138" s="0" t="n">
        <f aca="false">VALUE(MID(B1138,5,FIND("_c",B1138)-5))</f>
        <v>31203</v>
      </c>
      <c r="B1138" s="0" t="s">
        <v>2011</v>
      </c>
      <c r="C1138" s="2" t="n">
        <v>0.39979350488151</v>
      </c>
      <c r="D1138" s="0" t="s">
        <v>2012</v>
      </c>
    </row>
    <row r="1139" customFormat="false" ht="15" hidden="false" customHeight="false" outlineLevel="0" collapsed="false">
      <c r="A1139" s="0" t="n">
        <f aca="false">VALUE(MID(B1139,5,FIND("_c",B1139)-5))</f>
        <v>32364</v>
      </c>
      <c r="B1139" s="0" t="s">
        <v>2013</v>
      </c>
      <c r="C1139" s="2" t="n">
        <v>0.399645448861862</v>
      </c>
      <c r="D1139" s="0" t="s">
        <v>1414</v>
      </c>
    </row>
    <row r="1140" customFormat="false" ht="15" hidden="false" customHeight="false" outlineLevel="0" collapsed="false">
      <c r="A1140" s="0" t="n">
        <f aca="false">VALUE(MID(B1140,5,FIND("_c",B1140)-5))</f>
        <v>37051</v>
      </c>
      <c r="B1140" s="0" t="s">
        <v>2014</v>
      </c>
      <c r="C1140" s="2" t="n">
        <v>0.399547213374077</v>
      </c>
      <c r="D1140" s="0" t="s">
        <v>2015</v>
      </c>
    </row>
    <row r="1141" customFormat="false" ht="15" hidden="false" customHeight="false" outlineLevel="0" collapsed="false">
      <c r="A1141" s="0" t="n">
        <f aca="false">VALUE(MID(B1141,5,FIND("_c",B1141)-5))</f>
        <v>34131</v>
      </c>
      <c r="B1141" s="0" t="s">
        <v>2016</v>
      </c>
      <c r="C1141" s="2" t="n">
        <v>0.399439151890944</v>
      </c>
      <c r="D1141" s="0" t="s">
        <v>2017</v>
      </c>
    </row>
    <row r="1142" customFormat="false" ht="15" hidden="false" customHeight="false" outlineLevel="0" collapsed="false">
      <c r="A1142" s="0" t="n">
        <f aca="false">VALUE(MID(B1142,5,FIND("_c",B1142)-5))</f>
        <v>24417</v>
      </c>
      <c r="B1142" s="0" t="s">
        <v>2018</v>
      </c>
      <c r="C1142" s="2" t="n">
        <v>0.399394521526343</v>
      </c>
      <c r="D1142" s="0" t="s">
        <v>2019</v>
      </c>
    </row>
    <row r="1143" customFormat="false" ht="15" hidden="false" customHeight="false" outlineLevel="0" collapsed="false">
      <c r="A1143" s="0" t="n">
        <f aca="false">VALUE(MID(B1143,5,FIND("_c",B1143)-5))</f>
        <v>37248</v>
      </c>
      <c r="B1143" s="0" t="s">
        <v>2020</v>
      </c>
      <c r="C1143" s="2" t="n">
        <v>0.399202797106358</v>
      </c>
      <c r="D1143" s="0" t="s">
        <v>435</v>
      </c>
    </row>
    <row r="1144" customFormat="false" ht="15" hidden="false" customHeight="false" outlineLevel="0" collapsed="false">
      <c r="A1144" s="0" t="n">
        <f aca="false">VALUE(MID(B1144,5,FIND("_c",B1144)-5))</f>
        <v>37862</v>
      </c>
      <c r="B1144" s="0" t="s">
        <v>2021</v>
      </c>
      <c r="C1144" s="2" t="n">
        <v>0.399045466510943</v>
      </c>
      <c r="D1144" s="0" t="s">
        <v>2022</v>
      </c>
    </row>
    <row r="1145" customFormat="false" ht="15" hidden="false" customHeight="false" outlineLevel="0" collapsed="false">
      <c r="A1145" s="0" t="n">
        <f aca="false">VALUE(MID(B1145,5,FIND("_c",B1145)-5))</f>
        <v>31642</v>
      </c>
      <c r="B1145" s="0" t="s">
        <v>2023</v>
      </c>
      <c r="C1145" s="2" t="n">
        <v>0.398562437104524</v>
      </c>
      <c r="D1145" s="0" t="s">
        <v>2012</v>
      </c>
    </row>
    <row r="1146" customFormat="false" ht="15" hidden="false" customHeight="false" outlineLevel="0" collapsed="false">
      <c r="A1146" s="0" t="n">
        <f aca="false">VALUE(MID(B1146,5,FIND("_c",B1146)-5))</f>
        <v>35834</v>
      </c>
      <c r="B1146" s="0" t="s">
        <v>2024</v>
      </c>
      <c r="C1146" s="2" t="n">
        <v>0.397508453050616</v>
      </c>
      <c r="D1146" s="0" t="s">
        <v>2025</v>
      </c>
    </row>
    <row r="1147" customFormat="false" ht="15" hidden="false" customHeight="false" outlineLevel="0" collapsed="false">
      <c r="A1147" s="0" t="n">
        <f aca="false">VALUE(MID(B1147,5,FIND("_c",B1147)-5))</f>
        <v>32953</v>
      </c>
      <c r="B1147" s="0" t="s">
        <v>2026</v>
      </c>
      <c r="C1147" s="2" t="n">
        <v>0.397477176102968</v>
      </c>
      <c r="D1147" s="0" t="s">
        <v>2027</v>
      </c>
    </row>
    <row r="1148" customFormat="false" ht="15" hidden="false" customHeight="false" outlineLevel="0" collapsed="false">
      <c r="A1148" s="0" t="n">
        <f aca="false">VALUE(MID(B1148,5,FIND("_c",B1148)-5))</f>
        <v>23886</v>
      </c>
      <c r="B1148" s="0" t="s">
        <v>2028</v>
      </c>
      <c r="C1148" s="2" t="n">
        <v>0.397367227095314</v>
      </c>
      <c r="D1148" s="0" t="s">
        <v>9</v>
      </c>
    </row>
    <row r="1149" customFormat="false" ht="15" hidden="false" customHeight="false" outlineLevel="0" collapsed="false">
      <c r="A1149" s="0" t="n">
        <f aca="false">VALUE(MID(B1149,5,FIND("_c",B1149)-5))</f>
        <v>33522</v>
      </c>
      <c r="B1149" s="0" t="s">
        <v>2029</v>
      </c>
      <c r="C1149" s="2" t="n">
        <v>0.396538918229445</v>
      </c>
      <c r="D1149" s="0" t="s">
        <v>1520</v>
      </c>
    </row>
    <row r="1150" customFormat="false" ht="15" hidden="false" customHeight="false" outlineLevel="0" collapsed="false">
      <c r="A1150" s="0" t="n">
        <f aca="false">VALUE(MID(B1150,5,FIND("_c",B1150)-5))</f>
        <v>34141</v>
      </c>
      <c r="B1150" s="0" t="s">
        <v>2030</v>
      </c>
      <c r="C1150" s="2" t="n">
        <v>0.396334060600436</v>
      </c>
      <c r="D1150" s="0" t="s">
        <v>2031</v>
      </c>
    </row>
    <row r="1151" customFormat="false" ht="15" hidden="false" customHeight="false" outlineLevel="0" collapsed="false">
      <c r="A1151" s="0" t="n">
        <f aca="false">VALUE(MID(B1151,5,FIND("_c",B1151)-5))</f>
        <v>37187</v>
      </c>
      <c r="B1151" s="0" t="s">
        <v>2032</v>
      </c>
      <c r="C1151" s="2" t="n">
        <v>0.396322029104467</v>
      </c>
      <c r="D1151" s="0" t="s">
        <v>2033</v>
      </c>
    </row>
    <row r="1152" customFormat="false" ht="15" hidden="false" customHeight="false" outlineLevel="0" collapsed="false">
      <c r="A1152" s="0" t="n">
        <f aca="false">VALUE(MID(B1152,5,FIND("_c",B1152)-5))</f>
        <v>24251</v>
      </c>
      <c r="B1152" s="0" t="s">
        <v>2034</v>
      </c>
      <c r="C1152" s="2" t="n">
        <v>0.396316793189747</v>
      </c>
      <c r="D1152" s="0" t="s">
        <v>2035</v>
      </c>
    </row>
    <row r="1153" customFormat="false" ht="15" hidden="false" customHeight="false" outlineLevel="0" collapsed="false">
      <c r="A1153" s="0" t="n">
        <f aca="false">VALUE(MID(B1153,5,FIND("_c",B1153)-5))</f>
        <v>37547</v>
      </c>
      <c r="B1153" s="0" t="s">
        <v>2036</v>
      </c>
      <c r="C1153" s="2" t="n">
        <v>0.396122227082616</v>
      </c>
      <c r="D1153" s="0" t="s">
        <v>1997</v>
      </c>
    </row>
    <row r="1154" customFormat="false" ht="15" hidden="false" customHeight="false" outlineLevel="0" collapsed="false">
      <c r="A1154" s="0" t="n">
        <f aca="false">VALUE(MID(B1154,5,FIND("_c",B1154)-5))</f>
        <v>35750</v>
      </c>
      <c r="B1154" s="0" t="s">
        <v>2037</v>
      </c>
      <c r="C1154" s="2" t="n">
        <v>0.396081086285502</v>
      </c>
      <c r="D1154" s="0" t="s">
        <v>9</v>
      </c>
    </row>
    <row r="1155" customFormat="false" ht="15" hidden="false" customHeight="false" outlineLevel="0" collapsed="false">
      <c r="A1155" s="0" t="n">
        <f aca="false">VALUE(MID(B1155,5,FIND("_c",B1155)-5))</f>
        <v>35253</v>
      </c>
      <c r="B1155" s="0" t="s">
        <v>2038</v>
      </c>
      <c r="C1155" s="2" t="n">
        <v>0.396050366267603</v>
      </c>
      <c r="D1155" s="0" t="s">
        <v>2039</v>
      </c>
    </row>
    <row r="1156" customFormat="false" ht="15" hidden="false" customHeight="false" outlineLevel="0" collapsed="false">
      <c r="A1156" s="0" t="n">
        <f aca="false">VALUE(MID(B1156,5,FIND("_c",B1156)-5))</f>
        <v>24180</v>
      </c>
      <c r="B1156" s="0" t="s">
        <v>2040</v>
      </c>
      <c r="C1156" s="2" t="n">
        <v>0.395384160362838</v>
      </c>
      <c r="D1156" s="0" t="s">
        <v>1511</v>
      </c>
    </row>
    <row r="1157" customFormat="false" ht="15" hidden="false" customHeight="false" outlineLevel="0" collapsed="false">
      <c r="A1157" s="0" t="n">
        <f aca="false">VALUE(MID(B1157,5,FIND("_c",B1157)-5))</f>
        <v>30328</v>
      </c>
      <c r="B1157" s="0" t="s">
        <v>2041</v>
      </c>
      <c r="C1157" s="2" t="n">
        <v>0.39412735281277</v>
      </c>
      <c r="D1157" s="0" t="s">
        <v>1789</v>
      </c>
    </row>
    <row r="1158" customFormat="false" ht="15" hidden="false" customHeight="false" outlineLevel="0" collapsed="false">
      <c r="A1158" s="0" t="n">
        <f aca="false">VALUE(MID(B1158,5,FIND("_c",B1158)-5))</f>
        <v>19943</v>
      </c>
      <c r="B1158" s="0" t="s">
        <v>2042</v>
      </c>
      <c r="C1158" s="2" t="n">
        <v>0.393680285615391</v>
      </c>
      <c r="D1158" s="0" t="s">
        <v>2043</v>
      </c>
    </row>
    <row r="1159" customFormat="false" ht="15" hidden="false" customHeight="false" outlineLevel="0" collapsed="false">
      <c r="A1159" s="0" t="n">
        <f aca="false">VALUE(MID(B1159,5,FIND("_c",B1159)-5))</f>
        <v>29147</v>
      </c>
      <c r="B1159" s="0" t="s">
        <v>355</v>
      </c>
      <c r="C1159" s="2" t="n">
        <v>0.393661831364323</v>
      </c>
      <c r="D1159" s="0" t="s">
        <v>124</v>
      </c>
    </row>
    <row r="1160" customFormat="false" ht="15" hidden="false" customHeight="false" outlineLevel="0" collapsed="false">
      <c r="A1160" s="0" t="n">
        <f aca="false">VALUE(MID(B1160,5,FIND("_c",B1160)-5))</f>
        <v>29159</v>
      </c>
      <c r="B1160" s="0" t="s">
        <v>2044</v>
      </c>
      <c r="C1160" s="2" t="n">
        <v>0.393211932494855</v>
      </c>
      <c r="D1160" s="0" t="s">
        <v>2045</v>
      </c>
    </row>
    <row r="1161" customFormat="false" ht="15" hidden="false" customHeight="false" outlineLevel="0" collapsed="false">
      <c r="A1161" s="0" t="n">
        <f aca="false">VALUE(MID(B1161,5,FIND("_c",B1161)-5))</f>
        <v>31054</v>
      </c>
      <c r="B1161" s="0" t="s">
        <v>2046</v>
      </c>
      <c r="C1161" s="2" t="n">
        <v>0.393021226959305</v>
      </c>
      <c r="D1161" s="0" t="s">
        <v>2047</v>
      </c>
    </row>
    <row r="1162" customFormat="false" ht="15" hidden="false" customHeight="false" outlineLevel="0" collapsed="false">
      <c r="A1162" s="0" t="n">
        <f aca="false">VALUE(MID(B1162,5,FIND("_c",B1162)-5))</f>
        <v>33396</v>
      </c>
      <c r="B1162" s="0" t="s">
        <v>2048</v>
      </c>
      <c r="C1162" s="2" t="n">
        <v>0.392979718827417</v>
      </c>
      <c r="D1162" s="0" t="s">
        <v>2049</v>
      </c>
    </row>
    <row r="1163" customFormat="false" ht="15" hidden="false" customHeight="false" outlineLevel="0" collapsed="false">
      <c r="A1163" s="0" t="n">
        <f aca="false">VALUE(MID(B1163,5,FIND("_c",B1163)-5))</f>
        <v>33351</v>
      </c>
      <c r="B1163" s="0" t="s">
        <v>2050</v>
      </c>
      <c r="C1163" s="2" t="n">
        <v>0.392556774922136</v>
      </c>
      <c r="D1163" s="0" t="s">
        <v>2051</v>
      </c>
    </row>
    <row r="1164" customFormat="false" ht="15" hidden="false" customHeight="false" outlineLevel="0" collapsed="false">
      <c r="A1164" s="0" t="n">
        <f aca="false">VALUE(MID(B1164,5,FIND("_c",B1164)-5))</f>
        <v>35774</v>
      </c>
      <c r="B1164" s="0" t="s">
        <v>2052</v>
      </c>
      <c r="C1164" s="2" t="n">
        <v>0.391712049075462</v>
      </c>
      <c r="D1164" s="0" t="s">
        <v>1893</v>
      </c>
    </row>
    <row r="1165" customFormat="false" ht="15" hidden="false" customHeight="false" outlineLevel="0" collapsed="false">
      <c r="A1165" s="0" t="n">
        <f aca="false">VALUE(MID(B1165,5,FIND("_c",B1165)-5))</f>
        <v>24027</v>
      </c>
      <c r="B1165" s="0" t="s">
        <v>2053</v>
      </c>
      <c r="C1165" s="2" t="n">
        <v>0.391306253213059</v>
      </c>
      <c r="D1165" s="0" t="s">
        <v>1916</v>
      </c>
    </row>
    <row r="1166" customFormat="false" ht="15" hidden="false" customHeight="false" outlineLevel="0" collapsed="false">
      <c r="A1166" s="0" t="n">
        <f aca="false">VALUE(MID(B1166,5,FIND("_c",B1166)-5))</f>
        <v>24054</v>
      </c>
      <c r="B1166" s="0" t="s">
        <v>2054</v>
      </c>
      <c r="C1166" s="2" t="n">
        <v>0.39124097208026</v>
      </c>
      <c r="D1166" s="0" t="s">
        <v>1834</v>
      </c>
    </row>
    <row r="1167" customFormat="false" ht="15" hidden="false" customHeight="false" outlineLevel="0" collapsed="false">
      <c r="A1167" s="0" t="n">
        <f aca="false">VALUE(MID(B1167,5,FIND("_c",B1167)-5))</f>
        <v>21873</v>
      </c>
      <c r="B1167" s="0" t="s">
        <v>2055</v>
      </c>
      <c r="C1167" s="2" t="n">
        <v>0.390968031509642</v>
      </c>
      <c r="D1167" s="0" t="s">
        <v>2056</v>
      </c>
    </row>
    <row r="1168" customFormat="false" ht="15" hidden="false" customHeight="false" outlineLevel="0" collapsed="false">
      <c r="A1168" s="0" t="n">
        <f aca="false">VALUE(MID(B1168,5,FIND("_c",B1168)-5))</f>
        <v>36015</v>
      </c>
      <c r="B1168" s="0" t="s">
        <v>2057</v>
      </c>
      <c r="C1168" s="2" t="n">
        <v>0.390695766199148</v>
      </c>
      <c r="D1168" s="0" t="s">
        <v>1183</v>
      </c>
    </row>
    <row r="1169" customFormat="false" ht="15" hidden="false" customHeight="false" outlineLevel="0" collapsed="false">
      <c r="A1169" s="0" t="n">
        <f aca="false">VALUE(MID(B1169,5,FIND("_c",B1169)-5))</f>
        <v>26479</v>
      </c>
      <c r="B1169" s="0" t="s">
        <v>2058</v>
      </c>
      <c r="C1169" s="2" t="n">
        <v>0.390594988596872</v>
      </c>
      <c r="D1169" s="0" t="s">
        <v>2059</v>
      </c>
    </row>
    <row r="1170" customFormat="false" ht="15" hidden="false" customHeight="false" outlineLevel="0" collapsed="false">
      <c r="A1170" s="0" t="n">
        <f aca="false">VALUE(MID(B1170,5,FIND("_c",B1170)-5))</f>
        <v>20104</v>
      </c>
      <c r="B1170" s="0" t="s">
        <v>2060</v>
      </c>
      <c r="C1170" s="2" t="n">
        <v>0.390334951832814</v>
      </c>
      <c r="D1170" s="0" t="s">
        <v>2061</v>
      </c>
    </row>
    <row r="1171" customFormat="false" ht="15" hidden="false" customHeight="false" outlineLevel="0" collapsed="false">
      <c r="A1171" s="0" t="n">
        <f aca="false">VALUE(MID(B1171,5,FIND("_c",B1171)-5))</f>
        <v>27294</v>
      </c>
      <c r="B1171" s="0" t="s">
        <v>2062</v>
      </c>
      <c r="C1171" s="2" t="n">
        <v>0.389889468865035</v>
      </c>
      <c r="D1171" s="0" t="s">
        <v>796</v>
      </c>
    </row>
    <row r="1172" customFormat="false" ht="15" hidden="false" customHeight="false" outlineLevel="0" collapsed="false">
      <c r="A1172" s="0" t="n">
        <f aca="false">VALUE(MID(B1172,5,FIND("_c",B1172)-5))</f>
        <v>24841</v>
      </c>
      <c r="B1172" s="0" t="s">
        <v>2063</v>
      </c>
      <c r="C1172" s="2" t="n">
        <v>0.389879201747357</v>
      </c>
      <c r="D1172" s="0" t="s">
        <v>2064</v>
      </c>
    </row>
    <row r="1173" customFormat="false" ht="15" hidden="false" customHeight="false" outlineLevel="0" collapsed="false">
      <c r="A1173" s="0" t="n">
        <f aca="false">VALUE(MID(B1173,5,FIND("_c",B1173)-5))</f>
        <v>37500</v>
      </c>
      <c r="B1173" s="0" t="s">
        <v>268</v>
      </c>
      <c r="C1173" s="2" t="n">
        <v>0.38963253113089</v>
      </c>
      <c r="D1173" s="0" t="s">
        <v>124</v>
      </c>
    </row>
    <row r="1174" customFormat="false" ht="15" hidden="false" customHeight="false" outlineLevel="0" collapsed="false">
      <c r="A1174" s="0" t="n">
        <f aca="false">VALUE(MID(B1174,5,FIND("_c",B1174)-5))</f>
        <v>31178</v>
      </c>
      <c r="B1174" s="0" t="s">
        <v>2065</v>
      </c>
      <c r="C1174" s="2" t="n">
        <v>0.388179176726205</v>
      </c>
      <c r="D1174" s="0" t="s">
        <v>2066</v>
      </c>
    </row>
    <row r="1175" customFormat="false" ht="15" hidden="false" customHeight="false" outlineLevel="0" collapsed="false">
      <c r="A1175" s="0" t="n">
        <f aca="false">VALUE(MID(B1175,5,FIND("_c",B1175)-5))</f>
        <v>32783</v>
      </c>
      <c r="B1175" s="0" t="s">
        <v>2067</v>
      </c>
      <c r="C1175" s="2" t="n">
        <v>0.387721508722508</v>
      </c>
      <c r="D1175" s="0" t="s">
        <v>2068</v>
      </c>
    </row>
    <row r="1176" customFormat="false" ht="15" hidden="false" customHeight="false" outlineLevel="0" collapsed="false">
      <c r="A1176" s="0" t="n">
        <f aca="false">VALUE(MID(B1176,5,FIND("_c",B1176)-5))</f>
        <v>29599</v>
      </c>
      <c r="B1176" s="0" t="s">
        <v>2069</v>
      </c>
      <c r="C1176" s="2" t="n">
        <v>0.387685974047114</v>
      </c>
      <c r="D1176" s="0" t="s">
        <v>143</v>
      </c>
    </row>
    <row r="1177" customFormat="false" ht="15" hidden="false" customHeight="false" outlineLevel="0" collapsed="false">
      <c r="A1177" s="0" t="n">
        <f aca="false">VALUE(MID(B1177,5,FIND("_c",B1177)-5))</f>
        <v>28240</v>
      </c>
      <c r="B1177" s="0" t="s">
        <v>2070</v>
      </c>
      <c r="C1177" s="2" t="n">
        <v>0.38746836991243</v>
      </c>
      <c r="D1177" s="0" t="s">
        <v>2071</v>
      </c>
    </row>
    <row r="1178" customFormat="false" ht="15" hidden="false" customHeight="false" outlineLevel="0" collapsed="false">
      <c r="A1178" s="0" t="n">
        <f aca="false">VALUE(MID(B1178,5,FIND("_c",B1178)-5))</f>
        <v>16377</v>
      </c>
      <c r="B1178" s="0" t="s">
        <v>2072</v>
      </c>
      <c r="C1178" s="2" t="n">
        <v>0.38705875004725</v>
      </c>
      <c r="D1178" s="0" t="s">
        <v>9</v>
      </c>
    </row>
    <row r="1179" customFormat="false" ht="15" hidden="false" customHeight="false" outlineLevel="0" collapsed="false">
      <c r="A1179" s="0" t="n">
        <f aca="false">VALUE(MID(B1179,5,FIND("_c",B1179)-5))</f>
        <v>32727</v>
      </c>
      <c r="B1179" s="0" t="s">
        <v>2073</v>
      </c>
      <c r="C1179" s="2" t="n">
        <v>0.386902457758725</v>
      </c>
      <c r="D1179" s="0" t="s">
        <v>1704</v>
      </c>
    </row>
    <row r="1180" customFormat="false" ht="15" hidden="false" customHeight="false" outlineLevel="0" collapsed="false">
      <c r="A1180" s="0" t="n">
        <f aca="false">VALUE(MID(B1180,5,FIND("_c",B1180)-5))</f>
        <v>32349</v>
      </c>
      <c r="B1180" s="0" t="s">
        <v>2074</v>
      </c>
      <c r="C1180" s="2" t="n">
        <v>0.386766453864824</v>
      </c>
      <c r="D1180" s="0" t="s">
        <v>2075</v>
      </c>
    </row>
    <row r="1181" customFormat="false" ht="15" hidden="false" customHeight="false" outlineLevel="0" collapsed="false">
      <c r="A1181" s="0" t="n">
        <f aca="false">VALUE(MID(B1181,5,FIND("_c",B1181)-5))</f>
        <v>30094</v>
      </c>
      <c r="B1181" s="0" t="s">
        <v>2076</v>
      </c>
      <c r="C1181" s="2" t="n">
        <v>0.386675276201983</v>
      </c>
      <c r="D1181" s="0" t="s">
        <v>2077</v>
      </c>
    </row>
    <row r="1182" customFormat="false" ht="15" hidden="false" customHeight="false" outlineLevel="0" collapsed="false">
      <c r="A1182" s="0" t="n">
        <f aca="false">VALUE(MID(B1182,5,FIND("_c",B1182)-5))</f>
        <v>29900</v>
      </c>
      <c r="B1182" s="0" t="s">
        <v>2078</v>
      </c>
      <c r="C1182" s="2" t="n">
        <v>0.386518390145187</v>
      </c>
      <c r="D1182" s="0" t="s">
        <v>9</v>
      </c>
    </row>
    <row r="1183" customFormat="false" ht="15" hidden="false" customHeight="false" outlineLevel="0" collapsed="false">
      <c r="A1183" s="0" t="n">
        <f aca="false">VALUE(MID(B1183,5,FIND("_c",B1183)-5))</f>
        <v>32681</v>
      </c>
      <c r="B1183" s="0" t="s">
        <v>2079</v>
      </c>
      <c r="C1183" s="2" t="n">
        <v>0.386274625523843</v>
      </c>
      <c r="D1183" s="0" t="s">
        <v>2080</v>
      </c>
    </row>
    <row r="1184" customFormat="false" ht="15" hidden="false" customHeight="false" outlineLevel="0" collapsed="false">
      <c r="A1184" s="0" t="n">
        <f aca="false">VALUE(MID(B1184,5,FIND("_c",B1184)-5))</f>
        <v>26986</v>
      </c>
      <c r="B1184" s="0" t="s">
        <v>2081</v>
      </c>
      <c r="C1184" s="2" t="n">
        <v>0.385824084279184</v>
      </c>
      <c r="D1184" s="0" t="s">
        <v>2082</v>
      </c>
    </row>
    <row r="1185" customFormat="false" ht="15" hidden="false" customHeight="false" outlineLevel="0" collapsed="false">
      <c r="A1185" s="0" t="n">
        <f aca="false">VALUE(MID(B1185,5,FIND("_c",B1185)-5))</f>
        <v>33559</v>
      </c>
      <c r="B1185" s="0" t="s">
        <v>2083</v>
      </c>
      <c r="C1185" s="2" t="n">
        <v>0.38571138973636</v>
      </c>
      <c r="D1185" s="0" t="s">
        <v>195</v>
      </c>
    </row>
    <row r="1186" customFormat="false" ht="15" hidden="false" customHeight="false" outlineLevel="0" collapsed="false">
      <c r="A1186" s="0" t="n">
        <f aca="false">VALUE(MID(B1186,5,FIND("_c",B1186)-5))</f>
        <v>36394</v>
      </c>
      <c r="B1186" s="0" t="s">
        <v>2084</v>
      </c>
      <c r="C1186" s="2" t="n">
        <v>0.385428218551696</v>
      </c>
      <c r="D1186" s="0" t="s">
        <v>2085</v>
      </c>
    </row>
    <row r="1187" customFormat="false" ht="15" hidden="false" customHeight="false" outlineLevel="0" collapsed="false">
      <c r="A1187" s="0" t="n">
        <f aca="false">VALUE(MID(B1187,5,FIND("_c",B1187)-5))</f>
        <v>31563</v>
      </c>
      <c r="B1187" s="0" t="s">
        <v>2086</v>
      </c>
      <c r="C1187" s="2" t="n">
        <v>0.384171445257288</v>
      </c>
      <c r="D1187" s="0" t="s">
        <v>1724</v>
      </c>
    </row>
    <row r="1188" customFormat="false" ht="15" hidden="false" customHeight="false" outlineLevel="0" collapsed="false">
      <c r="A1188" s="0" t="n">
        <f aca="false">VALUE(MID(B1188,5,FIND("_c",B1188)-5))</f>
        <v>36798</v>
      </c>
      <c r="B1188" s="0" t="s">
        <v>2087</v>
      </c>
      <c r="C1188" s="2" t="n">
        <v>0.384159282480715</v>
      </c>
      <c r="D1188" s="0" t="s">
        <v>143</v>
      </c>
    </row>
    <row r="1189" customFormat="false" ht="15" hidden="false" customHeight="false" outlineLevel="0" collapsed="false">
      <c r="A1189" s="0" t="n">
        <f aca="false">VALUE(MID(B1189,5,FIND("_c",B1189)-5))</f>
        <v>33895</v>
      </c>
      <c r="B1189" s="0" t="s">
        <v>2088</v>
      </c>
      <c r="C1189" s="2" t="n">
        <v>0.383877539710961</v>
      </c>
      <c r="D1189" s="0" t="s">
        <v>1739</v>
      </c>
    </row>
    <row r="1190" customFormat="false" ht="15" hidden="false" customHeight="false" outlineLevel="0" collapsed="false">
      <c r="A1190" s="0" t="n">
        <f aca="false">VALUE(MID(B1190,5,FIND("_c",B1190)-5))</f>
        <v>24840</v>
      </c>
      <c r="B1190" s="0" t="s">
        <v>2089</v>
      </c>
      <c r="C1190" s="2" t="n">
        <v>0.383811445459633</v>
      </c>
      <c r="D1190" s="0" t="s">
        <v>2090</v>
      </c>
    </row>
    <row r="1191" customFormat="false" ht="15" hidden="false" customHeight="false" outlineLevel="0" collapsed="false">
      <c r="A1191" s="0" t="n">
        <f aca="false">VALUE(MID(B1191,5,FIND("_c",B1191)-5))</f>
        <v>35739</v>
      </c>
      <c r="B1191" s="0" t="s">
        <v>2091</v>
      </c>
      <c r="C1191" s="2" t="n">
        <v>0.383414922559868</v>
      </c>
      <c r="D1191" s="0" t="e">
        <f aca="false"/>
        <v>#NAME?</v>
      </c>
    </row>
    <row r="1192" customFormat="false" ht="15" hidden="false" customHeight="false" outlineLevel="0" collapsed="false">
      <c r="A1192" s="0" t="n">
        <f aca="false">VALUE(MID(B1192,5,FIND("_c",B1192)-5))</f>
        <v>32732</v>
      </c>
      <c r="B1192" s="0" t="s">
        <v>2092</v>
      </c>
      <c r="C1192" s="2" t="n">
        <v>0.383385820148049</v>
      </c>
      <c r="D1192" s="0" t="s">
        <v>49</v>
      </c>
    </row>
    <row r="1193" customFormat="false" ht="15" hidden="false" customHeight="false" outlineLevel="0" collapsed="false">
      <c r="A1193" s="0" t="n">
        <f aca="false">VALUE(MID(B1193,5,FIND("_c",B1193)-5))</f>
        <v>34872</v>
      </c>
      <c r="B1193" s="0" t="s">
        <v>2093</v>
      </c>
      <c r="C1193" s="2" t="n">
        <v>0.38140218088802</v>
      </c>
      <c r="D1193" s="0" t="s">
        <v>2094</v>
      </c>
    </row>
    <row r="1194" customFormat="false" ht="15" hidden="false" customHeight="false" outlineLevel="0" collapsed="false">
      <c r="A1194" s="0" t="n">
        <f aca="false">VALUE(MID(B1194,5,FIND("_c",B1194)-5))</f>
        <v>35881</v>
      </c>
      <c r="B1194" s="0" t="s">
        <v>2095</v>
      </c>
      <c r="C1194" s="2" t="n">
        <v>0.38127045290455</v>
      </c>
      <c r="D1194" s="0" t="s">
        <v>2096</v>
      </c>
    </row>
    <row r="1195" customFormat="false" ht="15" hidden="false" customHeight="false" outlineLevel="0" collapsed="false">
      <c r="A1195" s="0" t="n">
        <f aca="false">VALUE(MID(B1195,5,FIND("_c",B1195)-5))</f>
        <v>1279</v>
      </c>
      <c r="B1195" s="0" t="s">
        <v>2097</v>
      </c>
      <c r="C1195" s="2" t="n">
        <v>0.380515121161396</v>
      </c>
      <c r="D1195" s="0" t="s">
        <v>2098</v>
      </c>
    </row>
    <row r="1196" customFormat="false" ht="15" hidden="false" customHeight="false" outlineLevel="0" collapsed="false">
      <c r="A1196" s="0" t="n">
        <f aca="false">VALUE(MID(B1196,5,FIND("_c",B1196)-5))</f>
        <v>34094</v>
      </c>
      <c r="B1196" s="0" t="s">
        <v>2099</v>
      </c>
      <c r="C1196" s="2" t="n">
        <v>0.380233069854671</v>
      </c>
      <c r="D1196" s="0" t="s">
        <v>2031</v>
      </c>
    </row>
    <row r="1197" customFormat="false" ht="15" hidden="false" customHeight="false" outlineLevel="0" collapsed="false">
      <c r="A1197" s="0" t="n">
        <f aca="false">VALUE(MID(B1197,5,FIND("_c",B1197)-5))</f>
        <v>36782</v>
      </c>
      <c r="B1197" s="0" t="s">
        <v>2100</v>
      </c>
      <c r="C1197" s="2" t="n">
        <v>0.380084454494361</v>
      </c>
      <c r="D1197" s="0" t="s">
        <v>2101</v>
      </c>
    </row>
    <row r="1198" customFormat="false" ht="15" hidden="false" customHeight="false" outlineLevel="0" collapsed="false">
      <c r="A1198" s="0" t="n">
        <f aca="false">VALUE(MID(B1198,5,FIND("_c",B1198)-5))</f>
        <v>25946</v>
      </c>
      <c r="B1198" s="0" t="s">
        <v>2102</v>
      </c>
      <c r="C1198" s="2" t="n">
        <v>0.379088175974176</v>
      </c>
      <c r="D1198" s="0" t="s">
        <v>2103</v>
      </c>
    </row>
    <row r="1199" customFormat="false" ht="15" hidden="false" customHeight="false" outlineLevel="0" collapsed="false">
      <c r="A1199" s="0" t="n">
        <f aca="false">VALUE(MID(B1199,5,FIND("_c",B1199)-5))</f>
        <v>32988</v>
      </c>
      <c r="B1199" s="0" t="s">
        <v>2104</v>
      </c>
      <c r="C1199" s="2" t="n">
        <v>0.378957541773936</v>
      </c>
      <c r="D1199" s="0" t="s">
        <v>2105</v>
      </c>
    </row>
    <row r="1200" customFormat="false" ht="15" hidden="false" customHeight="false" outlineLevel="0" collapsed="false">
      <c r="A1200" s="0" t="n">
        <f aca="false">VALUE(MID(B1200,5,FIND("_c",B1200)-5))</f>
        <v>38143</v>
      </c>
      <c r="B1200" s="0" t="s">
        <v>2106</v>
      </c>
      <c r="C1200" s="2" t="n">
        <v>0.378883089435181</v>
      </c>
      <c r="D1200" s="0" t="e">
        <f aca="false"/>
        <v>#NAME?</v>
      </c>
    </row>
    <row r="1201" customFormat="false" ht="15" hidden="false" customHeight="false" outlineLevel="0" collapsed="false">
      <c r="A1201" s="0" t="n">
        <f aca="false">VALUE(MID(B1201,5,FIND("_c",B1201)-5))</f>
        <v>21241</v>
      </c>
      <c r="B1201" s="0" t="s">
        <v>2107</v>
      </c>
      <c r="C1201" s="2" t="n">
        <v>0.378620544260493</v>
      </c>
      <c r="D1201" s="0" t="s">
        <v>2108</v>
      </c>
    </row>
    <row r="1202" customFormat="false" ht="15" hidden="false" customHeight="false" outlineLevel="0" collapsed="false">
      <c r="A1202" s="0" t="n">
        <f aca="false">VALUE(MID(B1202,5,FIND("_c",B1202)-5))</f>
        <v>32852</v>
      </c>
      <c r="B1202" s="0" t="s">
        <v>2109</v>
      </c>
      <c r="C1202" s="2" t="n">
        <v>0.378555176968986</v>
      </c>
      <c r="D1202" s="0" t="s">
        <v>2094</v>
      </c>
    </row>
    <row r="1203" customFormat="false" ht="15" hidden="false" customHeight="false" outlineLevel="0" collapsed="false">
      <c r="A1203" s="0" t="n">
        <f aca="false">VALUE(MID(B1203,5,FIND("_c",B1203)-5))</f>
        <v>16460</v>
      </c>
      <c r="B1203" s="0" t="s">
        <v>2110</v>
      </c>
      <c r="C1203" s="2" t="n">
        <v>0.378313982720019</v>
      </c>
      <c r="D1203" s="0" t="s">
        <v>1640</v>
      </c>
    </row>
    <row r="1204" customFormat="false" ht="15" hidden="false" customHeight="false" outlineLevel="0" collapsed="false">
      <c r="A1204" s="0" t="n">
        <f aca="false">VALUE(MID(B1204,5,FIND("_c",B1204)-5))</f>
        <v>28127</v>
      </c>
      <c r="B1204" s="0" t="s">
        <v>2111</v>
      </c>
      <c r="C1204" s="2" t="n">
        <v>0.378043291796642</v>
      </c>
      <c r="D1204" s="0" t="s">
        <v>2112</v>
      </c>
    </row>
    <row r="1205" customFormat="false" ht="15" hidden="false" customHeight="false" outlineLevel="0" collapsed="false">
      <c r="A1205" s="0" t="n">
        <f aca="false">VALUE(MID(B1205,5,FIND("_c",B1205)-5))</f>
        <v>29853</v>
      </c>
      <c r="B1205" s="0" t="s">
        <v>2113</v>
      </c>
      <c r="C1205" s="2" t="n">
        <v>0.377379373220319</v>
      </c>
      <c r="D1205" s="0" t="s">
        <v>2114</v>
      </c>
    </row>
    <row r="1206" customFormat="false" ht="15" hidden="false" customHeight="false" outlineLevel="0" collapsed="false">
      <c r="A1206" s="0" t="n">
        <f aca="false">VALUE(MID(B1206,5,FIND("_c",B1206)-5))</f>
        <v>29230</v>
      </c>
      <c r="B1206" s="0" t="s">
        <v>2115</v>
      </c>
      <c r="C1206" s="2" t="n">
        <v>0.376051693386451</v>
      </c>
      <c r="D1206" s="0" t="s">
        <v>2116</v>
      </c>
    </row>
    <row r="1207" customFormat="false" ht="15" hidden="false" customHeight="false" outlineLevel="0" collapsed="false">
      <c r="A1207" s="0" t="n">
        <f aca="false">VALUE(MID(B1207,5,FIND("_c",B1207)-5))</f>
        <v>30752</v>
      </c>
      <c r="B1207" s="0" t="s">
        <v>2117</v>
      </c>
      <c r="C1207" s="2" t="n">
        <v>0.376004421884101</v>
      </c>
      <c r="D1207" s="0" t="s">
        <v>101</v>
      </c>
    </row>
    <row r="1208" customFormat="false" ht="15" hidden="false" customHeight="false" outlineLevel="0" collapsed="false">
      <c r="A1208" s="0" t="n">
        <f aca="false">VALUE(MID(B1208,5,FIND("_c",B1208)-5))</f>
        <v>37836</v>
      </c>
      <c r="B1208" s="0" t="s">
        <v>2118</v>
      </c>
      <c r="C1208" s="2" t="n">
        <v>0.375929274515648</v>
      </c>
      <c r="D1208" s="0" t="s">
        <v>2119</v>
      </c>
    </row>
    <row r="1209" customFormat="false" ht="15" hidden="false" customHeight="false" outlineLevel="0" collapsed="false">
      <c r="A1209" s="0" t="n">
        <f aca="false">VALUE(MID(B1209,5,FIND("_c",B1209)-5))</f>
        <v>34168</v>
      </c>
      <c r="B1209" s="0" t="s">
        <v>2120</v>
      </c>
      <c r="C1209" s="2" t="n">
        <v>0.375039431346925</v>
      </c>
      <c r="D1209" s="0" t="s">
        <v>2121</v>
      </c>
    </row>
    <row r="1210" customFormat="false" ht="15" hidden="false" customHeight="false" outlineLevel="0" collapsed="false">
      <c r="A1210" s="0" t="n">
        <f aca="false">VALUE(MID(B1210,5,FIND("_c",B1210)-5))</f>
        <v>27054</v>
      </c>
      <c r="B1210" s="0" t="s">
        <v>2122</v>
      </c>
      <c r="C1210" s="2" t="n">
        <v>0.374755076150601</v>
      </c>
      <c r="D1210" s="0" t="s">
        <v>2123</v>
      </c>
    </row>
    <row r="1211" customFormat="false" ht="15" hidden="false" customHeight="false" outlineLevel="0" collapsed="false">
      <c r="A1211" s="0" t="n">
        <f aca="false">VALUE(MID(B1211,5,FIND("_c",B1211)-5))</f>
        <v>29697</v>
      </c>
      <c r="B1211" s="0" t="s">
        <v>2124</v>
      </c>
      <c r="C1211" s="2" t="n">
        <v>0.374434291173187</v>
      </c>
      <c r="D1211" s="0" t="s">
        <v>1791</v>
      </c>
    </row>
    <row r="1212" customFormat="false" ht="15" hidden="false" customHeight="false" outlineLevel="0" collapsed="false">
      <c r="A1212" s="0" t="n">
        <f aca="false">VALUE(MID(B1212,5,FIND("_c",B1212)-5))</f>
        <v>36998</v>
      </c>
      <c r="B1212" s="0" t="s">
        <v>2125</v>
      </c>
      <c r="C1212" s="2" t="n">
        <v>0.373963505483199</v>
      </c>
      <c r="D1212" s="0" t="s">
        <v>2126</v>
      </c>
    </row>
    <row r="1213" customFormat="false" ht="15" hidden="false" customHeight="false" outlineLevel="0" collapsed="false">
      <c r="A1213" s="0" t="n">
        <f aca="false">VALUE(MID(B1213,5,FIND("_c",B1213)-5))</f>
        <v>22069</v>
      </c>
      <c r="B1213" s="0" t="s">
        <v>2127</v>
      </c>
      <c r="C1213" s="2" t="n">
        <v>0.373504279013539</v>
      </c>
      <c r="D1213" s="0" t="s">
        <v>2128</v>
      </c>
    </row>
    <row r="1214" customFormat="false" ht="15" hidden="false" customHeight="false" outlineLevel="0" collapsed="false">
      <c r="A1214" s="0" t="n">
        <f aca="false">VALUE(MID(B1214,5,FIND("_c",B1214)-5))</f>
        <v>27996</v>
      </c>
      <c r="B1214" s="0" t="s">
        <v>2129</v>
      </c>
      <c r="C1214" s="2" t="n">
        <v>0.373496040707059</v>
      </c>
      <c r="D1214" s="0" t="s">
        <v>9</v>
      </c>
    </row>
    <row r="1215" customFormat="false" ht="15" hidden="false" customHeight="false" outlineLevel="0" collapsed="false">
      <c r="A1215" s="0" t="n">
        <f aca="false">VALUE(MID(B1215,5,FIND("_c",B1215)-5))</f>
        <v>20776</v>
      </c>
      <c r="B1215" s="0" t="s">
        <v>2130</v>
      </c>
      <c r="C1215" s="2" t="n">
        <v>0.373475014236266</v>
      </c>
      <c r="D1215" s="0" t="s">
        <v>603</v>
      </c>
    </row>
    <row r="1216" customFormat="false" ht="15" hidden="false" customHeight="false" outlineLevel="0" collapsed="false">
      <c r="A1216" s="0" t="n">
        <f aca="false">VALUE(MID(B1216,5,FIND("_c",B1216)-5))</f>
        <v>32299</v>
      </c>
      <c r="B1216" s="0" t="s">
        <v>2131</v>
      </c>
      <c r="C1216" s="2" t="n">
        <v>0.373379924928434</v>
      </c>
      <c r="D1216" s="0" t="s">
        <v>101</v>
      </c>
    </row>
    <row r="1217" customFormat="false" ht="15" hidden="false" customHeight="false" outlineLevel="0" collapsed="false">
      <c r="A1217" s="0" t="n">
        <f aca="false">VALUE(MID(B1217,5,FIND("_c",B1217)-5))</f>
        <v>36103</v>
      </c>
      <c r="B1217" s="0" t="s">
        <v>230</v>
      </c>
      <c r="C1217" s="2" t="n">
        <v>0.373161509012835</v>
      </c>
      <c r="D1217" s="0" t="s">
        <v>231</v>
      </c>
    </row>
    <row r="1218" customFormat="false" ht="15" hidden="false" customHeight="false" outlineLevel="0" collapsed="false">
      <c r="A1218" s="0" t="n">
        <f aca="false">VALUE(MID(B1218,5,FIND("_c",B1218)-5))</f>
        <v>31830</v>
      </c>
      <c r="B1218" s="0" t="s">
        <v>2132</v>
      </c>
      <c r="C1218" s="2" t="n">
        <v>0.371605222451967</v>
      </c>
      <c r="D1218" s="0" t="s">
        <v>2133</v>
      </c>
    </row>
    <row r="1219" customFormat="false" ht="15" hidden="false" customHeight="false" outlineLevel="0" collapsed="false">
      <c r="A1219" s="0" t="n">
        <f aca="false">VALUE(MID(B1219,5,FIND("_c",B1219)-5))</f>
        <v>30863</v>
      </c>
      <c r="B1219" s="0" t="s">
        <v>2134</v>
      </c>
      <c r="C1219" s="2" t="n">
        <v>0.371487220908343</v>
      </c>
      <c r="D1219" s="0" t="s">
        <v>2135</v>
      </c>
    </row>
    <row r="1220" customFormat="false" ht="15" hidden="false" customHeight="false" outlineLevel="0" collapsed="false">
      <c r="A1220" s="0" t="n">
        <f aca="false">VALUE(MID(B1220,5,FIND("_c",B1220)-5))</f>
        <v>28242</v>
      </c>
      <c r="B1220" s="0" t="s">
        <v>2136</v>
      </c>
      <c r="C1220" s="2" t="n">
        <v>0.371474437703908</v>
      </c>
      <c r="D1220" s="0" t="s">
        <v>2137</v>
      </c>
    </row>
    <row r="1221" customFormat="false" ht="15" hidden="false" customHeight="false" outlineLevel="0" collapsed="false">
      <c r="A1221" s="0" t="n">
        <f aca="false">VALUE(MID(B1221,5,FIND("_c",B1221)-5))</f>
        <v>21246</v>
      </c>
      <c r="B1221" s="0" t="s">
        <v>2138</v>
      </c>
      <c r="C1221" s="2" t="n">
        <v>0.370763423441556</v>
      </c>
      <c r="D1221" s="0" t="s">
        <v>2128</v>
      </c>
    </row>
    <row r="1222" customFormat="false" ht="15" hidden="false" customHeight="false" outlineLevel="0" collapsed="false">
      <c r="A1222" s="0" t="n">
        <f aca="false">VALUE(MID(B1222,5,FIND("_c",B1222)-5))</f>
        <v>24441</v>
      </c>
      <c r="B1222" s="0" t="s">
        <v>2139</v>
      </c>
      <c r="C1222" s="2" t="n">
        <v>0.370628024177897</v>
      </c>
      <c r="D1222" s="0" t="s">
        <v>2035</v>
      </c>
    </row>
    <row r="1223" customFormat="false" ht="15" hidden="false" customHeight="false" outlineLevel="0" collapsed="false">
      <c r="A1223" s="0" t="n">
        <f aca="false">VALUE(MID(B1223,5,FIND("_c",B1223)-5))</f>
        <v>36166</v>
      </c>
      <c r="B1223" s="0" t="s">
        <v>2140</v>
      </c>
      <c r="C1223" s="2" t="n">
        <v>0.369638286312865</v>
      </c>
      <c r="D1223" s="0" t="s">
        <v>2141</v>
      </c>
    </row>
    <row r="1224" customFormat="false" ht="15" hidden="false" customHeight="false" outlineLevel="0" collapsed="false">
      <c r="A1224" s="0" t="n">
        <f aca="false">VALUE(MID(B1224,5,FIND("_c",B1224)-5))</f>
        <v>26911</v>
      </c>
      <c r="B1224" s="0" t="s">
        <v>2142</v>
      </c>
      <c r="C1224" s="2" t="n">
        <v>0.369456464969948</v>
      </c>
      <c r="D1224" s="0" t="s">
        <v>2143</v>
      </c>
    </row>
    <row r="1225" customFormat="false" ht="15" hidden="false" customHeight="false" outlineLevel="0" collapsed="false">
      <c r="A1225" s="0" t="n">
        <f aca="false">VALUE(MID(B1225,5,FIND("_c",B1225)-5))</f>
        <v>35484</v>
      </c>
      <c r="B1225" s="0" t="s">
        <v>2144</v>
      </c>
      <c r="C1225" s="2" t="n">
        <v>0.368877673218972</v>
      </c>
      <c r="D1225" s="0" t="s">
        <v>2145</v>
      </c>
    </row>
    <row r="1226" customFormat="false" ht="15" hidden="false" customHeight="false" outlineLevel="0" collapsed="false">
      <c r="A1226" s="0" t="n">
        <f aca="false">VALUE(MID(B1226,5,FIND("_c",B1226)-5))</f>
        <v>35130</v>
      </c>
      <c r="B1226" s="0" t="s">
        <v>2146</v>
      </c>
      <c r="C1226" s="2" t="n">
        <v>0.368326476212259</v>
      </c>
      <c r="D1226" s="0" t="s">
        <v>2147</v>
      </c>
    </row>
    <row r="1227" customFormat="false" ht="15" hidden="false" customHeight="false" outlineLevel="0" collapsed="false">
      <c r="A1227" s="0" t="n">
        <f aca="false">VALUE(MID(B1227,5,FIND("_c",B1227)-5))</f>
        <v>27040</v>
      </c>
      <c r="B1227" s="0" t="s">
        <v>585</v>
      </c>
      <c r="C1227" s="2" t="n">
        <v>0.368044157575409</v>
      </c>
      <c r="D1227" s="0" t="s">
        <v>539</v>
      </c>
    </row>
    <row r="1228" customFormat="false" ht="15" hidden="false" customHeight="false" outlineLevel="0" collapsed="false">
      <c r="A1228" s="0" t="n">
        <f aca="false">VALUE(MID(B1228,5,FIND("_c",B1228)-5))</f>
        <v>34584</v>
      </c>
      <c r="B1228" s="0" t="s">
        <v>2148</v>
      </c>
      <c r="C1228" s="2" t="n">
        <v>0.367956625931767</v>
      </c>
      <c r="D1228" s="0" t="s">
        <v>2149</v>
      </c>
    </row>
    <row r="1229" customFormat="false" ht="15" hidden="false" customHeight="false" outlineLevel="0" collapsed="false">
      <c r="A1229" s="0" t="n">
        <f aca="false">VALUE(MID(B1229,5,FIND("_c",B1229)-5))</f>
        <v>29662</v>
      </c>
      <c r="B1229" s="0" t="s">
        <v>2150</v>
      </c>
      <c r="C1229" s="2" t="n">
        <v>0.367867471784</v>
      </c>
      <c r="D1229" s="0" t="s">
        <v>2071</v>
      </c>
    </row>
    <row r="1230" customFormat="false" ht="15" hidden="false" customHeight="false" outlineLevel="0" collapsed="false">
      <c r="A1230" s="0" t="n">
        <f aca="false">VALUE(MID(B1230,5,FIND("_c",B1230)-5))</f>
        <v>20016</v>
      </c>
      <c r="B1230" s="0" t="s">
        <v>2151</v>
      </c>
      <c r="C1230" s="2" t="n">
        <v>0.36784581415482</v>
      </c>
      <c r="D1230" s="0" t="s">
        <v>1610</v>
      </c>
    </row>
    <row r="1231" customFormat="false" ht="15" hidden="false" customHeight="false" outlineLevel="0" collapsed="false">
      <c r="A1231" s="0" t="n">
        <f aca="false">VALUE(MID(B1231,5,FIND("_c",B1231)-5))</f>
        <v>35623</v>
      </c>
      <c r="B1231" s="0" t="s">
        <v>2152</v>
      </c>
      <c r="C1231" s="2" t="n">
        <v>0.367755638387954</v>
      </c>
      <c r="D1231" s="0" t="s">
        <v>1855</v>
      </c>
    </row>
    <row r="1232" customFormat="false" ht="15" hidden="false" customHeight="false" outlineLevel="0" collapsed="false">
      <c r="A1232" s="0" t="n">
        <f aca="false">VALUE(MID(B1232,5,FIND("_c",B1232)-5))</f>
        <v>28803</v>
      </c>
      <c r="B1232" s="0" t="s">
        <v>2153</v>
      </c>
      <c r="C1232" s="2" t="n">
        <v>0.367137304151205</v>
      </c>
      <c r="D1232" s="0" t="s">
        <v>2154</v>
      </c>
    </row>
    <row r="1233" customFormat="false" ht="15" hidden="false" customHeight="false" outlineLevel="0" collapsed="false">
      <c r="A1233" s="0" t="n">
        <f aca="false">VALUE(MID(B1233,5,FIND("_c",B1233)-5))</f>
        <v>19956</v>
      </c>
      <c r="B1233" s="0" t="s">
        <v>2155</v>
      </c>
      <c r="C1233" s="2" t="n">
        <v>0.36702513709133</v>
      </c>
      <c r="D1233" s="0" t="s">
        <v>132</v>
      </c>
    </row>
    <row r="1234" customFormat="false" ht="15" hidden="false" customHeight="false" outlineLevel="0" collapsed="false">
      <c r="A1234" s="0" t="n">
        <f aca="false">VALUE(MID(B1234,5,FIND("_c",B1234)-5))</f>
        <v>34837</v>
      </c>
      <c r="B1234" s="0" t="s">
        <v>2156</v>
      </c>
      <c r="C1234" s="2" t="n">
        <v>0.366921951275129</v>
      </c>
      <c r="D1234" s="0" t="s">
        <v>2157</v>
      </c>
    </row>
    <row r="1235" customFormat="false" ht="15" hidden="false" customHeight="false" outlineLevel="0" collapsed="false">
      <c r="A1235" s="0" t="n">
        <f aca="false">VALUE(MID(B1235,5,FIND("_c",B1235)-5))</f>
        <v>20916</v>
      </c>
      <c r="B1235" s="0" t="s">
        <v>2158</v>
      </c>
      <c r="C1235" s="2" t="n">
        <v>0.366627815361969</v>
      </c>
      <c r="D1235" s="0" t="s">
        <v>2108</v>
      </c>
    </row>
    <row r="1236" customFormat="false" ht="15" hidden="false" customHeight="false" outlineLevel="0" collapsed="false">
      <c r="A1236" s="0" t="n">
        <f aca="false">VALUE(MID(B1236,5,FIND("_c",B1236)-5))</f>
        <v>21941</v>
      </c>
      <c r="B1236" s="0" t="s">
        <v>2159</v>
      </c>
      <c r="C1236" s="2" t="n">
        <v>0.366323981701032</v>
      </c>
      <c r="D1236" s="0" t="s">
        <v>9</v>
      </c>
    </row>
    <row r="1237" customFormat="false" ht="15" hidden="false" customHeight="false" outlineLevel="0" collapsed="false">
      <c r="A1237" s="0" t="n">
        <f aca="false">VALUE(MID(B1237,5,FIND("_c",B1237)-5))</f>
        <v>22308</v>
      </c>
      <c r="B1237" s="0" t="s">
        <v>2160</v>
      </c>
      <c r="C1237" s="2" t="n">
        <v>0.365715562766637</v>
      </c>
      <c r="D1237" s="0" t="s">
        <v>1812</v>
      </c>
    </row>
    <row r="1238" customFormat="false" ht="15" hidden="false" customHeight="false" outlineLevel="0" collapsed="false">
      <c r="A1238" s="0" t="n">
        <f aca="false">VALUE(MID(B1238,5,FIND("_c",B1238)-5))</f>
        <v>37603</v>
      </c>
      <c r="B1238" s="0" t="s">
        <v>2161</v>
      </c>
      <c r="C1238" s="2" t="n">
        <v>0.365607790023092</v>
      </c>
      <c r="D1238" s="0" t="s">
        <v>2162</v>
      </c>
    </row>
    <row r="1239" customFormat="false" ht="15" hidden="false" customHeight="false" outlineLevel="0" collapsed="false">
      <c r="A1239" s="0" t="n">
        <f aca="false">VALUE(MID(B1239,5,FIND("_c",B1239)-5))</f>
        <v>36897</v>
      </c>
      <c r="B1239" s="0" t="s">
        <v>2163</v>
      </c>
      <c r="C1239" s="2" t="n">
        <v>0.365126093010781</v>
      </c>
      <c r="D1239" s="0" t="s">
        <v>2027</v>
      </c>
    </row>
    <row r="1240" customFormat="false" ht="15" hidden="false" customHeight="false" outlineLevel="0" collapsed="false">
      <c r="A1240" s="0" t="n">
        <f aca="false">VALUE(MID(B1240,5,FIND("_c",B1240)-5))</f>
        <v>24432</v>
      </c>
      <c r="B1240" s="0" t="s">
        <v>2164</v>
      </c>
      <c r="C1240" s="2" t="n">
        <v>0.363891387991054</v>
      </c>
      <c r="D1240" s="0" t="s">
        <v>2165</v>
      </c>
    </row>
    <row r="1241" customFormat="false" ht="15" hidden="false" customHeight="false" outlineLevel="0" collapsed="false">
      <c r="A1241" s="0" t="n">
        <f aca="false">VALUE(MID(B1241,5,FIND("_c",B1241)-5))</f>
        <v>33253</v>
      </c>
      <c r="B1241" s="0" t="s">
        <v>2166</v>
      </c>
      <c r="C1241" s="2" t="n">
        <v>0.363690619278623</v>
      </c>
      <c r="D1241" s="0" t="s">
        <v>2167</v>
      </c>
    </row>
    <row r="1242" customFormat="false" ht="15" hidden="false" customHeight="false" outlineLevel="0" collapsed="false">
      <c r="A1242" s="0" t="n">
        <f aca="false">VALUE(MID(B1242,5,FIND("_c",B1242)-5))</f>
        <v>36532</v>
      </c>
      <c r="B1242" s="0" t="s">
        <v>2168</v>
      </c>
      <c r="C1242" s="2" t="n">
        <v>0.363468150481452</v>
      </c>
      <c r="D1242" s="0" t="s">
        <v>1772</v>
      </c>
    </row>
    <row r="1243" customFormat="false" ht="15" hidden="false" customHeight="false" outlineLevel="0" collapsed="false">
      <c r="A1243" s="0" t="n">
        <f aca="false">VALUE(MID(B1243,5,FIND("_c",B1243)-5))</f>
        <v>36670</v>
      </c>
      <c r="B1243" s="0" t="s">
        <v>2169</v>
      </c>
      <c r="C1243" s="2" t="n">
        <v>0.3630267007023</v>
      </c>
      <c r="D1243" s="0" t="s">
        <v>2170</v>
      </c>
    </row>
    <row r="1244" customFormat="false" ht="15" hidden="false" customHeight="false" outlineLevel="0" collapsed="false">
      <c r="A1244" s="0" t="n">
        <f aca="false">VALUE(MID(B1244,5,FIND("_c",B1244)-5))</f>
        <v>17893</v>
      </c>
      <c r="B1244" s="0" t="s">
        <v>2171</v>
      </c>
      <c r="C1244" s="2" t="n">
        <v>0.362570079384708</v>
      </c>
      <c r="D1244" s="0" t="s">
        <v>9</v>
      </c>
    </row>
    <row r="1245" customFormat="false" ht="15" hidden="false" customHeight="false" outlineLevel="0" collapsed="false">
      <c r="A1245" s="0" t="n">
        <f aca="false">VALUE(MID(B1245,5,FIND("_c",B1245)-5))</f>
        <v>36021</v>
      </c>
      <c r="B1245" s="0" t="s">
        <v>2172</v>
      </c>
      <c r="C1245" s="2" t="n">
        <v>0.362441111875492</v>
      </c>
      <c r="D1245" s="0" t="s">
        <v>2173</v>
      </c>
    </row>
    <row r="1246" customFormat="false" ht="15" hidden="false" customHeight="false" outlineLevel="0" collapsed="false">
      <c r="A1246" s="0" t="n">
        <f aca="false">VALUE(MID(B1246,5,FIND("_c",B1246)-5))</f>
        <v>12114</v>
      </c>
      <c r="B1246" s="0" t="s">
        <v>2174</v>
      </c>
      <c r="C1246" s="2" t="n">
        <v>0.361951029797485</v>
      </c>
      <c r="D1246" s="0" t="s">
        <v>2175</v>
      </c>
    </row>
    <row r="1247" customFormat="false" ht="15" hidden="false" customHeight="false" outlineLevel="0" collapsed="false">
      <c r="A1247" s="0" t="n">
        <f aca="false">VALUE(MID(B1247,5,FIND("_c",B1247)-5))</f>
        <v>37044</v>
      </c>
      <c r="B1247" s="0" t="s">
        <v>2176</v>
      </c>
      <c r="C1247" s="2" t="n">
        <v>0.361621717778897</v>
      </c>
      <c r="D1247" s="0" t="s">
        <v>2177</v>
      </c>
    </row>
    <row r="1248" customFormat="false" ht="15" hidden="false" customHeight="false" outlineLevel="0" collapsed="false">
      <c r="A1248" s="0" t="n">
        <f aca="false">VALUE(MID(B1248,5,FIND("_c",B1248)-5))</f>
        <v>31853</v>
      </c>
      <c r="B1248" s="0" t="s">
        <v>2178</v>
      </c>
      <c r="C1248" s="2" t="n">
        <v>0.359580036778897</v>
      </c>
      <c r="D1248" s="0" t="s">
        <v>9</v>
      </c>
    </row>
    <row r="1249" customFormat="false" ht="15" hidden="false" customHeight="false" outlineLevel="0" collapsed="false">
      <c r="A1249" s="0" t="n">
        <f aca="false">VALUE(MID(B1249,5,FIND("_c",B1249)-5))</f>
        <v>18139</v>
      </c>
      <c r="B1249" s="0" t="s">
        <v>2179</v>
      </c>
      <c r="C1249" s="2" t="n">
        <v>0.358990189108907</v>
      </c>
      <c r="D1249" s="0" t="s">
        <v>2043</v>
      </c>
    </row>
    <row r="1250" customFormat="false" ht="15" hidden="false" customHeight="false" outlineLevel="0" collapsed="false">
      <c r="A1250" s="0" t="n">
        <f aca="false">VALUE(MID(B1250,5,FIND("_c",B1250)-5))</f>
        <v>27899</v>
      </c>
      <c r="B1250" s="0" t="s">
        <v>2180</v>
      </c>
      <c r="C1250" s="2" t="n">
        <v>0.35865799972828</v>
      </c>
      <c r="D1250" s="0" t="s">
        <v>2181</v>
      </c>
    </row>
    <row r="1251" customFormat="false" ht="15" hidden="false" customHeight="false" outlineLevel="0" collapsed="false">
      <c r="A1251" s="0" t="n">
        <f aca="false">VALUE(MID(B1251,5,FIND("_c",B1251)-5))</f>
        <v>32317</v>
      </c>
      <c r="B1251" s="0" t="s">
        <v>2182</v>
      </c>
      <c r="C1251" s="2" t="n">
        <v>0.358453970912477</v>
      </c>
      <c r="D1251" s="0" t="s">
        <v>9</v>
      </c>
    </row>
    <row r="1252" customFormat="false" ht="15" hidden="false" customHeight="false" outlineLevel="0" collapsed="false">
      <c r="A1252" s="0" t="n">
        <f aca="false">VALUE(MID(B1252,5,FIND("_c",B1252)-5))</f>
        <v>32677</v>
      </c>
      <c r="B1252" s="0" t="s">
        <v>2183</v>
      </c>
      <c r="C1252" s="2" t="n">
        <v>0.358191638874134</v>
      </c>
      <c r="D1252" s="0" t="s">
        <v>1764</v>
      </c>
    </row>
    <row r="1253" customFormat="false" ht="15" hidden="false" customHeight="false" outlineLevel="0" collapsed="false">
      <c r="A1253" s="0" t="n">
        <f aca="false">VALUE(MID(B1253,5,FIND("_c",B1253)-5))</f>
        <v>27611</v>
      </c>
      <c r="B1253" s="0" t="s">
        <v>2184</v>
      </c>
      <c r="C1253" s="2" t="n">
        <v>0.357975890339038</v>
      </c>
      <c r="D1253" s="0" t="s">
        <v>9</v>
      </c>
    </row>
    <row r="1254" customFormat="false" ht="15" hidden="false" customHeight="false" outlineLevel="0" collapsed="false">
      <c r="A1254" s="0" t="n">
        <f aca="false">VALUE(MID(B1254,5,FIND("_c",B1254)-5))</f>
        <v>31332</v>
      </c>
      <c r="B1254" s="0" t="s">
        <v>2185</v>
      </c>
      <c r="C1254" s="2" t="n">
        <v>0.357904933716147</v>
      </c>
      <c r="D1254" s="0" t="s">
        <v>9</v>
      </c>
    </row>
    <row r="1255" customFormat="false" ht="15" hidden="false" customHeight="false" outlineLevel="0" collapsed="false">
      <c r="A1255" s="0" t="n">
        <f aca="false">VALUE(MID(B1255,5,FIND("_c",B1255)-5))</f>
        <v>22257</v>
      </c>
      <c r="B1255" s="0" t="s">
        <v>189</v>
      </c>
      <c r="C1255" s="2" t="n">
        <v>0.357889040103128</v>
      </c>
      <c r="D1255" s="0" t="s">
        <v>161</v>
      </c>
    </row>
    <row r="1256" customFormat="false" ht="15" hidden="false" customHeight="false" outlineLevel="0" collapsed="false">
      <c r="A1256" s="0" t="n">
        <f aca="false">VALUE(MID(B1256,5,FIND("_c",B1256)-5))</f>
        <v>29283</v>
      </c>
      <c r="B1256" s="0" t="s">
        <v>2186</v>
      </c>
      <c r="C1256" s="2" t="n">
        <v>0.3578861772933</v>
      </c>
      <c r="D1256" s="0" t="s">
        <v>2187</v>
      </c>
    </row>
    <row r="1257" customFormat="false" ht="15" hidden="false" customHeight="false" outlineLevel="0" collapsed="false">
      <c r="A1257" s="0" t="n">
        <f aca="false">VALUE(MID(B1257,5,FIND("_c",B1257)-5))</f>
        <v>37445</v>
      </c>
      <c r="B1257" s="0" t="s">
        <v>2188</v>
      </c>
      <c r="C1257" s="2" t="n">
        <v>0.357427072520421</v>
      </c>
      <c r="D1257" s="0" t="s">
        <v>2189</v>
      </c>
    </row>
    <row r="1258" customFormat="false" ht="15" hidden="false" customHeight="false" outlineLevel="0" collapsed="false">
      <c r="A1258" s="0" t="n">
        <f aca="false">VALUE(MID(B1258,5,FIND("_c",B1258)-5))</f>
        <v>33201</v>
      </c>
      <c r="B1258" s="0" t="s">
        <v>2190</v>
      </c>
      <c r="C1258" s="2" t="n">
        <v>0.356776115609734</v>
      </c>
      <c r="D1258" s="0" t="s">
        <v>9</v>
      </c>
    </row>
    <row r="1259" customFormat="false" ht="15" hidden="false" customHeight="false" outlineLevel="0" collapsed="false">
      <c r="A1259" s="0" t="n">
        <f aca="false">VALUE(MID(B1259,5,FIND("_c",B1259)-5))</f>
        <v>22948</v>
      </c>
      <c r="B1259" s="0" t="s">
        <v>2191</v>
      </c>
      <c r="C1259" s="2" t="n">
        <v>0.356765379769893</v>
      </c>
      <c r="D1259" s="0" t="s">
        <v>2192</v>
      </c>
    </row>
    <row r="1260" customFormat="false" ht="15" hidden="false" customHeight="false" outlineLevel="0" collapsed="false">
      <c r="A1260" s="0" t="n">
        <f aca="false">VALUE(MID(B1260,5,FIND("_c",B1260)-5))</f>
        <v>27530</v>
      </c>
      <c r="B1260" s="0" t="s">
        <v>2193</v>
      </c>
      <c r="C1260" s="2" t="n">
        <v>0.356620813053522</v>
      </c>
      <c r="D1260" s="0" t="s">
        <v>2194</v>
      </c>
    </row>
    <row r="1261" customFormat="false" ht="15" hidden="false" customHeight="false" outlineLevel="0" collapsed="false">
      <c r="A1261" s="0" t="n">
        <f aca="false">VALUE(MID(B1261,5,FIND("_c",B1261)-5))</f>
        <v>24813</v>
      </c>
      <c r="B1261" s="0" t="s">
        <v>362</v>
      </c>
      <c r="C1261" s="2" t="n">
        <v>0.355656330902885</v>
      </c>
      <c r="D1261" s="0" t="s">
        <v>354</v>
      </c>
    </row>
    <row r="1262" customFormat="false" ht="15" hidden="false" customHeight="false" outlineLevel="0" collapsed="false">
      <c r="A1262" s="0" t="n">
        <f aca="false">VALUE(MID(B1262,5,FIND("_c",B1262)-5))</f>
        <v>12733</v>
      </c>
      <c r="B1262" s="0" t="s">
        <v>2195</v>
      </c>
      <c r="C1262" s="2" t="n">
        <v>0.355455337274539</v>
      </c>
      <c r="D1262" s="0" t="s">
        <v>9</v>
      </c>
    </row>
    <row r="1263" customFormat="false" ht="15" hidden="false" customHeight="false" outlineLevel="0" collapsed="false">
      <c r="A1263" s="0" t="n">
        <f aca="false">VALUE(MID(B1263,5,FIND("_c",B1263)-5))</f>
        <v>28300</v>
      </c>
      <c r="B1263" s="0" t="s">
        <v>2196</v>
      </c>
      <c r="C1263" s="2" t="n">
        <v>0.355355260100938</v>
      </c>
      <c r="D1263" s="0" t="s">
        <v>9</v>
      </c>
    </row>
    <row r="1264" customFormat="false" ht="15" hidden="false" customHeight="false" outlineLevel="0" collapsed="false">
      <c r="A1264" s="0" t="n">
        <f aca="false">VALUE(MID(B1264,5,FIND("_c",B1264)-5))</f>
        <v>32438</v>
      </c>
      <c r="B1264" s="0" t="s">
        <v>2197</v>
      </c>
      <c r="C1264" s="2" t="n">
        <v>0.35518481943196</v>
      </c>
      <c r="D1264" s="0" t="s">
        <v>2198</v>
      </c>
    </row>
    <row r="1265" customFormat="false" ht="15" hidden="false" customHeight="false" outlineLevel="0" collapsed="false">
      <c r="A1265" s="0" t="n">
        <f aca="false">VALUE(MID(B1265,5,FIND("_c",B1265)-5))</f>
        <v>29716</v>
      </c>
      <c r="B1265" s="0" t="s">
        <v>2199</v>
      </c>
      <c r="C1265" s="2" t="n">
        <v>0.354837885578672</v>
      </c>
      <c r="D1265" s="0" t="s">
        <v>1981</v>
      </c>
    </row>
    <row r="1266" customFormat="false" ht="15" hidden="false" customHeight="false" outlineLevel="0" collapsed="false">
      <c r="A1266" s="0" t="n">
        <f aca="false">VALUE(MID(B1266,5,FIND("_c",B1266)-5))</f>
        <v>29384</v>
      </c>
      <c r="B1266" s="0" t="s">
        <v>2200</v>
      </c>
      <c r="C1266" s="2" t="n">
        <v>0.354369370469548</v>
      </c>
      <c r="D1266" s="0" t="s">
        <v>2201</v>
      </c>
    </row>
    <row r="1267" customFormat="false" ht="15" hidden="false" customHeight="false" outlineLevel="0" collapsed="false">
      <c r="A1267" s="0" t="n">
        <f aca="false">VALUE(MID(B1267,5,FIND("_c",B1267)-5))</f>
        <v>33444</v>
      </c>
      <c r="B1267" s="0" t="s">
        <v>2202</v>
      </c>
      <c r="C1267" s="2" t="n">
        <v>0.353618078213346</v>
      </c>
      <c r="D1267" s="0" t="s">
        <v>2203</v>
      </c>
    </row>
    <row r="1268" customFormat="false" ht="15" hidden="false" customHeight="false" outlineLevel="0" collapsed="false">
      <c r="A1268" s="0" t="n">
        <f aca="false">VALUE(MID(B1268,5,FIND("_c",B1268)-5))</f>
        <v>37890</v>
      </c>
      <c r="B1268" s="0" t="s">
        <v>2204</v>
      </c>
      <c r="C1268" s="2" t="n">
        <v>0.352403053227709</v>
      </c>
      <c r="D1268" s="0" t="s">
        <v>9</v>
      </c>
    </row>
    <row r="1269" customFormat="false" ht="15" hidden="false" customHeight="false" outlineLevel="0" collapsed="false">
      <c r="A1269" s="0" t="n">
        <f aca="false">VALUE(MID(B1269,5,FIND("_c",B1269)-5))</f>
        <v>31211</v>
      </c>
      <c r="B1269" s="0" t="s">
        <v>2205</v>
      </c>
      <c r="C1269" s="2" t="n">
        <v>0.352311220849679</v>
      </c>
      <c r="D1269" s="0" t="s">
        <v>2206</v>
      </c>
    </row>
    <row r="1270" customFormat="false" ht="15" hidden="false" customHeight="false" outlineLevel="0" collapsed="false">
      <c r="A1270" s="0" t="n">
        <f aca="false">VALUE(MID(B1270,5,FIND("_c",B1270)-5))</f>
        <v>28043</v>
      </c>
      <c r="B1270" s="0" t="s">
        <v>2207</v>
      </c>
      <c r="C1270" s="2" t="n">
        <v>0.351553263996641</v>
      </c>
      <c r="D1270" s="0" t="s">
        <v>2187</v>
      </c>
    </row>
    <row r="1271" customFormat="false" ht="15" hidden="false" customHeight="false" outlineLevel="0" collapsed="false">
      <c r="A1271" s="0" t="n">
        <f aca="false">VALUE(MID(B1271,5,FIND("_c",B1271)-5))</f>
        <v>29052</v>
      </c>
      <c r="B1271" s="0" t="s">
        <v>192</v>
      </c>
      <c r="C1271" s="2" t="n">
        <v>0.351025158918122</v>
      </c>
      <c r="D1271" s="0" t="s">
        <v>193</v>
      </c>
    </row>
    <row r="1272" customFormat="false" ht="15" hidden="false" customHeight="false" outlineLevel="0" collapsed="false">
      <c r="A1272" s="0" t="n">
        <f aca="false">VALUE(MID(B1272,5,FIND("_c",B1272)-5))</f>
        <v>30915</v>
      </c>
      <c r="B1272" s="0" t="s">
        <v>2208</v>
      </c>
      <c r="C1272" s="2" t="n">
        <v>0.350701725157027</v>
      </c>
      <c r="D1272" s="0" t="s">
        <v>2209</v>
      </c>
    </row>
    <row r="1273" customFormat="false" ht="15" hidden="false" customHeight="false" outlineLevel="0" collapsed="false">
      <c r="A1273" s="0" t="n">
        <f aca="false">VALUE(MID(B1273,5,FIND("_c",B1273)-5))</f>
        <v>36263</v>
      </c>
      <c r="B1273" s="0" t="s">
        <v>2210</v>
      </c>
      <c r="C1273" s="2" t="n">
        <v>0.350377044926349</v>
      </c>
      <c r="D1273" s="0" t="s">
        <v>1096</v>
      </c>
    </row>
    <row r="1274" customFormat="false" ht="15" hidden="false" customHeight="false" outlineLevel="0" collapsed="false">
      <c r="A1274" s="0" t="n">
        <f aca="false">VALUE(MID(B1274,5,FIND("_c",B1274)-5))</f>
        <v>23490</v>
      </c>
      <c r="B1274" s="0" t="s">
        <v>56</v>
      </c>
      <c r="C1274" s="2" t="n">
        <v>0.348184330206054</v>
      </c>
      <c r="D1274" s="0" t="s">
        <v>57</v>
      </c>
    </row>
    <row r="1275" customFormat="false" ht="15" hidden="false" customHeight="false" outlineLevel="0" collapsed="false">
      <c r="A1275" s="0" t="n">
        <f aca="false">VALUE(MID(B1275,5,FIND("_c",B1275)-5))</f>
        <v>34047</v>
      </c>
      <c r="B1275" s="0" t="s">
        <v>2211</v>
      </c>
      <c r="C1275" s="2" t="n">
        <v>0.347628494814781</v>
      </c>
      <c r="D1275" s="0" t="s">
        <v>2121</v>
      </c>
    </row>
    <row r="1276" customFormat="false" ht="15" hidden="false" customHeight="false" outlineLevel="0" collapsed="false">
      <c r="A1276" s="0" t="n">
        <f aca="false">VALUE(MID(B1276,5,FIND("_c",B1276)-5))</f>
        <v>22837</v>
      </c>
      <c r="B1276" s="0" t="s">
        <v>2212</v>
      </c>
      <c r="C1276" s="2" t="n">
        <v>0.346164705371229</v>
      </c>
      <c r="D1276" s="0" t="s">
        <v>2213</v>
      </c>
    </row>
    <row r="1277" customFormat="false" ht="15" hidden="false" customHeight="false" outlineLevel="0" collapsed="false">
      <c r="A1277" s="0" t="n">
        <f aca="false">VALUE(MID(B1277,5,FIND("_c",B1277)-5))</f>
        <v>26070</v>
      </c>
      <c r="B1277" s="0" t="s">
        <v>2214</v>
      </c>
      <c r="C1277" s="2" t="n">
        <v>0.344655786945053</v>
      </c>
      <c r="D1277" s="0" t="s">
        <v>2215</v>
      </c>
    </row>
    <row r="1278" customFormat="false" ht="15" hidden="false" customHeight="false" outlineLevel="0" collapsed="false">
      <c r="A1278" s="0" t="n">
        <f aca="false">VALUE(MID(B1278,5,FIND("_c",B1278)-5))</f>
        <v>23933</v>
      </c>
      <c r="B1278" s="0" t="s">
        <v>2216</v>
      </c>
      <c r="C1278" s="2" t="n">
        <v>0.343721002406279</v>
      </c>
      <c r="D1278" s="0" t="s">
        <v>2217</v>
      </c>
    </row>
    <row r="1279" customFormat="false" ht="15" hidden="false" customHeight="false" outlineLevel="0" collapsed="false">
      <c r="A1279" s="0" t="n">
        <f aca="false">VALUE(MID(B1279,5,FIND("_c",B1279)-5))</f>
        <v>29446</v>
      </c>
      <c r="B1279" s="0" t="s">
        <v>2218</v>
      </c>
      <c r="C1279" s="2" t="n">
        <v>0.343217635781005</v>
      </c>
      <c r="D1279" s="0" t="s">
        <v>2209</v>
      </c>
    </row>
    <row r="1280" customFormat="false" ht="15" hidden="false" customHeight="false" outlineLevel="0" collapsed="false">
      <c r="A1280" s="0" t="n">
        <f aca="false">VALUE(MID(B1280,5,FIND("_c",B1280)-5))</f>
        <v>32661</v>
      </c>
      <c r="B1280" s="0" t="s">
        <v>89</v>
      </c>
      <c r="C1280" s="2" t="n">
        <v>0.342806152177856</v>
      </c>
      <c r="D1280" s="0" t="s">
        <v>86</v>
      </c>
    </row>
    <row r="1281" customFormat="false" ht="15" hidden="false" customHeight="false" outlineLevel="0" collapsed="false">
      <c r="A1281" s="0" t="n">
        <f aca="false">VALUE(MID(B1281,5,FIND("_c",B1281)-5))</f>
        <v>38017</v>
      </c>
      <c r="B1281" s="0" t="s">
        <v>2219</v>
      </c>
      <c r="C1281" s="2" t="n">
        <v>0.341923200134918</v>
      </c>
      <c r="D1281" s="0" t="s">
        <v>2220</v>
      </c>
    </row>
    <row r="1282" customFormat="false" ht="15" hidden="false" customHeight="false" outlineLevel="0" collapsed="false">
      <c r="A1282" s="0" t="n">
        <f aca="false">VALUE(MID(B1282,5,FIND("_c",B1282)-5))</f>
        <v>30224</v>
      </c>
      <c r="B1282" s="0" t="s">
        <v>243</v>
      </c>
      <c r="C1282" s="2" t="n">
        <v>0.340452986326669</v>
      </c>
      <c r="D1282" s="0" t="s">
        <v>166</v>
      </c>
    </row>
    <row r="1283" customFormat="false" ht="15" hidden="false" customHeight="false" outlineLevel="0" collapsed="false">
      <c r="A1283" s="0" t="n">
        <f aca="false">VALUE(MID(B1283,5,FIND("_c",B1283)-5))</f>
        <v>36398</v>
      </c>
      <c r="B1283" s="0" t="s">
        <v>2221</v>
      </c>
      <c r="C1283" s="2" t="n">
        <v>0.33995312355744</v>
      </c>
      <c r="D1283" s="0" t="s">
        <v>2222</v>
      </c>
    </row>
    <row r="1284" customFormat="false" ht="15" hidden="false" customHeight="false" outlineLevel="0" collapsed="false">
      <c r="A1284" s="0" t="n">
        <f aca="false">VALUE(MID(B1284,5,FIND("_c",B1284)-5))</f>
        <v>25402</v>
      </c>
      <c r="B1284" s="0" t="s">
        <v>2223</v>
      </c>
      <c r="C1284" s="2" t="n">
        <v>0.339694884631361</v>
      </c>
      <c r="D1284" s="0" t="s">
        <v>9</v>
      </c>
    </row>
    <row r="1285" customFormat="false" ht="15" hidden="false" customHeight="false" outlineLevel="0" collapsed="false">
      <c r="A1285" s="0" t="n">
        <f aca="false">VALUE(MID(B1285,5,FIND("_c",B1285)-5))</f>
        <v>24689</v>
      </c>
      <c r="B1285" s="0" t="s">
        <v>2224</v>
      </c>
      <c r="C1285" s="2" t="n">
        <v>0.339565343013213</v>
      </c>
      <c r="D1285" s="0" t="s">
        <v>2225</v>
      </c>
    </row>
    <row r="1286" customFormat="false" ht="15" hidden="false" customHeight="false" outlineLevel="0" collapsed="false">
      <c r="A1286" s="0" t="n">
        <f aca="false">VALUE(MID(B1286,5,FIND("_c",B1286)-5))</f>
        <v>28726</v>
      </c>
      <c r="B1286" s="0" t="s">
        <v>2226</v>
      </c>
      <c r="C1286" s="2" t="n">
        <v>0.337440094265243</v>
      </c>
      <c r="D1286" s="0" t="s">
        <v>2201</v>
      </c>
    </row>
    <row r="1287" customFormat="false" ht="15" hidden="false" customHeight="false" outlineLevel="0" collapsed="false">
      <c r="A1287" s="0" t="n">
        <f aca="false">VALUE(MID(B1287,5,FIND("_c",B1287)-5))</f>
        <v>19810</v>
      </c>
      <c r="B1287" s="0" t="s">
        <v>2227</v>
      </c>
      <c r="C1287" s="2" t="n">
        <v>0.337288960527217</v>
      </c>
      <c r="D1287" s="0" t="s">
        <v>2217</v>
      </c>
    </row>
    <row r="1288" customFormat="false" ht="15" hidden="false" customHeight="false" outlineLevel="0" collapsed="false">
      <c r="A1288" s="0" t="n">
        <f aca="false">VALUE(MID(B1288,5,FIND("_c",B1288)-5))</f>
        <v>36118</v>
      </c>
      <c r="B1288" s="0" t="s">
        <v>2228</v>
      </c>
      <c r="C1288" s="2" t="n">
        <v>0.336480850516048</v>
      </c>
      <c r="D1288" s="0" t="s">
        <v>1990</v>
      </c>
    </row>
    <row r="1289" customFormat="false" ht="15" hidden="false" customHeight="false" outlineLevel="0" collapsed="false">
      <c r="A1289" s="0" t="n">
        <f aca="false">VALUE(MID(B1289,5,FIND("_c",B1289)-5))</f>
        <v>35901</v>
      </c>
      <c r="B1289" s="0" t="s">
        <v>2229</v>
      </c>
      <c r="C1289" s="2" t="n">
        <v>0.336288926477033</v>
      </c>
      <c r="D1289" s="0" t="s">
        <v>9</v>
      </c>
    </row>
    <row r="1290" customFormat="false" ht="15" hidden="false" customHeight="false" outlineLevel="0" collapsed="false">
      <c r="A1290" s="0" t="n">
        <f aca="false">VALUE(MID(B1290,5,FIND("_c",B1290)-5))</f>
        <v>21698</v>
      </c>
      <c r="B1290" s="0" t="s">
        <v>2230</v>
      </c>
      <c r="C1290" s="2" t="n">
        <v>0.336239793789776</v>
      </c>
      <c r="D1290" s="0" t="s">
        <v>2231</v>
      </c>
    </row>
    <row r="1291" customFormat="false" ht="15" hidden="false" customHeight="false" outlineLevel="0" collapsed="false">
      <c r="A1291" s="0" t="n">
        <f aca="false">VALUE(MID(B1291,5,FIND("_c",B1291)-5))</f>
        <v>24176</v>
      </c>
      <c r="B1291" s="0" t="s">
        <v>2232</v>
      </c>
      <c r="C1291" s="2" t="n">
        <v>0.334984247712809</v>
      </c>
      <c r="D1291" s="0" t="s">
        <v>742</v>
      </c>
    </row>
    <row r="1292" customFormat="false" ht="15" hidden="false" customHeight="false" outlineLevel="0" collapsed="false">
      <c r="A1292" s="0" t="n">
        <f aca="false">VALUE(MID(B1292,5,FIND("_c",B1292)-5))</f>
        <v>22543</v>
      </c>
      <c r="B1292" s="0" t="s">
        <v>2233</v>
      </c>
      <c r="C1292" s="2" t="n">
        <v>0.334598357396441</v>
      </c>
      <c r="D1292" s="0" t="s">
        <v>195</v>
      </c>
    </row>
    <row r="1293" customFormat="false" ht="15" hidden="false" customHeight="false" outlineLevel="0" collapsed="false">
      <c r="A1293" s="0" t="n">
        <f aca="false">VALUE(MID(B1293,5,FIND("_c",B1293)-5))</f>
        <v>34148</v>
      </c>
      <c r="B1293" s="0" t="s">
        <v>2234</v>
      </c>
      <c r="C1293" s="2" t="n">
        <v>0.334556890943474</v>
      </c>
      <c r="D1293" s="0" t="s">
        <v>195</v>
      </c>
    </row>
    <row r="1294" customFormat="false" ht="15" hidden="false" customHeight="false" outlineLevel="0" collapsed="false">
      <c r="A1294" s="0" t="n">
        <f aca="false">VALUE(MID(B1294,5,FIND("_c",B1294)-5))</f>
        <v>32854</v>
      </c>
      <c r="B1294" s="0" t="s">
        <v>2235</v>
      </c>
      <c r="C1294" s="2" t="n">
        <v>0.334549127621778</v>
      </c>
      <c r="D1294" s="0" t="s">
        <v>2236</v>
      </c>
    </row>
    <row r="1295" customFormat="false" ht="15" hidden="false" customHeight="false" outlineLevel="0" collapsed="false">
      <c r="A1295" s="0" t="n">
        <f aca="false">VALUE(MID(B1295,5,FIND("_c",B1295)-5))</f>
        <v>35396</v>
      </c>
      <c r="B1295" s="0" t="s">
        <v>2237</v>
      </c>
      <c r="C1295" s="2" t="n">
        <v>0.334540370809489</v>
      </c>
      <c r="D1295" s="0" t="s">
        <v>2238</v>
      </c>
    </row>
    <row r="1296" customFormat="false" ht="15" hidden="false" customHeight="false" outlineLevel="0" collapsed="false">
      <c r="A1296" s="0" t="n">
        <f aca="false">VALUE(MID(B1296,5,FIND("_c",B1296)-5))</f>
        <v>34440</v>
      </c>
      <c r="B1296" s="0" t="s">
        <v>309</v>
      </c>
      <c r="C1296" s="2" t="n">
        <v>0.334315222521845</v>
      </c>
      <c r="D1296" s="0" t="s">
        <v>310</v>
      </c>
    </row>
    <row r="1297" customFormat="false" ht="15" hidden="false" customHeight="false" outlineLevel="0" collapsed="false">
      <c r="A1297" s="0" t="n">
        <f aca="false">VALUE(MID(B1297,5,FIND("_c",B1297)-5))</f>
        <v>29391</v>
      </c>
      <c r="B1297" s="0" t="s">
        <v>2239</v>
      </c>
      <c r="C1297" s="2" t="n">
        <v>0.334077868871692</v>
      </c>
      <c r="D1297" s="0" t="s">
        <v>2240</v>
      </c>
    </row>
    <row r="1298" customFormat="false" ht="15" hidden="false" customHeight="false" outlineLevel="0" collapsed="false">
      <c r="A1298" s="0" t="n">
        <f aca="false">VALUE(MID(B1298,5,FIND("_c",B1298)-5))</f>
        <v>34860</v>
      </c>
      <c r="B1298" s="0" t="s">
        <v>430</v>
      </c>
      <c r="C1298" s="2" t="n">
        <v>0.333808121181618</v>
      </c>
      <c r="D1298" s="0" t="s">
        <v>423</v>
      </c>
    </row>
    <row r="1299" customFormat="false" ht="15" hidden="false" customHeight="false" outlineLevel="0" collapsed="false">
      <c r="A1299" s="0" t="n">
        <f aca="false">VALUE(MID(B1299,5,FIND("_c",B1299)-5))</f>
        <v>34908</v>
      </c>
      <c r="B1299" s="0" t="s">
        <v>2241</v>
      </c>
      <c r="C1299" s="2" t="n">
        <v>0.333684485307229</v>
      </c>
      <c r="D1299" s="0" t="s">
        <v>9</v>
      </c>
    </row>
    <row r="1300" customFormat="false" ht="15" hidden="false" customHeight="false" outlineLevel="0" collapsed="false">
      <c r="A1300" s="0" t="n">
        <f aca="false">VALUE(MID(B1300,5,FIND("_c",B1300)-5))</f>
        <v>32773</v>
      </c>
      <c r="B1300" s="0" t="s">
        <v>2242</v>
      </c>
      <c r="C1300" s="2" t="n">
        <v>0.333480090100944</v>
      </c>
      <c r="D1300" s="0" t="s">
        <v>2243</v>
      </c>
    </row>
    <row r="1301" customFormat="false" ht="15" hidden="false" customHeight="false" outlineLevel="0" collapsed="false">
      <c r="A1301" s="0" t="n">
        <f aca="false">VALUE(MID(B1301,5,FIND("_c",B1301)-5))</f>
        <v>14521</v>
      </c>
      <c r="B1301" s="0" t="s">
        <v>2244</v>
      </c>
      <c r="C1301" s="2" t="n">
        <v>0.333206163338675</v>
      </c>
      <c r="D1301" s="0" t="s">
        <v>2245</v>
      </c>
    </row>
    <row r="1302" customFormat="false" ht="15" hidden="false" customHeight="false" outlineLevel="0" collapsed="false">
      <c r="A1302" s="0" t="n">
        <f aca="false">VALUE(MID(B1302,5,FIND("_c",B1302)-5))</f>
        <v>32883</v>
      </c>
      <c r="B1302" s="0" t="s">
        <v>2246</v>
      </c>
      <c r="C1302" s="2" t="n">
        <v>0.333023250619609</v>
      </c>
      <c r="D1302" s="0" t="s">
        <v>2247</v>
      </c>
    </row>
    <row r="1303" customFormat="false" ht="15" hidden="false" customHeight="false" outlineLevel="0" collapsed="false">
      <c r="A1303" s="0" t="n">
        <f aca="false">VALUE(MID(B1303,5,FIND("_c",B1303)-5))</f>
        <v>31514</v>
      </c>
      <c r="B1303" s="0" t="s">
        <v>205</v>
      </c>
      <c r="C1303" s="2" t="n">
        <v>0.332877372637201</v>
      </c>
      <c r="D1303" s="0" t="s">
        <v>193</v>
      </c>
    </row>
    <row r="1304" customFormat="false" ht="15" hidden="false" customHeight="false" outlineLevel="0" collapsed="false">
      <c r="A1304" s="0" t="n">
        <f aca="false">VALUE(MID(B1304,5,FIND("_c",B1304)-5))</f>
        <v>26094</v>
      </c>
      <c r="B1304" s="0" t="s">
        <v>2248</v>
      </c>
      <c r="C1304" s="2" t="n">
        <v>0.331761992684439</v>
      </c>
      <c r="D1304" s="0" t="s">
        <v>2249</v>
      </c>
    </row>
    <row r="1305" customFormat="false" ht="15" hidden="false" customHeight="false" outlineLevel="0" collapsed="false">
      <c r="A1305" s="0" t="n">
        <f aca="false">VALUE(MID(B1305,5,FIND("_c",B1305)-5))</f>
        <v>34115</v>
      </c>
      <c r="B1305" s="0" t="s">
        <v>2250</v>
      </c>
      <c r="C1305" s="2" t="n">
        <v>0.331410938681202</v>
      </c>
      <c r="D1305" s="0" t="s">
        <v>9</v>
      </c>
    </row>
    <row r="1306" customFormat="false" ht="15" hidden="false" customHeight="false" outlineLevel="0" collapsed="false">
      <c r="A1306" s="0" t="n">
        <f aca="false">VALUE(MID(B1306,5,FIND("_c",B1306)-5))</f>
        <v>27271</v>
      </c>
      <c r="B1306" s="0" t="s">
        <v>2251</v>
      </c>
      <c r="C1306" s="2" t="n">
        <v>0.330684023869895</v>
      </c>
      <c r="D1306" s="0" t="s">
        <v>2194</v>
      </c>
    </row>
    <row r="1307" customFormat="false" ht="15" hidden="false" customHeight="false" outlineLevel="0" collapsed="false">
      <c r="A1307" s="0" t="n">
        <f aca="false">VALUE(MID(B1307,5,FIND("_c",B1307)-5))</f>
        <v>33544</v>
      </c>
      <c r="B1307" s="0" t="s">
        <v>139</v>
      </c>
      <c r="C1307" s="2" t="n">
        <v>0.330636935160314</v>
      </c>
      <c r="D1307" s="0" t="s">
        <v>140</v>
      </c>
    </row>
    <row r="1308" customFormat="false" ht="15" hidden="false" customHeight="false" outlineLevel="0" collapsed="false">
      <c r="A1308" s="0" t="n">
        <f aca="false">VALUE(MID(B1308,5,FIND("_c",B1308)-5))</f>
        <v>37414</v>
      </c>
      <c r="B1308" s="0" t="s">
        <v>2252</v>
      </c>
      <c r="C1308" s="2" t="n">
        <v>0.330280744209001</v>
      </c>
      <c r="D1308" s="0" t="s">
        <v>9</v>
      </c>
    </row>
    <row r="1309" customFormat="false" ht="15" hidden="false" customHeight="false" outlineLevel="0" collapsed="false">
      <c r="A1309" s="0" t="n">
        <f aca="false">VALUE(MID(B1309,5,FIND("_c",B1309)-5))</f>
        <v>12207</v>
      </c>
      <c r="B1309" s="0" t="s">
        <v>2253</v>
      </c>
      <c r="C1309" s="2" t="n">
        <v>0.329665927346816</v>
      </c>
      <c r="D1309" s="0" t="s">
        <v>2175</v>
      </c>
    </row>
    <row r="1310" customFormat="false" ht="15" hidden="false" customHeight="false" outlineLevel="0" collapsed="false">
      <c r="A1310" s="0" t="n">
        <f aca="false">VALUE(MID(B1310,5,FIND("_c",B1310)-5))</f>
        <v>23327</v>
      </c>
      <c r="B1310" s="0" t="s">
        <v>2254</v>
      </c>
      <c r="C1310" s="2" t="n">
        <v>0.329608204952263</v>
      </c>
      <c r="D1310" s="0" t="s">
        <v>9</v>
      </c>
    </row>
    <row r="1311" customFormat="false" ht="15" hidden="false" customHeight="false" outlineLevel="0" collapsed="false">
      <c r="A1311" s="0" t="n">
        <f aca="false">VALUE(MID(B1311,5,FIND("_c",B1311)-5))</f>
        <v>30081</v>
      </c>
      <c r="B1311" s="0" t="s">
        <v>165</v>
      </c>
      <c r="C1311" s="2" t="n">
        <v>0.328541415289723</v>
      </c>
      <c r="D1311" s="0" t="s">
        <v>166</v>
      </c>
    </row>
    <row r="1312" customFormat="false" ht="15" hidden="false" customHeight="false" outlineLevel="0" collapsed="false">
      <c r="A1312" s="0" t="n">
        <f aca="false">VALUE(MID(B1312,5,FIND("_c",B1312)-5))</f>
        <v>31050</v>
      </c>
      <c r="B1312" s="0" t="s">
        <v>2255</v>
      </c>
      <c r="C1312" s="2" t="n">
        <v>0.328465450388885</v>
      </c>
      <c r="D1312" s="0" t="s">
        <v>2047</v>
      </c>
    </row>
    <row r="1313" customFormat="false" ht="15" hidden="false" customHeight="false" outlineLevel="0" collapsed="false">
      <c r="A1313" s="0" t="n">
        <f aca="false">VALUE(MID(B1313,5,FIND("_c",B1313)-5))</f>
        <v>18889</v>
      </c>
      <c r="B1313" s="0" t="s">
        <v>2256</v>
      </c>
      <c r="C1313" s="2" t="n">
        <v>0.327094421056089</v>
      </c>
      <c r="D1313" s="0" t="s">
        <v>2257</v>
      </c>
    </row>
    <row r="1314" customFormat="false" ht="15" hidden="false" customHeight="false" outlineLevel="0" collapsed="false">
      <c r="A1314" s="0" t="n">
        <f aca="false">VALUE(MID(B1314,5,FIND("_c",B1314)-5))</f>
        <v>34162</v>
      </c>
      <c r="B1314" s="0" t="s">
        <v>2258</v>
      </c>
      <c r="C1314" s="2" t="n">
        <v>0.326415724485402</v>
      </c>
      <c r="D1314" s="0" t="s">
        <v>9</v>
      </c>
    </row>
    <row r="1315" customFormat="false" ht="15" hidden="false" customHeight="false" outlineLevel="0" collapsed="false">
      <c r="A1315" s="0" t="n">
        <f aca="false">VALUE(MID(B1315,5,FIND("_c",B1315)-5))</f>
        <v>30886</v>
      </c>
      <c r="B1315" s="0" t="s">
        <v>2259</v>
      </c>
      <c r="C1315" s="2" t="n">
        <v>0.326366539291425</v>
      </c>
      <c r="D1315" s="0" t="s">
        <v>2260</v>
      </c>
    </row>
    <row r="1316" customFormat="false" ht="15" hidden="false" customHeight="false" outlineLevel="0" collapsed="false">
      <c r="A1316" s="0" t="n">
        <f aca="false">VALUE(MID(B1316,5,FIND("_c",B1316)-5))</f>
        <v>32630</v>
      </c>
      <c r="B1316" s="0" t="s">
        <v>2261</v>
      </c>
      <c r="C1316" s="2" t="n">
        <v>0.325962420244531</v>
      </c>
      <c r="D1316" s="0" t="s">
        <v>9</v>
      </c>
    </row>
    <row r="1317" customFormat="false" ht="15" hidden="false" customHeight="false" outlineLevel="0" collapsed="false">
      <c r="A1317" s="0" t="n">
        <f aca="false">VALUE(MID(B1317,5,FIND("_c",B1317)-5))</f>
        <v>18552</v>
      </c>
      <c r="B1317" s="0" t="s">
        <v>2262</v>
      </c>
      <c r="C1317" s="2" t="n">
        <v>0.325442579063599</v>
      </c>
      <c r="D1317" s="0" t="s">
        <v>2263</v>
      </c>
    </row>
    <row r="1318" customFormat="false" ht="15" hidden="false" customHeight="false" outlineLevel="0" collapsed="false">
      <c r="A1318" s="0" t="n">
        <f aca="false">VALUE(MID(B1318,5,FIND("_c",B1318)-5))</f>
        <v>37336</v>
      </c>
      <c r="B1318" s="0" t="s">
        <v>2264</v>
      </c>
      <c r="C1318" s="2" t="n">
        <v>0.325425412580989</v>
      </c>
      <c r="D1318" s="0" t="s">
        <v>2265</v>
      </c>
    </row>
    <row r="1319" customFormat="false" ht="15" hidden="false" customHeight="false" outlineLevel="0" collapsed="false">
      <c r="A1319" s="0" t="n">
        <f aca="false">VALUE(MID(B1319,5,FIND("_c",B1319)-5))</f>
        <v>27767</v>
      </c>
      <c r="B1319" s="0" t="s">
        <v>2266</v>
      </c>
      <c r="C1319" s="2" t="n">
        <v>0.324746981054213</v>
      </c>
      <c r="D1319" s="0" t="s">
        <v>2267</v>
      </c>
    </row>
    <row r="1320" customFormat="false" ht="15" hidden="false" customHeight="false" outlineLevel="0" collapsed="false">
      <c r="A1320" s="0" t="n">
        <f aca="false">VALUE(MID(B1320,5,FIND("_c",B1320)-5))</f>
        <v>31755</v>
      </c>
      <c r="B1320" s="0" t="s">
        <v>2268</v>
      </c>
      <c r="C1320" s="2" t="n">
        <v>0.323710300229372</v>
      </c>
      <c r="D1320" s="0" t="s">
        <v>2269</v>
      </c>
    </row>
    <row r="1321" customFormat="false" ht="15" hidden="false" customHeight="false" outlineLevel="0" collapsed="false">
      <c r="A1321" s="0" t="n">
        <f aca="false">VALUE(MID(B1321,5,FIND("_c",B1321)-5))</f>
        <v>17983</v>
      </c>
      <c r="B1321" s="0" t="s">
        <v>2270</v>
      </c>
      <c r="C1321" s="2" t="n">
        <v>0.322102581508867</v>
      </c>
      <c r="D1321" s="0" t="s">
        <v>2271</v>
      </c>
    </row>
    <row r="1322" customFormat="false" ht="15" hidden="false" customHeight="false" outlineLevel="0" collapsed="false">
      <c r="A1322" s="0" t="n">
        <f aca="false">VALUE(MID(B1322,5,FIND("_c",B1322)-5))</f>
        <v>19877</v>
      </c>
      <c r="B1322" s="0" t="s">
        <v>2272</v>
      </c>
      <c r="C1322" s="2" t="n">
        <v>0.321650893418378</v>
      </c>
      <c r="D1322" s="0" t="s">
        <v>9</v>
      </c>
    </row>
    <row r="1323" customFormat="false" ht="15" hidden="false" customHeight="false" outlineLevel="0" collapsed="false">
      <c r="A1323" s="0" t="n">
        <f aca="false">VALUE(MID(B1323,5,FIND("_c",B1323)-5))</f>
        <v>35670</v>
      </c>
      <c r="B1323" s="0" t="s">
        <v>2273</v>
      </c>
      <c r="C1323" s="2" t="n">
        <v>0.321106982149836</v>
      </c>
      <c r="D1323" s="0" t="s">
        <v>2274</v>
      </c>
    </row>
    <row r="1324" customFormat="false" ht="15" hidden="false" customHeight="false" outlineLevel="0" collapsed="false">
      <c r="A1324" s="0" t="n">
        <f aca="false">VALUE(MID(B1324,5,FIND("_c",B1324)-5))</f>
        <v>22796</v>
      </c>
      <c r="B1324" s="0" t="s">
        <v>2275</v>
      </c>
      <c r="C1324" s="2" t="n">
        <v>0.320649085188835</v>
      </c>
      <c r="D1324" s="0" t="s">
        <v>2276</v>
      </c>
    </row>
    <row r="1325" customFormat="false" ht="15" hidden="false" customHeight="false" outlineLevel="0" collapsed="false">
      <c r="A1325" s="0" t="n">
        <f aca="false">VALUE(MID(B1325,5,FIND("_c",B1325)-5))</f>
        <v>36741</v>
      </c>
      <c r="B1325" s="0" t="s">
        <v>2277</v>
      </c>
      <c r="C1325" s="2" t="n">
        <v>0.320223117291773</v>
      </c>
      <c r="D1325" s="0" t="s">
        <v>2278</v>
      </c>
    </row>
    <row r="1326" customFormat="false" ht="15" hidden="false" customHeight="false" outlineLevel="0" collapsed="false">
      <c r="A1326" s="0" t="n">
        <f aca="false">VALUE(MID(B1326,5,FIND("_c",B1326)-5))</f>
        <v>29096</v>
      </c>
      <c r="B1326" s="0" t="s">
        <v>2279</v>
      </c>
      <c r="C1326" s="2" t="n">
        <v>0.320031966357082</v>
      </c>
      <c r="D1326" s="0" t="s">
        <v>2280</v>
      </c>
    </row>
    <row r="1327" customFormat="false" ht="15" hidden="false" customHeight="false" outlineLevel="0" collapsed="false">
      <c r="A1327" s="0" t="n">
        <f aca="false">VALUE(MID(B1327,5,FIND("_c",B1327)-5))</f>
        <v>21397</v>
      </c>
      <c r="B1327" s="0" t="s">
        <v>2281</v>
      </c>
      <c r="C1327" s="2" t="n">
        <v>0.319267953276394</v>
      </c>
      <c r="D1327" s="0" t="s">
        <v>2282</v>
      </c>
    </row>
    <row r="1328" customFormat="false" ht="15" hidden="false" customHeight="false" outlineLevel="0" collapsed="false">
      <c r="A1328" s="0" t="n">
        <f aca="false">VALUE(MID(B1328,5,FIND("_c",B1328)-5))</f>
        <v>36251</v>
      </c>
      <c r="B1328" s="0" t="s">
        <v>2283</v>
      </c>
      <c r="C1328" s="2" t="n">
        <v>0.31885483578464</v>
      </c>
      <c r="D1328" s="0" t="s">
        <v>2284</v>
      </c>
    </row>
    <row r="1329" customFormat="false" ht="15" hidden="false" customHeight="false" outlineLevel="0" collapsed="false">
      <c r="A1329" s="0" t="n">
        <f aca="false">VALUE(MID(B1329,5,FIND("_c",B1329)-5))</f>
        <v>24531</v>
      </c>
      <c r="B1329" s="0" t="s">
        <v>2285</v>
      </c>
      <c r="C1329" s="2" t="n">
        <v>0.318650374710204</v>
      </c>
      <c r="D1329" s="0" t="s">
        <v>9</v>
      </c>
    </row>
    <row r="1330" customFormat="false" ht="15" hidden="false" customHeight="false" outlineLevel="0" collapsed="false">
      <c r="A1330" s="0" t="n">
        <f aca="false">VALUE(MID(B1330,5,FIND("_c",B1330)-5))</f>
        <v>15448</v>
      </c>
      <c r="B1330" s="0" t="s">
        <v>2286</v>
      </c>
      <c r="C1330" s="2" t="n">
        <v>0.318336408812444</v>
      </c>
      <c r="D1330" s="0" t="s">
        <v>1962</v>
      </c>
    </row>
    <row r="1331" customFormat="false" ht="15" hidden="false" customHeight="false" outlineLevel="0" collapsed="false">
      <c r="A1331" s="0" t="n">
        <f aca="false">VALUE(MID(B1331,5,FIND("_c",B1331)-5))</f>
        <v>32678</v>
      </c>
      <c r="B1331" s="0" t="s">
        <v>2287</v>
      </c>
      <c r="C1331" s="2" t="n">
        <v>0.318292687270285</v>
      </c>
      <c r="D1331" s="0" t="s">
        <v>2061</v>
      </c>
    </row>
    <row r="1332" customFormat="false" ht="15" hidden="false" customHeight="false" outlineLevel="0" collapsed="false">
      <c r="A1332" s="0" t="n">
        <f aca="false">VALUE(MID(B1332,5,FIND("_c",B1332)-5))</f>
        <v>37498</v>
      </c>
      <c r="B1332" s="0" t="s">
        <v>2288</v>
      </c>
      <c r="C1332" s="2" t="n">
        <v>0.318073258830918</v>
      </c>
      <c r="D1332" s="0" t="s">
        <v>2289</v>
      </c>
    </row>
    <row r="1333" customFormat="false" ht="15" hidden="false" customHeight="false" outlineLevel="0" collapsed="false">
      <c r="A1333" s="0" t="n">
        <f aca="false">VALUE(MID(B1333,5,FIND("_c",B1333)-5))</f>
        <v>24169</v>
      </c>
      <c r="B1333" s="0" t="s">
        <v>2290</v>
      </c>
      <c r="C1333" s="2" t="n">
        <v>0.317765298487833</v>
      </c>
      <c r="D1333" s="0" t="s">
        <v>2291</v>
      </c>
    </row>
    <row r="1334" customFormat="false" ht="15" hidden="false" customHeight="false" outlineLevel="0" collapsed="false">
      <c r="A1334" s="0" t="n">
        <f aca="false">VALUE(MID(B1334,5,FIND("_c",B1334)-5))</f>
        <v>31386</v>
      </c>
      <c r="B1334" s="0" t="s">
        <v>2292</v>
      </c>
      <c r="C1334" s="2" t="n">
        <v>0.317552113764097</v>
      </c>
      <c r="D1334" s="0" t="s">
        <v>2135</v>
      </c>
    </row>
    <row r="1335" customFormat="false" ht="15" hidden="false" customHeight="false" outlineLevel="0" collapsed="false">
      <c r="A1335" s="0" t="n">
        <f aca="false">VALUE(MID(B1335,5,FIND("_c",B1335)-5))</f>
        <v>21476</v>
      </c>
      <c r="B1335" s="0" t="s">
        <v>2293</v>
      </c>
      <c r="C1335" s="2" t="n">
        <v>0.317442029094514</v>
      </c>
      <c r="D1335" s="0" t="s">
        <v>2294</v>
      </c>
    </row>
    <row r="1336" customFormat="false" ht="15" hidden="false" customHeight="false" outlineLevel="0" collapsed="false">
      <c r="A1336" s="0" t="n">
        <f aca="false">VALUE(MID(B1336,5,FIND("_c",B1336)-5))</f>
        <v>26791</v>
      </c>
      <c r="B1336" s="0" t="s">
        <v>2295</v>
      </c>
      <c r="C1336" s="2" t="n">
        <v>0.317328968387647</v>
      </c>
      <c r="D1336" s="0" t="s">
        <v>9</v>
      </c>
    </row>
    <row r="1337" customFormat="false" ht="15" hidden="false" customHeight="false" outlineLevel="0" collapsed="false">
      <c r="A1337" s="0" t="n">
        <f aca="false">VALUE(MID(B1337,5,FIND("_c",B1337)-5))</f>
        <v>16612</v>
      </c>
      <c r="B1337" s="0" t="s">
        <v>2296</v>
      </c>
      <c r="C1337" s="2" t="n">
        <v>0.317126182259946</v>
      </c>
      <c r="D1337" s="0" t="s">
        <v>9</v>
      </c>
    </row>
    <row r="1338" customFormat="false" ht="15" hidden="false" customHeight="false" outlineLevel="0" collapsed="false">
      <c r="A1338" s="0" t="n">
        <f aca="false">VALUE(MID(B1338,5,FIND("_c",B1338)-5))</f>
        <v>27622</v>
      </c>
      <c r="B1338" s="0" t="s">
        <v>2297</v>
      </c>
      <c r="C1338" s="2" t="n">
        <v>0.316986369678164</v>
      </c>
      <c r="D1338" s="0" t="s">
        <v>9</v>
      </c>
    </row>
    <row r="1339" customFormat="false" ht="15" hidden="false" customHeight="false" outlineLevel="0" collapsed="false">
      <c r="A1339" s="0" t="n">
        <f aca="false">VALUE(MID(B1339,5,FIND("_c",B1339)-5))</f>
        <v>23104</v>
      </c>
      <c r="B1339" s="0" t="s">
        <v>2298</v>
      </c>
      <c r="C1339" s="2" t="n">
        <v>0.316565474330788</v>
      </c>
      <c r="D1339" s="0" t="s">
        <v>2299</v>
      </c>
    </row>
    <row r="1340" customFormat="false" ht="15" hidden="false" customHeight="false" outlineLevel="0" collapsed="false">
      <c r="A1340" s="0" t="n">
        <f aca="false">VALUE(MID(B1340,5,FIND("_c",B1340)-5))</f>
        <v>11896</v>
      </c>
      <c r="B1340" s="0" t="s">
        <v>2300</v>
      </c>
      <c r="C1340" s="2" t="n">
        <v>0.316138006683849</v>
      </c>
      <c r="D1340" s="0" t="s">
        <v>2301</v>
      </c>
    </row>
    <row r="1341" customFormat="false" ht="15" hidden="false" customHeight="false" outlineLevel="0" collapsed="false">
      <c r="A1341" s="0" t="n">
        <f aca="false">VALUE(MID(B1341,5,FIND("_c",B1341)-5))</f>
        <v>34112</v>
      </c>
      <c r="B1341" s="0" t="s">
        <v>2302</v>
      </c>
      <c r="C1341" s="2" t="n">
        <v>0.315626577774433</v>
      </c>
      <c r="D1341" s="0" t="s">
        <v>2303</v>
      </c>
    </row>
    <row r="1342" customFormat="false" ht="15" hidden="false" customHeight="false" outlineLevel="0" collapsed="false">
      <c r="A1342" s="0" t="n">
        <f aca="false">VALUE(MID(B1342,5,FIND("_c",B1342)-5))</f>
        <v>27575</v>
      </c>
      <c r="B1342" s="0" t="s">
        <v>2304</v>
      </c>
      <c r="C1342" s="2" t="n">
        <v>0.314825431159123</v>
      </c>
      <c r="D1342" s="0" t="s">
        <v>9</v>
      </c>
    </row>
    <row r="1343" customFormat="false" ht="15" hidden="false" customHeight="false" outlineLevel="0" collapsed="false">
      <c r="A1343" s="0" t="n">
        <f aca="false">VALUE(MID(B1343,5,FIND("_c",B1343)-5))</f>
        <v>19758</v>
      </c>
      <c r="B1343" s="0" t="s">
        <v>2305</v>
      </c>
      <c r="C1343" s="2" t="n">
        <v>0.314718561122725</v>
      </c>
      <c r="D1343" s="0" t="s">
        <v>2306</v>
      </c>
    </row>
    <row r="1344" customFormat="false" ht="15" hidden="false" customHeight="false" outlineLevel="0" collapsed="false">
      <c r="A1344" s="0" t="n">
        <f aca="false">VALUE(MID(B1344,5,FIND("_c",B1344)-5))</f>
        <v>19104</v>
      </c>
      <c r="B1344" s="0" t="s">
        <v>2307</v>
      </c>
      <c r="C1344" s="2" t="n">
        <v>0.314149721560648</v>
      </c>
      <c r="D1344" s="0" t="s">
        <v>2257</v>
      </c>
    </row>
    <row r="1345" customFormat="false" ht="15" hidden="false" customHeight="false" outlineLevel="0" collapsed="false">
      <c r="A1345" s="0" t="n">
        <f aca="false">VALUE(MID(B1345,5,FIND("_c",B1345)-5))</f>
        <v>22475</v>
      </c>
      <c r="B1345" s="0" t="s">
        <v>2308</v>
      </c>
      <c r="C1345" s="2" t="n">
        <v>0.313257338258773</v>
      </c>
      <c r="D1345" s="0" t="s">
        <v>2309</v>
      </c>
    </row>
    <row r="1346" customFormat="false" ht="15" hidden="false" customHeight="false" outlineLevel="0" collapsed="false">
      <c r="A1346" s="0" t="n">
        <f aca="false">VALUE(MID(B1346,5,FIND("_c",B1346)-5))</f>
        <v>26125</v>
      </c>
      <c r="B1346" s="0" t="s">
        <v>115</v>
      </c>
      <c r="C1346" s="2" t="n">
        <v>0.312641443567548</v>
      </c>
      <c r="D1346" s="0" t="s">
        <v>9</v>
      </c>
    </row>
    <row r="1347" customFormat="false" ht="15" hidden="false" customHeight="false" outlineLevel="0" collapsed="false">
      <c r="A1347" s="0" t="n">
        <f aca="false">VALUE(MID(B1347,5,FIND("_c",B1347)-5))</f>
        <v>26389</v>
      </c>
      <c r="B1347" s="0" t="s">
        <v>2310</v>
      </c>
      <c r="C1347" s="2" t="n">
        <v>0.312498681967432</v>
      </c>
      <c r="D1347" s="0" t="s">
        <v>9</v>
      </c>
    </row>
    <row r="1348" customFormat="false" ht="15" hidden="false" customHeight="false" outlineLevel="0" collapsed="false">
      <c r="A1348" s="0" t="n">
        <f aca="false">VALUE(MID(B1348,5,FIND("_c",B1348)-5))</f>
        <v>35872</v>
      </c>
      <c r="B1348" s="0" t="s">
        <v>2311</v>
      </c>
      <c r="C1348" s="2" t="n">
        <v>0.312138369632173</v>
      </c>
      <c r="D1348" s="0" t="s">
        <v>2312</v>
      </c>
    </row>
    <row r="1349" customFormat="false" ht="15" hidden="false" customHeight="false" outlineLevel="0" collapsed="false">
      <c r="A1349" s="0" t="n">
        <f aca="false">VALUE(MID(B1349,5,FIND("_c",B1349)-5))</f>
        <v>26679</v>
      </c>
      <c r="B1349" s="0" t="s">
        <v>2313</v>
      </c>
      <c r="C1349" s="2" t="n">
        <v>0.311506918711528</v>
      </c>
      <c r="D1349" s="0" t="s">
        <v>2123</v>
      </c>
    </row>
    <row r="1350" customFormat="false" ht="15" hidden="false" customHeight="false" outlineLevel="0" collapsed="false">
      <c r="A1350" s="0" t="n">
        <f aca="false">VALUE(MID(B1350,5,FIND("_c",B1350)-5))</f>
        <v>34569</v>
      </c>
      <c r="B1350" s="0" t="s">
        <v>2314</v>
      </c>
      <c r="C1350" s="2" t="n">
        <v>0.311210256817129</v>
      </c>
      <c r="D1350" s="0" t="s">
        <v>2315</v>
      </c>
    </row>
    <row r="1351" customFormat="false" ht="15" hidden="false" customHeight="false" outlineLevel="0" collapsed="false">
      <c r="A1351" s="0" t="n">
        <f aca="false">VALUE(MID(B1351,5,FIND("_c",B1351)-5))</f>
        <v>28332</v>
      </c>
      <c r="B1351" s="0" t="s">
        <v>2316</v>
      </c>
      <c r="C1351" s="2" t="n">
        <v>0.310963078404839</v>
      </c>
      <c r="D1351" s="0" t="s">
        <v>2317</v>
      </c>
    </row>
    <row r="1352" customFormat="false" ht="15" hidden="false" customHeight="false" outlineLevel="0" collapsed="false">
      <c r="A1352" s="0" t="n">
        <f aca="false">VALUE(MID(B1352,5,FIND("_c",B1352)-5))</f>
        <v>32589</v>
      </c>
      <c r="B1352" s="0" t="s">
        <v>85</v>
      </c>
      <c r="C1352" s="2" t="n">
        <v>0.309749502671445</v>
      </c>
      <c r="D1352" s="0" t="s">
        <v>86</v>
      </c>
    </row>
    <row r="1353" customFormat="false" ht="15" hidden="false" customHeight="false" outlineLevel="0" collapsed="false">
      <c r="A1353" s="0" t="n">
        <f aca="false">VALUE(MID(B1353,5,FIND("_c",B1353)-5))</f>
        <v>34723</v>
      </c>
      <c r="B1353" s="0" t="s">
        <v>2318</v>
      </c>
      <c r="C1353" s="2" t="n">
        <v>0.309648407846114</v>
      </c>
      <c r="D1353" s="0" t="s">
        <v>435</v>
      </c>
    </row>
    <row r="1354" customFormat="false" ht="15" hidden="false" customHeight="false" outlineLevel="0" collapsed="false">
      <c r="A1354" s="0" t="n">
        <f aca="false">VALUE(MID(B1354,5,FIND("_c",B1354)-5))</f>
        <v>27528</v>
      </c>
      <c r="B1354" s="0" t="s">
        <v>2319</v>
      </c>
      <c r="C1354" s="2" t="n">
        <v>0.309637695831513</v>
      </c>
      <c r="D1354" s="0" t="s">
        <v>2320</v>
      </c>
    </row>
    <row r="1355" customFormat="false" ht="15" hidden="false" customHeight="false" outlineLevel="0" collapsed="false">
      <c r="A1355" s="0" t="n">
        <f aca="false">VALUE(MID(B1355,5,FIND("_c",B1355)-5))</f>
        <v>24273</v>
      </c>
      <c r="B1355" s="0" t="s">
        <v>2321</v>
      </c>
      <c r="C1355" s="2" t="n">
        <v>0.309057604025141</v>
      </c>
      <c r="D1355" s="0" t="s">
        <v>2291</v>
      </c>
    </row>
    <row r="1356" customFormat="false" ht="15" hidden="false" customHeight="false" outlineLevel="0" collapsed="false">
      <c r="A1356" s="0" t="n">
        <f aca="false">VALUE(MID(B1356,5,FIND("_c",B1356)-5))</f>
        <v>36439</v>
      </c>
      <c r="B1356" s="0" t="s">
        <v>2322</v>
      </c>
      <c r="C1356" s="2" t="n">
        <v>0.308396963624159</v>
      </c>
      <c r="D1356" s="0" t="s">
        <v>2323</v>
      </c>
    </row>
    <row r="1357" customFormat="false" ht="15" hidden="false" customHeight="false" outlineLevel="0" collapsed="false">
      <c r="A1357" s="0" t="n">
        <f aca="false">VALUE(MID(B1357,5,FIND("_c",B1357)-5))</f>
        <v>36008</v>
      </c>
      <c r="B1357" s="0" t="s">
        <v>422</v>
      </c>
      <c r="C1357" s="2" t="n">
        <v>0.308038568646454</v>
      </c>
      <c r="D1357" s="0" t="s">
        <v>423</v>
      </c>
    </row>
    <row r="1358" customFormat="false" ht="15" hidden="false" customHeight="false" outlineLevel="0" collapsed="false">
      <c r="A1358" s="0" t="n">
        <f aca="false">VALUE(MID(B1358,5,FIND("_c",B1358)-5))</f>
        <v>23558</v>
      </c>
      <c r="B1358" s="0" t="s">
        <v>2324</v>
      </c>
      <c r="C1358" s="2" t="n">
        <v>0.306945529122569</v>
      </c>
      <c r="D1358" s="0" t="s">
        <v>9</v>
      </c>
    </row>
    <row r="1359" customFormat="false" ht="15" hidden="false" customHeight="false" outlineLevel="0" collapsed="false">
      <c r="A1359" s="0" t="n">
        <f aca="false">VALUE(MID(B1359,5,FIND("_c",B1359)-5))</f>
        <v>35463</v>
      </c>
      <c r="B1359" s="0" t="s">
        <v>2325</v>
      </c>
      <c r="C1359" s="2" t="n">
        <v>0.30626811086279</v>
      </c>
      <c r="D1359" s="0" t="s">
        <v>2326</v>
      </c>
    </row>
    <row r="1360" customFormat="false" ht="15" hidden="false" customHeight="false" outlineLevel="0" collapsed="false">
      <c r="A1360" s="0" t="n">
        <f aca="false">VALUE(MID(B1360,5,FIND("_c",B1360)-5))</f>
        <v>36585</v>
      </c>
      <c r="B1360" s="0" t="s">
        <v>2327</v>
      </c>
      <c r="C1360" s="2" t="n">
        <v>0.304946528569075</v>
      </c>
      <c r="D1360" s="0" t="s">
        <v>195</v>
      </c>
    </row>
    <row r="1361" customFormat="false" ht="15" hidden="false" customHeight="false" outlineLevel="0" collapsed="false">
      <c r="A1361" s="0" t="n">
        <f aca="false">VALUE(MID(B1361,5,FIND("_c",B1361)-5))</f>
        <v>34383</v>
      </c>
      <c r="B1361" s="0" t="s">
        <v>2328</v>
      </c>
      <c r="C1361" s="2" t="n">
        <v>0.304744228903524</v>
      </c>
      <c r="D1361" s="0" t="s">
        <v>9</v>
      </c>
    </row>
    <row r="1362" customFormat="false" ht="15" hidden="false" customHeight="false" outlineLevel="0" collapsed="false">
      <c r="A1362" s="0" t="n">
        <f aca="false">VALUE(MID(B1362,5,FIND("_c",B1362)-5))</f>
        <v>15029</v>
      </c>
      <c r="B1362" s="0" t="s">
        <v>2329</v>
      </c>
      <c r="C1362" s="2" t="n">
        <v>0.30470071047016</v>
      </c>
      <c r="D1362" s="0" t="s">
        <v>2301</v>
      </c>
    </row>
    <row r="1363" customFormat="false" ht="15" hidden="false" customHeight="false" outlineLevel="0" collapsed="false">
      <c r="A1363" s="0" t="n">
        <f aca="false">VALUE(MID(B1363,5,FIND("_c",B1363)-5))</f>
        <v>29178</v>
      </c>
      <c r="B1363" s="0" t="s">
        <v>2330</v>
      </c>
      <c r="C1363" s="2" t="n">
        <v>0.30377007486904</v>
      </c>
      <c r="D1363" s="0" t="s">
        <v>2331</v>
      </c>
    </row>
    <row r="1364" customFormat="false" ht="15" hidden="false" customHeight="false" outlineLevel="0" collapsed="false">
      <c r="A1364" s="0" t="n">
        <f aca="false">VALUE(MID(B1364,5,FIND("_c",B1364)-5))</f>
        <v>34513</v>
      </c>
      <c r="B1364" s="0" t="s">
        <v>2332</v>
      </c>
      <c r="C1364" s="2" t="n">
        <v>0.303418134911132</v>
      </c>
      <c r="D1364" s="0" t="s">
        <v>1265</v>
      </c>
    </row>
    <row r="1365" customFormat="false" ht="15" hidden="false" customHeight="false" outlineLevel="0" collapsed="false">
      <c r="A1365" s="0" t="n">
        <f aca="false">VALUE(MID(B1365,5,FIND("_c",B1365)-5))</f>
        <v>35477</v>
      </c>
      <c r="B1365" s="0" t="s">
        <v>2333</v>
      </c>
      <c r="C1365" s="2" t="n">
        <v>0.303392143449935</v>
      </c>
      <c r="D1365" s="0" t="s">
        <v>2274</v>
      </c>
    </row>
    <row r="1366" customFormat="false" ht="15" hidden="false" customHeight="false" outlineLevel="0" collapsed="false">
      <c r="A1366" s="0" t="n">
        <f aca="false">VALUE(MID(B1366,5,FIND("_c",B1366)-5))</f>
        <v>31258</v>
      </c>
      <c r="B1366" s="0" t="s">
        <v>2334</v>
      </c>
      <c r="C1366" s="2" t="n">
        <v>0.302384602255829</v>
      </c>
      <c r="D1366" s="0" t="s">
        <v>952</v>
      </c>
    </row>
    <row r="1367" customFormat="false" ht="15" hidden="false" customHeight="false" outlineLevel="0" collapsed="false">
      <c r="A1367" s="0" t="n">
        <f aca="false">VALUE(MID(B1367,5,FIND("_c",B1367)-5))</f>
        <v>32088</v>
      </c>
      <c r="B1367" s="0" t="s">
        <v>2335</v>
      </c>
      <c r="C1367" s="2" t="n">
        <v>0.30146051532149</v>
      </c>
      <c r="D1367" s="0" t="s">
        <v>2336</v>
      </c>
    </row>
    <row r="1368" customFormat="false" ht="15" hidden="false" customHeight="false" outlineLevel="0" collapsed="false">
      <c r="A1368" s="0" t="n">
        <f aca="false">VALUE(MID(B1368,5,FIND("_c",B1368)-5))</f>
        <v>37809</v>
      </c>
      <c r="B1368" s="0" t="s">
        <v>2337</v>
      </c>
      <c r="C1368" s="2" t="n">
        <v>0.299847026541461</v>
      </c>
      <c r="D1368" s="0" t="s">
        <v>2338</v>
      </c>
    </row>
    <row r="1369" customFormat="false" ht="15" hidden="false" customHeight="false" outlineLevel="0" collapsed="false">
      <c r="A1369" s="0" t="n">
        <f aca="false">VALUE(MID(B1369,5,FIND("_c",B1369)-5))</f>
        <v>29762</v>
      </c>
      <c r="B1369" s="0" t="s">
        <v>2339</v>
      </c>
      <c r="C1369" s="2" t="n">
        <v>0.299722679851007</v>
      </c>
      <c r="D1369" s="0" t="s">
        <v>1858</v>
      </c>
    </row>
    <row r="1370" customFormat="false" ht="15" hidden="false" customHeight="false" outlineLevel="0" collapsed="false">
      <c r="A1370" s="0" t="n">
        <f aca="false">VALUE(MID(B1370,5,FIND("_c",B1370)-5))</f>
        <v>19001</v>
      </c>
      <c r="B1370" s="0" t="s">
        <v>2340</v>
      </c>
      <c r="C1370" s="2" t="n">
        <v>0.298609910703426</v>
      </c>
      <c r="D1370" s="0" t="s">
        <v>9</v>
      </c>
    </row>
    <row r="1371" customFormat="false" ht="15" hidden="false" customHeight="false" outlineLevel="0" collapsed="false">
      <c r="A1371" s="0" t="n">
        <f aca="false">VALUE(MID(B1371,5,FIND("_c",B1371)-5))</f>
        <v>30137</v>
      </c>
      <c r="B1371" s="0" t="s">
        <v>2341</v>
      </c>
      <c r="C1371" s="2" t="n">
        <v>0.298263205726868</v>
      </c>
      <c r="D1371" s="0" t="s">
        <v>2342</v>
      </c>
    </row>
    <row r="1372" customFormat="false" ht="15" hidden="false" customHeight="false" outlineLevel="0" collapsed="false">
      <c r="A1372" s="0" t="n">
        <f aca="false">VALUE(MID(B1372,5,FIND("_c",B1372)-5))</f>
        <v>17168</v>
      </c>
      <c r="B1372" s="0" t="s">
        <v>2343</v>
      </c>
      <c r="C1372" s="2" t="n">
        <v>0.297900258749698</v>
      </c>
      <c r="D1372" s="0" t="s">
        <v>9</v>
      </c>
    </row>
    <row r="1373" customFormat="false" ht="15" hidden="false" customHeight="false" outlineLevel="0" collapsed="false">
      <c r="A1373" s="0" t="n">
        <f aca="false">VALUE(MID(B1373,5,FIND("_c",B1373)-5))</f>
        <v>32095</v>
      </c>
      <c r="B1373" s="0" t="s">
        <v>2344</v>
      </c>
      <c r="C1373" s="2" t="n">
        <v>0.297437109965938</v>
      </c>
      <c r="D1373" s="0" t="s">
        <v>2345</v>
      </c>
    </row>
    <row r="1374" customFormat="false" ht="15" hidden="false" customHeight="false" outlineLevel="0" collapsed="false">
      <c r="A1374" s="0" t="n">
        <f aca="false">VALUE(MID(B1374,5,FIND("_c",B1374)-5))</f>
        <v>31335</v>
      </c>
      <c r="B1374" s="0" t="s">
        <v>2346</v>
      </c>
      <c r="C1374" s="2" t="n">
        <v>0.29727537130842</v>
      </c>
      <c r="D1374" s="0" t="s">
        <v>2347</v>
      </c>
    </row>
    <row r="1375" customFormat="false" ht="15" hidden="false" customHeight="false" outlineLevel="0" collapsed="false">
      <c r="A1375" s="0" t="n">
        <f aca="false">VALUE(MID(B1375,5,FIND("_c",B1375)-5))</f>
        <v>17906</v>
      </c>
      <c r="B1375" s="0" t="s">
        <v>2348</v>
      </c>
      <c r="C1375" s="2" t="n">
        <v>0.295710080521083</v>
      </c>
      <c r="D1375" s="0" t="s">
        <v>2349</v>
      </c>
    </row>
    <row r="1376" customFormat="false" ht="15" hidden="false" customHeight="false" outlineLevel="0" collapsed="false">
      <c r="A1376" s="0" t="n">
        <f aca="false">VALUE(MID(B1376,5,FIND("_c",B1376)-5))</f>
        <v>25249</v>
      </c>
      <c r="B1376" s="0" t="s">
        <v>2350</v>
      </c>
      <c r="C1376" s="2" t="n">
        <v>0.295104306811652</v>
      </c>
      <c r="D1376" s="0" t="s">
        <v>2351</v>
      </c>
    </row>
    <row r="1377" customFormat="false" ht="15" hidden="false" customHeight="false" outlineLevel="0" collapsed="false">
      <c r="A1377" s="0" t="n">
        <f aca="false">VALUE(MID(B1377,5,FIND("_c",B1377)-5))</f>
        <v>18898</v>
      </c>
      <c r="B1377" s="0" t="s">
        <v>2352</v>
      </c>
      <c r="C1377" s="2" t="n">
        <v>0.294837994784598</v>
      </c>
      <c r="D1377" s="0" t="s">
        <v>2353</v>
      </c>
    </row>
    <row r="1378" customFormat="false" ht="15" hidden="false" customHeight="false" outlineLevel="0" collapsed="false">
      <c r="A1378" s="0" t="n">
        <f aca="false">VALUE(MID(B1378,5,FIND("_c",B1378)-5))</f>
        <v>31357</v>
      </c>
      <c r="B1378" s="0" t="s">
        <v>2354</v>
      </c>
      <c r="C1378" s="2" t="n">
        <v>0.294089175124042</v>
      </c>
      <c r="D1378" s="0" t="s">
        <v>9</v>
      </c>
    </row>
    <row r="1379" customFormat="false" ht="15" hidden="false" customHeight="false" outlineLevel="0" collapsed="false">
      <c r="A1379" s="0" t="n">
        <f aca="false">VALUE(MID(B1379,5,FIND("_c",B1379)-5))</f>
        <v>30453</v>
      </c>
      <c r="B1379" s="0" t="s">
        <v>2355</v>
      </c>
      <c r="C1379" s="2" t="n">
        <v>0.292961737381144</v>
      </c>
      <c r="D1379" s="0" t="s">
        <v>2356</v>
      </c>
    </row>
    <row r="1380" customFormat="false" ht="15" hidden="false" customHeight="false" outlineLevel="0" collapsed="false">
      <c r="A1380" s="0" t="n">
        <f aca="false">VALUE(MID(B1380,5,FIND("_c",B1380)-5))</f>
        <v>31614</v>
      </c>
      <c r="B1380" s="0" t="s">
        <v>2357</v>
      </c>
      <c r="C1380" s="2" t="n">
        <v>0.292596562777314</v>
      </c>
      <c r="D1380" s="0" t="s">
        <v>2358</v>
      </c>
    </row>
    <row r="1381" customFormat="false" ht="15" hidden="false" customHeight="false" outlineLevel="0" collapsed="false">
      <c r="A1381" s="0" t="n">
        <f aca="false">VALUE(MID(B1381,5,FIND("_c",B1381)-5))</f>
        <v>37747</v>
      </c>
      <c r="B1381" s="0" t="s">
        <v>2359</v>
      </c>
      <c r="C1381" s="2" t="n">
        <v>0.292382740723245</v>
      </c>
      <c r="D1381" s="0" t="s">
        <v>1988</v>
      </c>
    </row>
    <row r="1382" customFormat="false" ht="15" hidden="false" customHeight="false" outlineLevel="0" collapsed="false">
      <c r="A1382" s="0" t="n">
        <f aca="false">VALUE(MID(B1382,5,FIND("_c",B1382)-5))</f>
        <v>31010</v>
      </c>
      <c r="B1382" s="0" t="s">
        <v>2360</v>
      </c>
      <c r="C1382" s="2" t="n">
        <v>0.29113296606729</v>
      </c>
      <c r="D1382" s="0" t="s">
        <v>2031</v>
      </c>
    </row>
    <row r="1383" customFormat="false" ht="15" hidden="false" customHeight="false" outlineLevel="0" collapsed="false">
      <c r="A1383" s="0" t="n">
        <f aca="false">VALUE(MID(B1383,5,FIND("_c",B1383)-5))</f>
        <v>16230</v>
      </c>
      <c r="B1383" s="0" t="s">
        <v>2361</v>
      </c>
      <c r="C1383" s="2" t="n">
        <v>0.290766622769346</v>
      </c>
      <c r="D1383" s="0" t="s">
        <v>9</v>
      </c>
    </row>
    <row r="1384" customFormat="false" ht="15" hidden="false" customHeight="false" outlineLevel="0" collapsed="false">
      <c r="A1384" s="0" t="n">
        <f aca="false">VALUE(MID(B1384,5,FIND("_c",B1384)-5))</f>
        <v>23879</v>
      </c>
      <c r="B1384" s="0" t="s">
        <v>2362</v>
      </c>
      <c r="C1384" s="2" t="n">
        <v>0.290687702026311</v>
      </c>
      <c r="D1384" s="0" t="s">
        <v>2282</v>
      </c>
    </row>
    <row r="1385" customFormat="false" ht="15" hidden="false" customHeight="false" outlineLevel="0" collapsed="false">
      <c r="A1385" s="0" t="n">
        <f aca="false">VALUE(MID(B1385,5,FIND("_c",B1385)-5))</f>
        <v>33711</v>
      </c>
      <c r="B1385" s="0" t="s">
        <v>2363</v>
      </c>
      <c r="C1385" s="2" t="n">
        <v>0.289646614773089</v>
      </c>
      <c r="D1385" s="0" t="s">
        <v>2364</v>
      </c>
    </row>
    <row r="1386" customFormat="false" ht="15" hidden="false" customHeight="false" outlineLevel="0" collapsed="false">
      <c r="A1386" s="0" t="n">
        <f aca="false">VALUE(MID(B1386,5,FIND("_c",B1386)-5))</f>
        <v>24609</v>
      </c>
      <c r="B1386" s="0" t="s">
        <v>2365</v>
      </c>
      <c r="C1386" s="2" t="n">
        <v>0.288752661055072</v>
      </c>
      <c r="D1386" s="0" t="s">
        <v>2366</v>
      </c>
    </row>
    <row r="1387" customFormat="false" ht="15" hidden="false" customHeight="false" outlineLevel="0" collapsed="false">
      <c r="A1387" s="0" t="n">
        <f aca="false">VALUE(MID(B1387,5,FIND("_c",B1387)-5))</f>
        <v>15766</v>
      </c>
      <c r="B1387" s="0" t="s">
        <v>2367</v>
      </c>
      <c r="C1387" s="2" t="n">
        <v>0.288750400506519</v>
      </c>
      <c r="D1387" s="0" t="s">
        <v>2368</v>
      </c>
    </row>
    <row r="1388" customFormat="false" ht="15" hidden="false" customHeight="false" outlineLevel="0" collapsed="false">
      <c r="A1388" s="0" t="n">
        <f aca="false">VALUE(MID(B1388,5,FIND("_c",B1388)-5))</f>
        <v>31055</v>
      </c>
      <c r="B1388" s="0" t="s">
        <v>2369</v>
      </c>
      <c r="C1388" s="2" t="n">
        <v>0.288191100517766</v>
      </c>
      <c r="D1388" s="0" t="s">
        <v>2370</v>
      </c>
    </row>
    <row r="1389" customFormat="false" ht="15" hidden="false" customHeight="false" outlineLevel="0" collapsed="false">
      <c r="A1389" s="0" t="n">
        <f aca="false">VALUE(MID(B1389,5,FIND("_c",B1389)-5))</f>
        <v>31907</v>
      </c>
      <c r="B1389" s="0" t="s">
        <v>2371</v>
      </c>
      <c r="C1389" s="2" t="n">
        <v>0.287314339806025</v>
      </c>
      <c r="D1389" s="0" t="s">
        <v>952</v>
      </c>
    </row>
    <row r="1390" customFormat="false" ht="15" hidden="false" customHeight="false" outlineLevel="0" collapsed="false">
      <c r="A1390" s="0" t="n">
        <f aca="false">VALUE(MID(B1390,5,FIND("_c",B1390)-5))</f>
        <v>36100</v>
      </c>
      <c r="B1390" s="0" t="s">
        <v>2372</v>
      </c>
      <c r="C1390" s="2" t="n">
        <v>0.28677916138372</v>
      </c>
      <c r="D1390" s="0" t="s">
        <v>1096</v>
      </c>
    </row>
    <row r="1391" customFormat="false" ht="15" hidden="false" customHeight="false" outlineLevel="0" collapsed="false">
      <c r="A1391" s="0" t="n">
        <f aca="false">VALUE(MID(B1391,5,FIND("_c",B1391)-5))</f>
        <v>27197</v>
      </c>
      <c r="B1391" s="0" t="s">
        <v>2373</v>
      </c>
      <c r="C1391" s="2" t="n">
        <v>0.286622618912484</v>
      </c>
      <c r="D1391" s="0" t="s">
        <v>2374</v>
      </c>
    </row>
    <row r="1392" customFormat="false" ht="15" hidden="false" customHeight="false" outlineLevel="0" collapsed="false">
      <c r="A1392" s="0" t="n">
        <f aca="false">VALUE(MID(B1392,5,FIND("_c",B1392)-5))</f>
        <v>33262</v>
      </c>
      <c r="B1392" s="0" t="s">
        <v>492</v>
      </c>
      <c r="C1392" s="2" t="n">
        <v>0.286390553024947</v>
      </c>
      <c r="D1392" s="0" t="s">
        <v>493</v>
      </c>
    </row>
    <row r="1393" customFormat="false" ht="15" hidden="false" customHeight="false" outlineLevel="0" collapsed="false">
      <c r="A1393" s="0" t="n">
        <f aca="false">VALUE(MID(B1393,5,FIND("_c",B1393)-5))</f>
        <v>31528</v>
      </c>
      <c r="B1393" s="0" t="s">
        <v>2375</v>
      </c>
      <c r="C1393" s="2" t="n">
        <v>0.28638646579738</v>
      </c>
      <c r="D1393" s="0" t="s">
        <v>493</v>
      </c>
    </row>
    <row r="1394" customFormat="false" ht="15" hidden="false" customHeight="false" outlineLevel="0" collapsed="false">
      <c r="A1394" s="0" t="n">
        <f aca="false">VALUE(MID(B1394,5,FIND("_c",B1394)-5))</f>
        <v>32180</v>
      </c>
      <c r="B1394" s="0" t="s">
        <v>2376</v>
      </c>
      <c r="C1394" s="2" t="n">
        <v>0.285902424157636</v>
      </c>
      <c r="D1394" s="0" t="s">
        <v>2243</v>
      </c>
    </row>
    <row r="1395" customFormat="false" ht="15" hidden="false" customHeight="false" outlineLevel="0" collapsed="false">
      <c r="A1395" s="0" t="n">
        <f aca="false">VALUE(MID(B1395,5,FIND("_c",B1395)-5))</f>
        <v>24760</v>
      </c>
      <c r="B1395" s="0" t="s">
        <v>32</v>
      </c>
      <c r="C1395" s="2" t="n">
        <v>0.284804914326877</v>
      </c>
      <c r="D1395" s="0" t="s">
        <v>9</v>
      </c>
    </row>
    <row r="1396" customFormat="false" ht="15" hidden="false" customHeight="false" outlineLevel="0" collapsed="false">
      <c r="A1396" s="0" t="n">
        <f aca="false">VALUE(MID(B1396,5,FIND("_c",B1396)-5))</f>
        <v>26984</v>
      </c>
      <c r="B1396" s="0" t="s">
        <v>120</v>
      </c>
      <c r="C1396" s="2" t="n">
        <v>0.28457137286262</v>
      </c>
      <c r="D1396" s="0" t="s">
        <v>9</v>
      </c>
    </row>
    <row r="1397" customFormat="false" ht="15" hidden="false" customHeight="false" outlineLevel="0" collapsed="false">
      <c r="A1397" s="0" t="n">
        <f aca="false">VALUE(MID(B1397,5,FIND("_c",B1397)-5))</f>
        <v>31367</v>
      </c>
      <c r="B1397" s="0" t="s">
        <v>2377</v>
      </c>
      <c r="C1397" s="2" t="n">
        <v>0.282929692042836</v>
      </c>
      <c r="D1397" s="0" t="s">
        <v>2284</v>
      </c>
    </row>
    <row r="1398" customFormat="false" ht="15" hidden="false" customHeight="false" outlineLevel="0" collapsed="false">
      <c r="A1398" s="0" t="n">
        <f aca="false">VALUE(MID(B1398,5,FIND("_c",B1398)-5))</f>
        <v>23598</v>
      </c>
      <c r="B1398" s="0" t="s">
        <v>2378</v>
      </c>
      <c r="C1398" s="2" t="n">
        <v>0.282688439948767</v>
      </c>
      <c r="D1398" s="0" t="s">
        <v>2379</v>
      </c>
    </row>
    <row r="1399" customFormat="false" ht="15" hidden="false" customHeight="false" outlineLevel="0" collapsed="false">
      <c r="A1399" s="0" t="n">
        <f aca="false">VALUE(MID(B1399,5,FIND("_c",B1399)-5))</f>
        <v>23620</v>
      </c>
      <c r="B1399" s="0" t="s">
        <v>2380</v>
      </c>
      <c r="C1399" s="2" t="n">
        <v>0.282121015336265</v>
      </c>
      <c r="D1399" s="0" t="s">
        <v>2381</v>
      </c>
    </row>
    <row r="1400" customFormat="false" ht="15" hidden="false" customHeight="false" outlineLevel="0" collapsed="false">
      <c r="A1400" s="0" t="n">
        <f aca="false">VALUE(MID(B1400,5,FIND("_c",B1400)-5))</f>
        <v>33421</v>
      </c>
      <c r="B1400" s="0" t="s">
        <v>2382</v>
      </c>
      <c r="C1400" s="2" t="n">
        <v>0.281711321492265</v>
      </c>
      <c r="D1400" s="0" t="s">
        <v>2383</v>
      </c>
    </row>
    <row r="1401" customFormat="false" ht="15" hidden="false" customHeight="false" outlineLevel="0" collapsed="false">
      <c r="A1401" s="0" t="n">
        <f aca="false">VALUE(MID(B1401,5,FIND("_c",B1401)-5))</f>
        <v>36090</v>
      </c>
      <c r="B1401" s="0" t="s">
        <v>2384</v>
      </c>
      <c r="C1401" s="2" t="n">
        <v>0.281638530317148</v>
      </c>
      <c r="D1401" s="0" t="s">
        <v>2031</v>
      </c>
    </row>
    <row r="1402" customFormat="false" ht="15" hidden="false" customHeight="false" outlineLevel="0" collapsed="false">
      <c r="A1402" s="0" t="n">
        <f aca="false">VALUE(MID(B1402,5,FIND("_c",B1402)-5))</f>
        <v>23429</v>
      </c>
      <c r="B1402" s="0" t="s">
        <v>2385</v>
      </c>
      <c r="C1402" s="2" t="n">
        <v>0.280580550865938</v>
      </c>
      <c r="D1402" s="0" t="s">
        <v>2386</v>
      </c>
    </row>
    <row r="1403" customFormat="false" ht="15" hidden="false" customHeight="false" outlineLevel="0" collapsed="false">
      <c r="A1403" s="0" t="n">
        <f aca="false">VALUE(MID(B1403,5,FIND("_c",B1403)-5))</f>
        <v>19796</v>
      </c>
      <c r="B1403" s="0" t="s">
        <v>2387</v>
      </c>
      <c r="C1403" s="2" t="n">
        <v>0.277682431491264</v>
      </c>
      <c r="D1403" s="0" t="s">
        <v>9</v>
      </c>
    </row>
    <row r="1404" customFormat="false" ht="15" hidden="false" customHeight="false" outlineLevel="0" collapsed="false">
      <c r="A1404" s="0" t="n">
        <f aca="false">VALUE(MID(B1404,5,FIND("_c",B1404)-5))</f>
        <v>30875</v>
      </c>
      <c r="B1404" s="0" t="s">
        <v>2388</v>
      </c>
      <c r="C1404" s="2" t="n">
        <v>0.277154118068987</v>
      </c>
      <c r="D1404" s="0" t="s">
        <v>2389</v>
      </c>
    </row>
    <row r="1405" customFormat="false" ht="15" hidden="false" customHeight="false" outlineLevel="0" collapsed="false">
      <c r="A1405" s="0" t="n">
        <f aca="false">VALUE(MID(B1405,5,FIND("_c",B1405)-5))</f>
        <v>21542</v>
      </c>
      <c r="B1405" s="0" t="s">
        <v>2390</v>
      </c>
      <c r="C1405" s="2" t="n">
        <v>0.277061988737784</v>
      </c>
      <c r="D1405" s="0" t="s">
        <v>2349</v>
      </c>
    </row>
    <row r="1406" customFormat="false" ht="15" hidden="false" customHeight="false" outlineLevel="0" collapsed="false">
      <c r="A1406" s="0" t="n">
        <f aca="false">VALUE(MID(B1406,5,FIND("_c",B1406)-5))</f>
        <v>16744</v>
      </c>
      <c r="B1406" s="0" t="s">
        <v>244</v>
      </c>
      <c r="C1406" s="2" t="n">
        <v>0.277041723271963</v>
      </c>
      <c r="D1406" s="0" t="s">
        <v>9</v>
      </c>
    </row>
    <row r="1407" customFormat="false" ht="15" hidden="false" customHeight="false" outlineLevel="0" collapsed="false">
      <c r="A1407" s="0" t="n">
        <f aca="false">VALUE(MID(B1407,5,FIND("_c",B1407)-5))</f>
        <v>32132</v>
      </c>
      <c r="B1407" s="0" t="s">
        <v>2391</v>
      </c>
      <c r="C1407" s="2" t="n">
        <v>0.274529385718858</v>
      </c>
      <c r="D1407" s="0" t="s">
        <v>2392</v>
      </c>
    </row>
    <row r="1408" customFormat="false" ht="15" hidden="false" customHeight="false" outlineLevel="0" collapsed="false">
      <c r="A1408" s="0" t="n">
        <f aca="false">VALUE(MID(B1408,5,FIND("_c",B1408)-5))</f>
        <v>19704</v>
      </c>
      <c r="B1408" s="0" t="s">
        <v>2393</v>
      </c>
      <c r="C1408" s="2" t="n">
        <v>0.274420052776665</v>
      </c>
      <c r="D1408" s="0" t="s">
        <v>9</v>
      </c>
    </row>
    <row r="1409" customFormat="false" ht="15" hidden="false" customHeight="false" outlineLevel="0" collapsed="false">
      <c r="A1409" s="0" t="n">
        <f aca="false">VALUE(MID(B1409,5,FIND("_c",B1409)-5))</f>
        <v>34008</v>
      </c>
      <c r="B1409" s="0" t="s">
        <v>2394</v>
      </c>
      <c r="C1409" s="2" t="n">
        <v>0.273000166362381</v>
      </c>
      <c r="D1409" s="0" t="s">
        <v>2395</v>
      </c>
    </row>
    <row r="1410" customFormat="false" ht="15" hidden="false" customHeight="false" outlineLevel="0" collapsed="false">
      <c r="A1410" s="0" t="n">
        <f aca="false">VALUE(MID(B1410,5,FIND("_c",B1410)-5))</f>
        <v>32923</v>
      </c>
      <c r="B1410" s="0" t="s">
        <v>2396</v>
      </c>
      <c r="C1410" s="2" t="n">
        <v>0.272651465539416</v>
      </c>
      <c r="D1410" s="0" t="s">
        <v>2397</v>
      </c>
    </row>
    <row r="1411" customFormat="false" ht="15" hidden="false" customHeight="false" outlineLevel="0" collapsed="false">
      <c r="A1411" s="0" t="n">
        <f aca="false">VALUE(MID(B1411,5,FIND("_c",B1411)-5))</f>
        <v>32879</v>
      </c>
      <c r="B1411" s="0" t="s">
        <v>2398</v>
      </c>
      <c r="C1411" s="2" t="n">
        <v>0.271723082733183</v>
      </c>
      <c r="D1411" s="0" t="s">
        <v>2399</v>
      </c>
    </row>
    <row r="1412" customFormat="false" ht="15" hidden="false" customHeight="false" outlineLevel="0" collapsed="false">
      <c r="A1412" s="0" t="n">
        <f aca="false">VALUE(MID(B1412,5,FIND("_c",B1412)-5))</f>
        <v>22188</v>
      </c>
      <c r="B1412" s="0" t="s">
        <v>2400</v>
      </c>
      <c r="C1412" s="2" t="n">
        <v>0.271460270125017</v>
      </c>
      <c r="D1412" s="0" t="s">
        <v>2401</v>
      </c>
    </row>
    <row r="1413" customFormat="false" ht="15" hidden="false" customHeight="false" outlineLevel="0" collapsed="false">
      <c r="A1413" s="0" t="n">
        <f aca="false">VALUE(MID(B1413,5,FIND("_c",B1413)-5))</f>
        <v>28698</v>
      </c>
      <c r="B1413" s="0" t="s">
        <v>2402</v>
      </c>
      <c r="C1413" s="2" t="n">
        <v>0.270524141406873</v>
      </c>
      <c r="D1413" s="0" t="s">
        <v>2395</v>
      </c>
    </row>
    <row r="1414" customFormat="false" ht="15" hidden="false" customHeight="false" outlineLevel="0" collapsed="false">
      <c r="A1414" s="0" t="n">
        <f aca="false">VALUE(MID(B1414,5,FIND("_c",B1414)-5))</f>
        <v>29073</v>
      </c>
      <c r="B1414" s="0" t="s">
        <v>2403</v>
      </c>
      <c r="C1414" s="2" t="n">
        <v>0.270330646459258</v>
      </c>
      <c r="D1414" s="0" t="s">
        <v>1105</v>
      </c>
    </row>
    <row r="1415" customFormat="false" ht="15" hidden="false" customHeight="false" outlineLevel="0" collapsed="false">
      <c r="A1415" s="0" t="n">
        <f aca="false">VALUE(MID(B1415,5,FIND("_c",B1415)-5))</f>
        <v>37749</v>
      </c>
      <c r="B1415" s="0" t="s">
        <v>2404</v>
      </c>
      <c r="C1415" s="2" t="n">
        <v>0.270292112927083</v>
      </c>
      <c r="D1415" s="0" t="s">
        <v>2405</v>
      </c>
    </row>
    <row r="1416" customFormat="false" ht="15" hidden="false" customHeight="false" outlineLevel="0" collapsed="false">
      <c r="A1416" s="0" t="n">
        <f aca="false">VALUE(MID(B1416,5,FIND("_c",B1416)-5))</f>
        <v>28211</v>
      </c>
      <c r="B1416" s="0" t="s">
        <v>102</v>
      </c>
      <c r="C1416" s="2" t="n">
        <v>0.269720686060619</v>
      </c>
      <c r="D1416" s="0" t="s">
        <v>9</v>
      </c>
    </row>
    <row r="1417" customFormat="false" ht="15" hidden="false" customHeight="false" outlineLevel="0" collapsed="false">
      <c r="A1417" s="0" t="n">
        <f aca="false">VALUE(MID(B1417,5,FIND("_c",B1417)-5))</f>
        <v>28616</v>
      </c>
      <c r="B1417" s="0" t="s">
        <v>2406</v>
      </c>
      <c r="C1417" s="2" t="n">
        <v>0.268458330566616</v>
      </c>
      <c r="D1417" s="0" t="s">
        <v>2407</v>
      </c>
    </row>
    <row r="1418" customFormat="false" ht="15" hidden="false" customHeight="false" outlineLevel="0" collapsed="false">
      <c r="A1418" s="0" t="n">
        <f aca="false">VALUE(MID(B1418,5,FIND("_c",B1418)-5))</f>
        <v>30227</v>
      </c>
      <c r="B1418" s="0" t="s">
        <v>2408</v>
      </c>
      <c r="C1418" s="2" t="n">
        <v>0.265632536353921</v>
      </c>
      <c r="D1418" s="0" t="s">
        <v>9</v>
      </c>
    </row>
    <row r="1419" customFormat="false" ht="15" hidden="false" customHeight="false" outlineLevel="0" collapsed="false">
      <c r="A1419" s="0" t="n">
        <f aca="false">VALUE(MID(B1419,5,FIND("_c",B1419)-5))</f>
        <v>23180</v>
      </c>
      <c r="B1419" s="0" t="s">
        <v>2409</v>
      </c>
      <c r="C1419" s="2" t="n">
        <v>0.265501420034012</v>
      </c>
      <c r="D1419" s="0" t="s">
        <v>2379</v>
      </c>
    </row>
    <row r="1420" customFormat="false" ht="15" hidden="false" customHeight="false" outlineLevel="0" collapsed="false">
      <c r="A1420" s="0" t="n">
        <f aca="false">VALUE(MID(B1420,5,FIND("_c",B1420)-5))</f>
        <v>31157</v>
      </c>
      <c r="B1420" s="0" t="s">
        <v>2410</v>
      </c>
      <c r="C1420" s="2" t="n">
        <v>0.261025804429825</v>
      </c>
      <c r="D1420" s="0" t="s">
        <v>2411</v>
      </c>
    </row>
    <row r="1421" customFormat="false" ht="15" hidden="false" customHeight="false" outlineLevel="0" collapsed="false">
      <c r="A1421" s="0" t="n">
        <f aca="false">VALUE(MID(B1421,5,FIND("_c",B1421)-5))</f>
        <v>21623</v>
      </c>
      <c r="B1421" s="0" t="s">
        <v>2412</v>
      </c>
      <c r="C1421" s="2" t="n">
        <v>0.260353295308793</v>
      </c>
      <c r="D1421" s="0" t="s">
        <v>2413</v>
      </c>
    </row>
    <row r="1422" customFormat="false" ht="15" hidden="false" customHeight="false" outlineLevel="0" collapsed="false">
      <c r="A1422" s="0" t="n">
        <f aca="false">VALUE(MID(B1422,5,FIND("_c",B1422)-5))</f>
        <v>26947</v>
      </c>
      <c r="B1422" s="0" t="s">
        <v>2414</v>
      </c>
      <c r="C1422" s="2" t="n">
        <v>0.256481192563522</v>
      </c>
      <c r="D1422" s="0" t="s">
        <v>2331</v>
      </c>
    </row>
    <row r="1423" customFormat="false" ht="15" hidden="false" customHeight="false" outlineLevel="0" collapsed="false">
      <c r="A1423" s="0" t="n">
        <f aca="false">VALUE(MID(B1423,5,FIND("_c",B1423)-5))</f>
        <v>26669</v>
      </c>
      <c r="B1423" s="0" t="s">
        <v>2415</v>
      </c>
      <c r="C1423" s="2" t="n">
        <v>0.254814126349635</v>
      </c>
      <c r="D1423" s="0" t="s">
        <v>9</v>
      </c>
    </row>
    <row r="1424" customFormat="false" ht="15" hidden="false" customHeight="false" outlineLevel="0" collapsed="false">
      <c r="A1424" s="0" t="n">
        <f aca="false">VALUE(MID(B1424,5,FIND("_c",B1424)-5))</f>
        <v>20558</v>
      </c>
      <c r="B1424" s="0" t="s">
        <v>2416</v>
      </c>
      <c r="C1424" s="2" t="n">
        <v>0.254031738510405</v>
      </c>
      <c r="D1424" s="0" t="s">
        <v>2417</v>
      </c>
    </row>
    <row r="1425" customFormat="false" ht="15" hidden="false" customHeight="false" outlineLevel="0" collapsed="false">
      <c r="A1425" s="0" t="n">
        <f aca="false">VALUE(MID(B1425,5,FIND("_c",B1425)-5))</f>
        <v>33484</v>
      </c>
      <c r="B1425" s="0" t="s">
        <v>2418</v>
      </c>
      <c r="C1425" s="2" t="n">
        <v>0.253885797645053</v>
      </c>
      <c r="D1425" s="0" t="s">
        <v>2419</v>
      </c>
    </row>
    <row r="1426" customFormat="false" ht="15" hidden="false" customHeight="false" outlineLevel="0" collapsed="false">
      <c r="A1426" s="0" t="n">
        <f aca="false">VALUE(MID(B1426,5,FIND("_c",B1426)-5))</f>
        <v>23637</v>
      </c>
      <c r="B1426" s="0" t="s">
        <v>2420</v>
      </c>
      <c r="C1426" s="2" t="n">
        <v>0.253371297950406</v>
      </c>
      <c r="D1426" s="0" t="s">
        <v>2421</v>
      </c>
    </row>
    <row r="1427" customFormat="false" ht="15" hidden="false" customHeight="false" outlineLevel="0" collapsed="false">
      <c r="A1427" s="0" t="n">
        <f aca="false">VALUE(MID(B1427,5,FIND("_c",B1427)-5))</f>
        <v>32561</v>
      </c>
      <c r="B1427" s="0" t="s">
        <v>2422</v>
      </c>
      <c r="C1427" s="2" t="n">
        <v>0.252027957344295</v>
      </c>
      <c r="D1427" s="0" t="s">
        <v>2423</v>
      </c>
    </row>
    <row r="1428" customFormat="false" ht="15" hidden="false" customHeight="false" outlineLevel="0" collapsed="false">
      <c r="A1428" s="0" t="n">
        <f aca="false">VALUE(MID(B1428,5,FIND("_c",B1428)-5))</f>
        <v>18741</v>
      </c>
      <c r="B1428" s="0" t="s">
        <v>2424</v>
      </c>
      <c r="C1428" s="2" t="n">
        <v>0.249235287214915</v>
      </c>
      <c r="D1428" s="0" t="s">
        <v>2353</v>
      </c>
    </row>
    <row r="1429" customFormat="false" ht="15" hidden="false" customHeight="false" outlineLevel="0" collapsed="false">
      <c r="A1429" s="0" t="n">
        <f aca="false">VALUE(MID(B1429,5,FIND("_c",B1429)-5))</f>
        <v>21388</v>
      </c>
      <c r="B1429" s="0" t="s">
        <v>2425</v>
      </c>
      <c r="C1429" s="2" t="n">
        <v>0.249028679749398</v>
      </c>
      <c r="D1429" s="0" t="s">
        <v>2421</v>
      </c>
    </row>
    <row r="1430" customFormat="false" ht="15" hidden="false" customHeight="false" outlineLevel="0" collapsed="false">
      <c r="A1430" s="0" t="n">
        <f aca="false">VALUE(MID(B1430,5,FIND("_c",B1430)-5))</f>
        <v>26586</v>
      </c>
      <c r="B1430" s="0" t="s">
        <v>2426</v>
      </c>
      <c r="C1430" s="2" t="n">
        <v>0.248273893065812</v>
      </c>
      <c r="D1430" s="0" t="s">
        <v>9</v>
      </c>
    </row>
    <row r="1431" customFormat="false" ht="15" hidden="false" customHeight="false" outlineLevel="0" collapsed="false">
      <c r="A1431" s="0" t="n">
        <f aca="false">VALUE(MID(B1431,5,FIND("_c",B1431)-5))</f>
        <v>21921</v>
      </c>
      <c r="B1431" s="0" t="s">
        <v>2427</v>
      </c>
      <c r="C1431" s="2" t="n">
        <v>0.247970477740017</v>
      </c>
      <c r="D1431" s="0" t="s">
        <v>2428</v>
      </c>
    </row>
    <row r="1432" customFormat="false" ht="15" hidden="false" customHeight="false" outlineLevel="0" collapsed="false">
      <c r="A1432" s="0" t="n">
        <f aca="false">VALUE(MID(B1432,5,FIND("_c",B1432)-5))</f>
        <v>34237</v>
      </c>
      <c r="B1432" s="0" t="s">
        <v>2429</v>
      </c>
      <c r="C1432" s="2" t="n">
        <v>0.246663808330958</v>
      </c>
      <c r="D1432" s="0" t="s">
        <v>2364</v>
      </c>
    </row>
    <row r="1433" customFormat="false" ht="15" hidden="false" customHeight="false" outlineLevel="0" collapsed="false">
      <c r="A1433" s="0" t="n">
        <f aca="false">VALUE(MID(B1433,5,FIND("_c",B1433)-5))</f>
        <v>19816</v>
      </c>
      <c r="B1433" s="0" t="s">
        <v>2430</v>
      </c>
      <c r="C1433" s="2" t="n">
        <v>0.246123514765101</v>
      </c>
      <c r="D1433" s="0" t="s">
        <v>2431</v>
      </c>
    </row>
    <row r="1434" customFormat="false" ht="15" hidden="false" customHeight="false" outlineLevel="0" collapsed="false">
      <c r="A1434" s="0" t="n">
        <f aca="false">VALUE(MID(B1434,5,FIND("_c",B1434)-5))</f>
        <v>28940</v>
      </c>
      <c r="B1434" s="0" t="s">
        <v>2432</v>
      </c>
      <c r="C1434" s="2" t="n">
        <v>0.245957768024865</v>
      </c>
      <c r="D1434" s="0" t="s">
        <v>9</v>
      </c>
    </row>
    <row r="1435" customFormat="false" ht="15" hidden="false" customHeight="false" outlineLevel="0" collapsed="false">
      <c r="A1435" s="0" t="n">
        <f aca="false">VALUE(MID(B1435,5,FIND("_c",B1435)-5))</f>
        <v>24781</v>
      </c>
      <c r="B1435" s="0" t="s">
        <v>2433</v>
      </c>
      <c r="C1435" s="2" t="n">
        <v>0.229356088969773</v>
      </c>
      <c r="D1435" s="0" t="s">
        <v>2434</v>
      </c>
    </row>
    <row r="1436" customFormat="false" ht="15" hidden="false" customHeight="false" outlineLevel="0" collapsed="false">
      <c r="A1436" s="0" t="n">
        <f aca="false">VALUE(MID(B1436,5,FIND("_c",B1436)-5))</f>
        <v>20456</v>
      </c>
      <c r="B1436" s="0" t="s">
        <v>2435</v>
      </c>
      <c r="C1436" s="2" t="n">
        <v>0.227348786297091</v>
      </c>
      <c r="D1436" s="0" t="s">
        <v>2436</v>
      </c>
    </row>
    <row r="1437" customFormat="false" ht="15" hidden="false" customHeight="false" outlineLevel="0" collapsed="false">
      <c r="A1437" s="0" t="n">
        <f aca="false">VALUE(MID(B1437,5,FIND("_c",B1437)-5))</f>
        <v>19360</v>
      </c>
      <c r="B1437" s="0" t="s">
        <v>2437</v>
      </c>
      <c r="C1437" s="2" t="n">
        <v>0.225553016304758</v>
      </c>
      <c r="D1437" s="0" t="s">
        <v>9</v>
      </c>
    </row>
    <row r="1438" customFormat="false" ht="15" hidden="false" customHeight="false" outlineLevel="0" collapsed="false">
      <c r="A1438" s="0" t="n">
        <f aca="false">VALUE(MID(B1438,5,FIND("_c",B1438)-5))</f>
        <v>21321</v>
      </c>
      <c r="B1438" s="0" t="s">
        <v>2438</v>
      </c>
      <c r="C1438" s="2" t="n">
        <v>0.222408968755926</v>
      </c>
      <c r="D1438" s="0" t="s">
        <v>2431</v>
      </c>
    </row>
    <row r="1439" customFormat="false" ht="15" hidden="false" customHeight="false" outlineLevel="0" collapsed="false">
      <c r="A1439" s="0" t="n">
        <f aca="false">VALUE(MID(B1439,5,FIND("_c",B1439)-5))</f>
        <v>28362</v>
      </c>
      <c r="B1439" s="0" t="s">
        <v>2439</v>
      </c>
      <c r="C1439" s="2" t="n">
        <v>0.220605198240631</v>
      </c>
      <c r="D1439" s="0" t="s">
        <v>9</v>
      </c>
    </row>
    <row r="1440" customFormat="false" ht="15" hidden="false" customHeight="false" outlineLevel="0" collapsed="false">
      <c r="A1440" s="0" t="n">
        <f aca="false">VALUE(MID(B1440,5,FIND("_c",B1440)-5))</f>
        <v>35524</v>
      </c>
      <c r="B1440" s="0" t="s">
        <v>2440</v>
      </c>
      <c r="C1440" s="2" t="n">
        <v>-0.613910220771437</v>
      </c>
      <c r="D1440" s="0" t="s">
        <v>2441</v>
      </c>
    </row>
    <row r="1441" customFormat="false" ht="15" hidden="false" customHeight="false" outlineLevel="0" collapsed="false">
      <c r="A1441" s="0" t="n">
        <f aca="false">VALUE(MID(B1441,5,FIND("_c",B1441)-5))</f>
        <v>25320</v>
      </c>
      <c r="B1441" s="0" t="s">
        <v>2442</v>
      </c>
      <c r="C1441" s="2" t="n">
        <v>-0.621738909878946</v>
      </c>
      <c r="D1441" s="0" t="s">
        <v>2443</v>
      </c>
    </row>
    <row r="1442" customFormat="false" ht="15" hidden="false" customHeight="false" outlineLevel="0" collapsed="false">
      <c r="A1442" s="0" t="n">
        <f aca="false">VALUE(MID(B1442,5,FIND("_c",B1442)-5))</f>
        <v>37377</v>
      </c>
      <c r="B1442" s="0" t="s">
        <v>2444</v>
      </c>
      <c r="C1442" s="2" t="n">
        <v>-0.646110344426378</v>
      </c>
      <c r="D1442" s="0" t="s">
        <v>2445</v>
      </c>
    </row>
    <row r="1443" customFormat="false" ht="15" hidden="false" customHeight="false" outlineLevel="0" collapsed="false">
      <c r="A1443" s="0" t="n">
        <f aca="false">VALUE(MID(B1443,5,FIND("_c",B1443)-5))</f>
        <v>33855</v>
      </c>
      <c r="B1443" s="0" t="s">
        <v>2446</v>
      </c>
      <c r="C1443" s="2" t="n">
        <v>-0.647512772006008</v>
      </c>
      <c r="D1443" s="0" t="s">
        <v>2447</v>
      </c>
    </row>
    <row r="1444" customFormat="false" ht="15" hidden="false" customHeight="false" outlineLevel="0" collapsed="false">
      <c r="A1444" s="0" t="n">
        <f aca="false">VALUE(MID(B1444,5,FIND("_c",B1444)-5))</f>
        <v>37319</v>
      </c>
      <c r="B1444" s="0" t="s">
        <v>2448</v>
      </c>
      <c r="C1444" s="2" t="n">
        <v>-0.655082392615714</v>
      </c>
      <c r="D1444" s="0" t="s">
        <v>2449</v>
      </c>
    </row>
    <row r="1445" customFormat="false" ht="15" hidden="false" customHeight="false" outlineLevel="0" collapsed="false">
      <c r="A1445" s="0" t="n">
        <f aca="false">VALUE(MID(B1445,5,FIND("_c",B1445)-5))</f>
        <v>34699</v>
      </c>
      <c r="B1445" s="0" t="s">
        <v>2450</v>
      </c>
      <c r="C1445" s="2" t="n">
        <v>-0.655766455728755</v>
      </c>
      <c r="D1445" s="0" t="s">
        <v>2441</v>
      </c>
    </row>
    <row r="1446" customFormat="false" ht="15" hidden="false" customHeight="false" outlineLevel="0" collapsed="false">
      <c r="A1446" s="0" t="n">
        <f aca="false">VALUE(MID(B1446,5,FIND("_c",B1446)-5))</f>
        <v>36688</v>
      </c>
      <c r="B1446" s="0" t="s">
        <v>2451</v>
      </c>
      <c r="C1446" s="2" t="n">
        <v>-0.671980291385756</v>
      </c>
      <c r="D1446" s="0" t="s">
        <v>2452</v>
      </c>
    </row>
    <row r="1447" customFormat="false" ht="15" hidden="false" customHeight="false" outlineLevel="0" collapsed="false">
      <c r="A1447" s="0" t="n">
        <f aca="false">VALUE(MID(B1447,5,FIND("_c",B1447)-5))</f>
        <v>38091</v>
      </c>
      <c r="B1447" s="0" t="s">
        <v>2453</v>
      </c>
      <c r="C1447" s="2" t="n">
        <v>-0.676997490151516</v>
      </c>
      <c r="D1447" s="0" t="s">
        <v>435</v>
      </c>
    </row>
    <row r="1448" customFormat="false" ht="15" hidden="false" customHeight="false" outlineLevel="0" collapsed="false">
      <c r="A1448" s="0" t="n">
        <f aca="false">VALUE(MID(B1448,5,FIND("_c",B1448)-5))</f>
        <v>37009</v>
      </c>
      <c r="B1448" s="0" t="s">
        <v>2454</v>
      </c>
      <c r="C1448" s="2" t="n">
        <v>-0.679972575541422</v>
      </c>
      <c r="D1448" s="0" t="s">
        <v>2455</v>
      </c>
    </row>
    <row r="1449" customFormat="false" ht="15" hidden="false" customHeight="false" outlineLevel="0" collapsed="false">
      <c r="A1449" s="0" t="n">
        <f aca="false">VALUE(MID(B1449,5,FIND("_c",B1449)-5))</f>
        <v>28001</v>
      </c>
      <c r="B1449" s="0" t="s">
        <v>2456</v>
      </c>
      <c r="C1449" s="2" t="n">
        <v>-0.683461134543059</v>
      </c>
      <c r="D1449" s="0" t="s">
        <v>2457</v>
      </c>
    </row>
    <row r="1450" customFormat="false" ht="15" hidden="false" customHeight="false" outlineLevel="0" collapsed="false">
      <c r="A1450" s="0" t="n">
        <f aca="false">VALUE(MID(B1450,5,FIND("_c",B1450)-5))</f>
        <v>36905</v>
      </c>
      <c r="B1450" s="0" t="s">
        <v>2458</v>
      </c>
      <c r="C1450" s="2" t="n">
        <v>-0.68916689015936</v>
      </c>
      <c r="D1450" s="0" t="s">
        <v>2459</v>
      </c>
    </row>
    <row r="1451" customFormat="false" ht="15" hidden="false" customHeight="false" outlineLevel="0" collapsed="false">
      <c r="A1451" s="0" t="n">
        <f aca="false">VALUE(MID(B1451,5,FIND("_c",B1451)-5))</f>
        <v>37386</v>
      </c>
      <c r="B1451" s="0" t="s">
        <v>2460</v>
      </c>
      <c r="C1451" s="2" t="n">
        <v>-0.695644534560587</v>
      </c>
      <c r="D1451" s="0" t="s">
        <v>2455</v>
      </c>
    </row>
    <row r="1452" customFormat="false" ht="15" hidden="false" customHeight="false" outlineLevel="0" collapsed="false">
      <c r="A1452" s="0" t="n">
        <f aca="false">VALUE(MID(B1452,5,FIND("_c",B1452)-5))</f>
        <v>36196</v>
      </c>
      <c r="B1452" s="0" t="s">
        <v>2461</v>
      </c>
      <c r="C1452" s="2" t="n">
        <v>-0.70226245374791</v>
      </c>
      <c r="D1452" s="0" t="s">
        <v>2462</v>
      </c>
    </row>
    <row r="1453" customFormat="false" ht="15" hidden="false" customHeight="false" outlineLevel="0" collapsed="false">
      <c r="A1453" s="0" t="n">
        <f aca="false">VALUE(MID(B1453,5,FIND("_c",B1453)-5))</f>
        <v>37236</v>
      </c>
      <c r="B1453" s="0" t="s">
        <v>2463</v>
      </c>
      <c r="C1453" s="2" t="n">
        <v>-0.70286124560455</v>
      </c>
      <c r="D1453" s="0" t="s">
        <v>2464</v>
      </c>
    </row>
    <row r="1454" customFormat="false" ht="15" hidden="false" customHeight="false" outlineLevel="0" collapsed="false">
      <c r="A1454" s="0" t="n">
        <f aca="false">VALUE(MID(B1454,5,FIND("_c",B1454)-5))</f>
        <v>34808</v>
      </c>
      <c r="B1454" s="0" t="s">
        <v>2465</v>
      </c>
      <c r="C1454" s="2" t="n">
        <v>-0.704003969098427</v>
      </c>
      <c r="D1454" s="0" t="s">
        <v>2466</v>
      </c>
    </row>
    <row r="1455" customFormat="false" ht="15" hidden="false" customHeight="false" outlineLevel="0" collapsed="false">
      <c r="A1455" s="0" t="n">
        <f aca="false">VALUE(MID(B1455,5,FIND("_c",B1455)-5))</f>
        <v>34477</v>
      </c>
      <c r="B1455" s="0" t="s">
        <v>2467</v>
      </c>
      <c r="C1455" s="2" t="n">
        <v>-0.704039589439175</v>
      </c>
      <c r="D1455" s="0" t="s">
        <v>2468</v>
      </c>
    </row>
    <row r="1456" customFormat="false" ht="15" hidden="false" customHeight="false" outlineLevel="0" collapsed="false">
      <c r="A1456" s="0" t="n">
        <f aca="false">VALUE(MID(B1456,5,FIND("_c",B1456)-5))</f>
        <v>30044</v>
      </c>
      <c r="B1456" s="0" t="s">
        <v>2469</v>
      </c>
      <c r="C1456" s="2" t="n">
        <v>-0.704274004503429</v>
      </c>
      <c r="D1456" s="0" t="s">
        <v>2470</v>
      </c>
    </row>
    <row r="1457" customFormat="false" ht="15" hidden="false" customHeight="false" outlineLevel="0" collapsed="false">
      <c r="A1457" s="0" t="n">
        <f aca="false">VALUE(MID(B1457,5,FIND("_c",B1457)-5))</f>
        <v>32601</v>
      </c>
      <c r="B1457" s="0" t="s">
        <v>2471</v>
      </c>
      <c r="C1457" s="2" t="n">
        <v>-0.70652693020113</v>
      </c>
      <c r="D1457" s="0" t="s">
        <v>2472</v>
      </c>
    </row>
    <row r="1458" customFormat="false" ht="15" hidden="false" customHeight="false" outlineLevel="0" collapsed="false">
      <c r="A1458" s="0" t="n">
        <f aca="false">VALUE(MID(B1458,5,FIND("_c",B1458)-5))</f>
        <v>35254</v>
      </c>
      <c r="B1458" s="0" t="s">
        <v>2473</v>
      </c>
      <c r="C1458" s="2" t="n">
        <v>-0.709649290119275</v>
      </c>
      <c r="D1458" s="0" t="s">
        <v>2474</v>
      </c>
    </row>
    <row r="1459" customFormat="false" ht="15" hidden="false" customHeight="false" outlineLevel="0" collapsed="false">
      <c r="A1459" s="0" t="n">
        <f aca="false">VALUE(MID(B1459,5,FIND("_c",B1459)-5))</f>
        <v>31507</v>
      </c>
      <c r="B1459" s="0" t="s">
        <v>2475</v>
      </c>
      <c r="C1459" s="2" t="n">
        <v>-0.709975080287894</v>
      </c>
      <c r="D1459" s="0" t="s">
        <v>9</v>
      </c>
    </row>
    <row r="1460" customFormat="false" ht="15" hidden="false" customHeight="false" outlineLevel="0" collapsed="false">
      <c r="A1460" s="0" t="n">
        <f aca="false">VALUE(MID(B1460,5,FIND("_c",B1460)-5))</f>
        <v>35317</v>
      </c>
      <c r="B1460" s="0" t="s">
        <v>2476</v>
      </c>
      <c r="C1460" s="2" t="n">
        <v>-0.710918678770961</v>
      </c>
      <c r="D1460" s="0" t="s">
        <v>2477</v>
      </c>
    </row>
    <row r="1461" customFormat="false" ht="15" hidden="false" customHeight="false" outlineLevel="0" collapsed="false">
      <c r="A1461" s="0" t="n">
        <f aca="false">VALUE(MID(B1461,5,FIND("_c",B1461)-5))</f>
        <v>37030</v>
      </c>
      <c r="B1461" s="0" t="s">
        <v>2478</v>
      </c>
      <c r="C1461" s="2" t="n">
        <v>-0.712645053660064</v>
      </c>
      <c r="D1461" s="0" t="s">
        <v>2479</v>
      </c>
    </row>
    <row r="1462" customFormat="false" ht="15" hidden="false" customHeight="false" outlineLevel="0" collapsed="false">
      <c r="A1462" s="0" t="n">
        <f aca="false">VALUE(MID(B1462,5,FIND("_c",B1462)-5))</f>
        <v>36799</v>
      </c>
      <c r="B1462" s="0" t="s">
        <v>2480</v>
      </c>
      <c r="C1462" s="2" t="n">
        <v>-0.714407700235108</v>
      </c>
      <c r="D1462" s="0" t="s">
        <v>2481</v>
      </c>
    </row>
    <row r="1463" customFormat="false" ht="15" hidden="false" customHeight="false" outlineLevel="0" collapsed="false">
      <c r="A1463" s="0" t="n">
        <f aca="false">VALUE(MID(B1463,5,FIND("_c",B1463)-5))</f>
        <v>25589</v>
      </c>
      <c r="B1463" s="0" t="s">
        <v>2482</v>
      </c>
      <c r="C1463" s="2" t="n">
        <v>-0.717381197847804</v>
      </c>
      <c r="D1463" s="0" t="s">
        <v>9</v>
      </c>
    </row>
    <row r="1464" customFormat="false" ht="15" hidden="false" customHeight="false" outlineLevel="0" collapsed="false">
      <c r="A1464" s="0" t="n">
        <f aca="false">VALUE(MID(B1464,5,FIND("_c",B1464)-5))</f>
        <v>37604</v>
      </c>
      <c r="B1464" s="0" t="s">
        <v>2483</v>
      </c>
      <c r="C1464" s="2" t="n">
        <v>-0.719742941918323</v>
      </c>
      <c r="D1464" s="0" t="s">
        <v>2484</v>
      </c>
    </row>
    <row r="1465" customFormat="false" ht="15" hidden="false" customHeight="false" outlineLevel="0" collapsed="false">
      <c r="A1465" s="0" t="n">
        <f aca="false">VALUE(MID(B1465,5,FIND("_c",B1465)-5))</f>
        <v>27132</v>
      </c>
      <c r="B1465" s="0" t="s">
        <v>2485</v>
      </c>
      <c r="C1465" s="2" t="n">
        <v>-0.723042229955385</v>
      </c>
      <c r="D1465" s="0" t="s">
        <v>2486</v>
      </c>
    </row>
    <row r="1466" customFormat="false" ht="15" hidden="false" customHeight="false" outlineLevel="0" collapsed="false">
      <c r="A1466" s="0" t="n">
        <f aca="false">VALUE(MID(B1466,5,FIND("_c",B1466)-5))</f>
        <v>28746</v>
      </c>
      <c r="B1466" s="0" t="s">
        <v>2487</v>
      </c>
      <c r="C1466" s="2" t="n">
        <v>-0.723962928968568</v>
      </c>
      <c r="D1466" s="0" t="s">
        <v>2488</v>
      </c>
    </row>
    <row r="1467" customFormat="false" ht="15" hidden="false" customHeight="false" outlineLevel="0" collapsed="false">
      <c r="A1467" s="0" t="n">
        <f aca="false">VALUE(MID(B1467,5,FIND("_c",B1467)-5))</f>
        <v>36162</v>
      </c>
      <c r="B1467" s="0" t="s">
        <v>2489</v>
      </c>
      <c r="C1467" s="2" t="n">
        <v>-0.724709615985339</v>
      </c>
      <c r="D1467" s="0" t="s">
        <v>2490</v>
      </c>
    </row>
    <row r="1468" customFormat="false" ht="15" hidden="false" customHeight="false" outlineLevel="0" collapsed="false">
      <c r="A1468" s="0" t="n">
        <f aca="false">VALUE(MID(B1468,5,FIND("_c",B1468)-5))</f>
        <v>36468</v>
      </c>
      <c r="B1468" s="0" t="s">
        <v>245</v>
      </c>
      <c r="C1468" s="2" t="n">
        <v>-0.726679510547963</v>
      </c>
      <c r="D1468" s="0" t="s">
        <v>199</v>
      </c>
    </row>
    <row r="1469" customFormat="false" ht="15" hidden="false" customHeight="false" outlineLevel="0" collapsed="false">
      <c r="A1469" s="0" t="n">
        <f aca="false">VALUE(MID(B1469,5,FIND("_c",B1469)-5))</f>
        <v>34576</v>
      </c>
      <c r="B1469" s="0" t="s">
        <v>2491</v>
      </c>
      <c r="C1469" s="2" t="n">
        <v>-0.729011362902285</v>
      </c>
      <c r="D1469" s="0" t="s">
        <v>2492</v>
      </c>
    </row>
    <row r="1470" customFormat="false" ht="15" hidden="false" customHeight="false" outlineLevel="0" collapsed="false">
      <c r="A1470" s="0" t="n">
        <f aca="false">VALUE(MID(B1470,5,FIND("_c",B1470)-5))</f>
        <v>25932</v>
      </c>
      <c r="B1470" s="0" t="s">
        <v>2493</v>
      </c>
      <c r="C1470" s="2" t="n">
        <v>-0.729671267210377</v>
      </c>
      <c r="D1470" s="0" t="s">
        <v>9</v>
      </c>
    </row>
    <row r="1471" customFormat="false" ht="15" hidden="false" customHeight="false" outlineLevel="0" collapsed="false">
      <c r="A1471" s="0" t="n">
        <f aca="false">VALUE(MID(B1471,5,FIND("_c",B1471)-5))</f>
        <v>32932</v>
      </c>
      <c r="B1471" s="0" t="s">
        <v>2494</v>
      </c>
      <c r="C1471" s="2" t="n">
        <v>-0.7311832415722</v>
      </c>
      <c r="D1471" s="0" t="s">
        <v>2495</v>
      </c>
    </row>
    <row r="1472" customFormat="false" ht="15" hidden="false" customHeight="false" outlineLevel="0" collapsed="false">
      <c r="A1472" s="0" t="n">
        <f aca="false">VALUE(MID(B1472,5,FIND("_c",B1472)-5))</f>
        <v>23411</v>
      </c>
      <c r="B1472" s="0" t="s">
        <v>2496</v>
      </c>
      <c r="C1472" s="2" t="n">
        <v>-0.734361993052612</v>
      </c>
      <c r="D1472" s="0" t="s">
        <v>2497</v>
      </c>
    </row>
    <row r="1473" customFormat="false" ht="15" hidden="false" customHeight="false" outlineLevel="0" collapsed="false">
      <c r="A1473" s="0" t="n">
        <f aca="false">VALUE(MID(B1473,5,FIND("_c",B1473)-5))</f>
        <v>37784</v>
      </c>
      <c r="B1473" s="0" t="s">
        <v>2498</v>
      </c>
      <c r="C1473" s="2" t="n">
        <v>-0.735144009276618</v>
      </c>
      <c r="D1473" s="0" t="s">
        <v>9</v>
      </c>
    </row>
    <row r="1474" customFormat="false" ht="15" hidden="false" customHeight="false" outlineLevel="0" collapsed="false">
      <c r="A1474" s="0" t="n">
        <f aca="false">VALUE(MID(B1474,5,FIND("_c",B1474)-5))</f>
        <v>31681</v>
      </c>
      <c r="B1474" s="0" t="s">
        <v>2499</v>
      </c>
      <c r="C1474" s="2" t="n">
        <v>-0.735592252757513</v>
      </c>
      <c r="D1474" s="0" t="s">
        <v>9</v>
      </c>
    </row>
    <row r="1475" customFormat="false" ht="15" hidden="false" customHeight="false" outlineLevel="0" collapsed="false">
      <c r="A1475" s="0" t="n">
        <f aca="false">VALUE(MID(B1475,5,FIND("_c",B1475)-5))</f>
        <v>30969</v>
      </c>
      <c r="B1475" s="0" t="s">
        <v>2500</v>
      </c>
      <c r="C1475" s="2" t="n">
        <v>-0.737634902942251</v>
      </c>
      <c r="D1475" s="0" t="s">
        <v>2501</v>
      </c>
    </row>
    <row r="1476" customFormat="false" ht="15" hidden="false" customHeight="false" outlineLevel="0" collapsed="false">
      <c r="A1476" s="0" t="n">
        <f aca="false">VALUE(MID(B1476,5,FIND("_c",B1476)-5))</f>
        <v>22211</v>
      </c>
      <c r="B1476" s="0" t="s">
        <v>2502</v>
      </c>
      <c r="C1476" s="2" t="n">
        <v>-0.738496711360478</v>
      </c>
      <c r="D1476" s="0" t="s">
        <v>2503</v>
      </c>
    </row>
    <row r="1477" customFormat="false" ht="15" hidden="false" customHeight="false" outlineLevel="0" collapsed="false">
      <c r="A1477" s="0" t="n">
        <f aca="false">VALUE(MID(B1477,5,FIND("_c",B1477)-5))</f>
        <v>36285</v>
      </c>
      <c r="B1477" s="0" t="s">
        <v>2504</v>
      </c>
      <c r="C1477" s="2" t="n">
        <v>-0.740564621437619</v>
      </c>
      <c r="D1477" s="0" t="s">
        <v>2505</v>
      </c>
    </row>
    <row r="1478" customFormat="false" ht="15" hidden="false" customHeight="false" outlineLevel="0" collapsed="false">
      <c r="A1478" s="0" t="n">
        <f aca="false">VALUE(MID(B1478,5,FIND("_c",B1478)-5))</f>
        <v>26032</v>
      </c>
      <c r="B1478" s="0" t="s">
        <v>2506</v>
      </c>
      <c r="C1478" s="2" t="n">
        <v>-0.744916032061974</v>
      </c>
      <c r="D1478" s="0" t="s">
        <v>2507</v>
      </c>
    </row>
    <row r="1479" customFormat="false" ht="15" hidden="false" customHeight="false" outlineLevel="0" collapsed="false">
      <c r="A1479" s="0" t="n">
        <f aca="false">VALUE(MID(B1479,5,FIND("_c",B1479)-5))</f>
        <v>35841</v>
      </c>
      <c r="B1479" s="0" t="s">
        <v>2508</v>
      </c>
      <c r="C1479" s="2" t="n">
        <v>-0.745539296963377</v>
      </c>
      <c r="D1479" s="0" t="s">
        <v>2509</v>
      </c>
    </row>
    <row r="1480" customFormat="false" ht="15" hidden="false" customHeight="false" outlineLevel="0" collapsed="false">
      <c r="A1480" s="0" t="n">
        <f aca="false">VALUE(MID(B1480,5,FIND("_c",B1480)-5))</f>
        <v>22303</v>
      </c>
      <c r="B1480" s="0" t="s">
        <v>2510</v>
      </c>
      <c r="C1480" s="2" t="n">
        <v>-0.749970723113901</v>
      </c>
      <c r="D1480" s="0" t="s">
        <v>2511</v>
      </c>
    </row>
    <row r="1481" customFormat="false" ht="15" hidden="false" customHeight="false" outlineLevel="0" collapsed="false">
      <c r="A1481" s="0" t="n">
        <f aca="false">VALUE(MID(B1481,5,FIND("_c",B1481)-5))</f>
        <v>26215</v>
      </c>
      <c r="B1481" s="0" t="s">
        <v>2512</v>
      </c>
      <c r="C1481" s="2" t="n">
        <v>-0.750808361700384</v>
      </c>
      <c r="D1481" s="0" t="s">
        <v>2507</v>
      </c>
    </row>
    <row r="1482" customFormat="false" ht="15" hidden="false" customHeight="false" outlineLevel="0" collapsed="false">
      <c r="A1482" s="0" t="n">
        <f aca="false">VALUE(MID(B1482,5,FIND("_c",B1482)-5))</f>
        <v>37977</v>
      </c>
      <c r="B1482" s="0" t="s">
        <v>2513</v>
      </c>
      <c r="C1482" s="2" t="n">
        <v>-0.751960991132201</v>
      </c>
      <c r="D1482" s="0" t="s">
        <v>2514</v>
      </c>
    </row>
    <row r="1483" customFormat="false" ht="15" hidden="false" customHeight="false" outlineLevel="0" collapsed="false">
      <c r="A1483" s="0" t="n">
        <f aca="false">VALUE(MID(B1483,5,FIND("_c",B1483)-5))</f>
        <v>37617</v>
      </c>
      <c r="B1483" s="0" t="s">
        <v>2515</v>
      </c>
      <c r="C1483" s="2" t="n">
        <v>-0.752257246118796</v>
      </c>
      <c r="D1483" s="0" t="s">
        <v>2516</v>
      </c>
    </row>
    <row r="1484" customFormat="false" ht="15" hidden="false" customHeight="false" outlineLevel="0" collapsed="false">
      <c r="A1484" s="0" t="n">
        <f aca="false">VALUE(MID(B1484,5,FIND("_c",B1484)-5))</f>
        <v>37797</v>
      </c>
      <c r="B1484" s="0" t="s">
        <v>2517</v>
      </c>
      <c r="C1484" s="2" t="n">
        <v>-0.755206153747511</v>
      </c>
      <c r="D1484" s="0" t="s">
        <v>2518</v>
      </c>
    </row>
    <row r="1485" customFormat="false" ht="15" hidden="false" customHeight="false" outlineLevel="0" collapsed="false">
      <c r="A1485" s="0" t="n">
        <f aca="false">VALUE(MID(B1485,5,FIND("_c",B1485)-5))</f>
        <v>33353</v>
      </c>
      <c r="B1485" s="0" t="s">
        <v>2519</v>
      </c>
      <c r="C1485" s="2" t="n">
        <v>-0.758288699455014</v>
      </c>
      <c r="D1485" s="0" t="s">
        <v>2520</v>
      </c>
    </row>
    <row r="1486" customFormat="false" ht="15" hidden="false" customHeight="false" outlineLevel="0" collapsed="false">
      <c r="A1486" s="0" t="n">
        <f aca="false">VALUE(MID(B1486,5,FIND("_c",B1486)-5))</f>
        <v>35513</v>
      </c>
      <c r="B1486" s="0" t="s">
        <v>2521</v>
      </c>
      <c r="C1486" s="2" t="n">
        <v>-0.760654445382355</v>
      </c>
      <c r="D1486" s="0" t="s">
        <v>2522</v>
      </c>
    </row>
    <row r="1487" customFormat="false" ht="15" hidden="false" customHeight="false" outlineLevel="0" collapsed="false">
      <c r="A1487" s="0" t="n">
        <f aca="false">VALUE(MID(B1487,5,FIND("_c",B1487)-5))</f>
        <v>29049</v>
      </c>
      <c r="B1487" s="0" t="s">
        <v>2523</v>
      </c>
      <c r="C1487" s="2" t="n">
        <v>-0.76076956742448</v>
      </c>
      <c r="D1487" s="0" t="s">
        <v>2524</v>
      </c>
    </row>
    <row r="1488" customFormat="false" ht="15" hidden="false" customHeight="false" outlineLevel="0" collapsed="false">
      <c r="A1488" s="0" t="n">
        <f aca="false">VALUE(MID(B1488,5,FIND("_c",B1488)-5))</f>
        <v>35603</v>
      </c>
      <c r="B1488" s="0" t="s">
        <v>2525</v>
      </c>
      <c r="C1488" s="2" t="n">
        <v>-0.762612619991804</v>
      </c>
      <c r="D1488" s="0" t="s">
        <v>2526</v>
      </c>
    </row>
    <row r="1489" customFormat="false" ht="15" hidden="false" customHeight="false" outlineLevel="0" collapsed="false">
      <c r="A1489" s="0" t="n">
        <f aca="false">VALUE(MID(B1489,5,FIND("_c",B1489)-5))</f>
        <v>30321</v>
      </c>
      <c r="B1489" s="0" t="s">
        <v>2527</v>
      </c>
      <c r="C1489" s="2" t="n">
        <v>-0.763359418880327</v>
      </c>
      <c r="D1489" s="0" t="s">
        <v>2528</v>
      </c>
    </row>
    <row r="1490" customFormat="false" ht="15" hidden="false" customHeight="false" outlineLevel="0" collapsed="false">
      <c r="A1490" s="0" t="n">
        <f aca="false">VALUE(MID(B1490,5,FIND("_c",B1490)-5))</f>
        <v>38046</v>
      </c>
      <c r="B1490" s="0" t="s">
        <v>2529</v>
      </c>
      <c r="C1490" s="2" t="n">
        <v>-0.766597545338038</v>
      </c>
      <c r="D1490" s="0" t="s">
        <v>2514</v>
      </c>
    </row>
    <row r="1491" customFormat="false" ht="15" hidden="false" customHeight="false" outlineLevel="0" collapsed="false">
      <c r="A1491" s="0" t="n">
        <f aca="false">VALUE(MID(B1491,5,FIND("_c",B1491)-5))</f>
        <v>33914</v>
      </c>
      <c r="B1491" s="0" t="s">
        <v>2530</v>
      </c>
      <c r="C1491" s="2" t="n">
        <v>-0.767041702448098</v>
      </c>
      <c r="D1491" s="0" t="s">
        <v>2531</v>
      </c>
    </row>
    <row r="1492" customFormat="false" ht="15" hidden="false" customHeight="false" outlineLevel="0" collapsed="false">
      <c r="A1492" s="0" t="n">
        <f aca="false">VALUE(MID(B1492,5,FIND("_c",B1492)-5))</f>
        <v>29043</v>
      </c>
      <c r="B1492" s="0" t="s">
        <v>2532</v>
      </c>
      <c r="C1492" s="2" t="n">
        <v>-0.768487916303839</v>
      </c>
      <c r="D1492" s="0" t="s">
        <v>2533</v>
      </c>
    </row>
    <row r="1493" customFormat="false" ht="15" hidden="false" customHeight="false" outlineLevel="0" collapsed="false">
      <c r="A1493" s="0" t="n">
        <f aca="false">VALUE(MID(B1493,5,FIND("_c",B1493)-5))</f>
        <v>36887</v>
      </c>
      <c r="B1493" s="0" t="s">
        <v>2534</v>
      </c>
      <c r="C1493" s="2" t="n">
        <v>-0.771783453941577</v>
      </c>
      <c r="D1493" s="0" t="s">
        <v>2535</v>
      </c>
    </row>
    <row r="1494" customFormat="false" ht="15" hidden="false" customHeight="false" outlineLevel="0" collapsed="false">
      <c r="A1494" s="0" t="n">
        <f aca="false">VALUE(MID(B1494,5,FIND("_c",B1494)-5))</f>
        <v>28699</v>
      </c>
      <c r="B1494" s="0" t="s">
        <v>2536</v>
      </c>
      <c r="C1494" s="2" t="n">
        <v>-0.772048053321652</v>
      </c>
      <c r="D1494" s="0" t="s">
        <v>2537</v>
      </c>
    </row>
    <row r="1495" customFormat="false" ht="15" hidden="false" customHeight="false" outlineLevel="0" collapsed="false">
      <c r="A1495" s="0" t="n">
        <f aca="false">VALUE(MID(B1495,5,FIND("_c",B1495)-5))</f>
        <v>37679</v>
      </c>
      <c r="B1495" s="0" t="s">
        <v>2538</v>
      </c>
      <c r="C1495" s="2" t="n">
        <v>-0.772226698654003</v>
      </c>
      <c r="D1495" s="0" t="s">
        <v>2484</v>
      </c>
    </row>
    <row r="1496" customFormat="false" ht="15" hidden="false" customHeight="false" outlineLevel="0" collapsed="false">
      <c r="A1496" s="0" t="n">
        <f aca="false">VALUE(MID(B1496,5,FIND("_c",B1496)-5))</f>
        <v>30589</v>
      </c>
      <c r="B1496" s="0" t="s">
        <v>2539</v>
      </c>
      <c r="C1496" s="2" t="n">
        <v>-0.780594632612211</v>
      </c>
      <c r="D1496" s="0" t="s">
        <v>2540</v>
      </c>
    </row>
    <row r="1497" customFormat="false" ht="15" hidden="false" customHeight="false" outlineLevel="0" collapsed="false">
      <c r="A1497" s="0" t="n">
        <f aca="false">VALUE(MID(B1497,5,FIND("_c",B1497)-5))</f>
        <v>23007</v>
      </c>
      <c r="B1497" s="0" t="s">
        <v>2541</v>
      </c>
      <c r="C1497" s="2" t="n">
        <v>-0.785968797128266</v>
      </c>
      <c r="D1497" s="0" t="s">
        <v>2542</v>
      </c>
    </row>
    <row r="1498" customFormat="false" ht="15" hidden="false" customHeight="false" outlineLevel="0" collapsed="false">
      <c r="A1498" s="0" t="n">
        <f aca="false">VALUE(MID(B1498,5,FIND("_c",B1498)-5))</f>
        <v>35885</v>
      </c>
      <c r="B1498" s="0" t="s">
        <v>2543</v>
      </c>
      <c r="C1498" s="2" t="n">
        <v>-0.786001464398307</v>
      </c>
      <c r="D1498" s="0" t="s">
        <v>1715</v>
      </c>
    </row>
    <row r="1499" customFormat="false" ht="15" hidden="false" customHeight="false" outlineLevel="0" collapsed="false">
      <c r="A1499" s="0" t="n">
        <f aca="false">VALUE(MID(B1499,5,FIND("_c",B1499)-5))</f>
        <v>33607</v>
      </c>
      <c r="B1499" s="0" t="s">
        <v>2544</v>
      </c>
      <c r="C1499" s="2" t="n">
        <v>-0.786641576000479</v>
      </c>
      <c r="D1499" s="0" t="s">
        <v>2545</v>
      </c>
    </row>
    <row r="1500" customFormat="false" ht="15" hidden="false" customHeight="false" outlineLevel="0" collapsed="false">
      <c r="A1500" s="0" t="n">
        <f aca="false">VALUE(MID(B1500,5,FIND("_c",B1500)-5))</f>
        <v>27119</v>
      </c>
      <c r="B1500" s="0" t="s">
        <v>2546</v>
      </c>
      <c r="C1500" s="2" t="n">
        <v>-0.786956909032184</v>
      </c>
      <c r="D1500" s="0" t="s">
        <v>2547</v>
      </c>
    </row>
    <row r="1501" customFormat="false" ht="15" hidden="false" customHeight="false" outlineLevel="0" collapsed="false">
      <c r="A1501" s="0" t="n">
        <f aca="false">VALUE(MID(B1501,5,FIND("_c",B1501)-5))</f>
        <v>38108</v>
      </c>
      <c r="B1501" s="0" t="s">
        <v>2548</v>
      </c>
      <c r="C1501" s="2" t="n">
        <v>-0.787657557261117</v>
      </c>
      <c r="D1501" s="0" t="s">
        <v>2549</v>
      </c>
    </row>
    <row r="1502" customFormat="false" ht="15" hidden="false" customHeight="false" outlineLevel="0" collapsed="false">
      <c r="A1502" s="0" t="n">
        <f aca="false">VALUE(MID(B1502,5,FIND("_c",B1502)-5))</f>
        <v>37823</v>
      </c>
      <c r="B1502" s="0" t="s">
        <v>2550</v>
      </c>
      <c r="C1502" s="2" t="n">
        <v>-0.788321729895002</v>
      </c>
      <c r="D1502" s="0" t="s">
        <v>2516</v>
      </c>
    </row>
    <row r="1503" customFormat="false" ht="15" hidden="false" customHeight="false" outlineLevel="0" collapsed="false">
      <c r="A1503" s="0" t="n">
        <f aca="false">VALUE(MID(B1503,5,FIND("_c",B1503)-5))</f>
        <v>26876</v>
      </c>
      <c r="B1503" s="0" t="s">
        <v>2551</v>
      </c>
      <c r="C1503" s="2" t="n">
        <v>-0.788644772061556</v>
      </c>
      <c r="D1503" s="0" t="s">
        <v>9</v>
      </c>
    </row>
    <row r="1504" customFormat="false" ht="15" hidden="false" customHeight="false" outlineLevel="0" collapsed="false">
      <c r="A1504" s="0" t="n">
        <f aca="false">VALUE(MID(B1504,5,FIND("_c",B1504)-5))</f>
        <v>37428</v>
      </c>
      <c r="B1504" s="0" t="s">
        <v>2552</v>
      </c>
      <c r="C1504" s="2" t="n">
        <v>-0.788687024544042</v>
      </c>
      <c r="D1504" s="0" t="s">
        <v>2553</v>
      </c>
    </row>
    <row r="1505" customFormat="false" ht="15" hidden="false" customHeight="false" outlineLevel="0" collapsed="false">
      <c r="A1505" s="0" t="n">
        <f aca="false">VALUE(MID(B1505,5,FIND("_c",B1505)-5))</f>
        <v>25674</v>
      </c>
      <c r="B1505" s="0" t="s">
        <v>2554</v>
      </c>
      <c r="C1505" s="2" t="n">
        <v>-0.788758100974227</v>
      </c>
      <c r="D1505" s="0" t="s">
        <v>2547</v>
      </c>
    </row>
    <row r="1506" customFormat="false" ht="15" hidden="false" customHeight="false" outlineLevel="0" collapsed="false">
      <c r="A1506" s="0" t="n">
        <f aca="false">VALUE(MID(B1506,5,FIND("_c",B1506)-5))</f>
        <v>35795</v>
      </c>
      <c r="B1506" s="0" t="s">
        <v>2555</v>
      </c>
      <c r="C1506" s="2" t="n">
        <v>-0.789878945880108</v>
      </c>
      <c r="D1506" s="0" t="s">
        <v>2556</v>
      </c>
    </row>
    <row r="1507" customFormat="false" ht="15" hidden="false" customHeight="false" outlineLevel="0" collapsed="false">
      <c r="A1507" s="0" t="n">
        <f aca="false">VALUE(MID(B1507,5,FIND("_c",B1507)-5))</f>
        <v>33748</v>
      </c>
      <c r="B1507" s="0" t="s">
        <v>2557</v>
      </c>
      <c r="C1507" s="2" t="n">
        <v>-0.791496540226932</v>
      </c>
      <c r="D1507" s="0" t="s">
        <v>2558</v>
      </c>
    </row>
    <row r="1508" customFormat="false" ht="15" hidden="false" customHeight="false" outlineLevel="0" collapsed="false">
      <c r="A1508" s="0" t="n">
        <f aca="false">VALUE(MID(B1508,5,FIND("_c",B1508)-5))</f>
        <v>31904</v>
      </c>
      <c r="B1508" s="0" t="s">
        <v>2559</v>
      </c>
      <c r="C1508" s="2" t="n">
        <v>-0.792212586533566</v>
      </c>
      <c r="D1508" s="0" t="s">
        <v>2560</v>
      </c>
    </row>
    <row r="1509" customFormat="false" ht="15" hidden="false" customHeight="false" outlineLevel="0" collapsed="false">
      <c r="A1509" s="0" t="n">
        <f aca="false">VALUE(MID(B1509,5,FIND("_c",B1509)-5))</f>
        <v>22906</v>
      </c>
      <c r="B1509" s="0" t="s">
        <v>2561</v>
      </c>
      <c r="C1509" s="2" t="n">
        <v>-0.794321452224822</v>
      </c>
      <c r="D1509" s="0" t="s">
        <v>63</v>
      </c>
    </row>
    <row r="1510" customFormat="false" ht="15" hidden="false" customHeight="false" outlineLevel="0" collapsed="false">
      <c r="A1510" s="0" t="n">
        <f aca="false">VALUE(MID(B1510,5,FIND("_c",B1510)-5))</f>
        <v>33681</v>
      </c>
      <c r="B1510" s="0" t="s">
        <v>2562</v>
      </c>
      <c r="C1510" s="2" t="n">
        <v>-0.795513309413088</v>
      </c>
      <c r="D1510" s="0" t="s">
        <v>2462</v>
      </c>
    </row>
    <row r="1511" customFormat="false" ht="15" hidden="false" customHeight="false" outlineLevel="0" collapsed="false">
      <c r="A1511" s="0" t="n">
        <f aca="false">VALUE(MID(B1511,5,FIND("_c",B1511)-5))</f>
        <v>32465</v>
      </c>
      <c r="B1511" s="0" t="s">
        <v>2563</v>
      </c>
      <c r="C1511" s="2" t="n">
        <v>-0.795892931691302</v>
      </c>
      <c r="D1511" s="0" t="s">
        <v>435</v>
      </c>
    </row>
    <row r="1512" customFormat="false" ht="15" hidden="false" customHeight="false" outlineLevel="0" collapsed="false">
      <c r="A1512" s="0" t="n">
        <f aca="false">VALUE(MID(B1512,5,FIND("_c",B1512)-5))</f>
        <v>34548</v>
      </c>
      <c r="B1512" s="0" t="s">
        <v>2564</v>
      </c>
      <c r="C1512" s="2" t="n">
        <v>-0.795997004096295</v>
      </c>
      <c r="D1512" s="0" t="s">
        <v>2492</v>
      </c>
    </row>
    <row r="1513" customFormat="false" ht="15" hidden="false" customHeight="false" outlineLevel="0" collapsed="false">
      <c r="A1513" s="0" t="n">
        <f aca="false">VALUE(MID(B1513,5,FIND("_c",B1513)-5))</f>
        <v>34463</v>
      </c>
      <c r="B1513" s="0" t="s">
        <v>2565</v>
      </c>
      <c r="C1513" s="2" t="n">
        <v>-0.796183307918692</v>
      </c>
      <c r="D1513" s="0" t="s">
        <v>2566</v>
      </c>
    </row>
    <row r="1514" customFormat="false" ht="15" hidden="false" customHeight="false" outlineLevel="0" collapsed="false">
      <c r="A1514" s="0" t="n">
        <f aca="false">VALUE(MID(B1514,5,FIND("_c",B1514)-5))</f>
        <v>31844</v>
      </c>
      <c r="B1514" s="0" t="s">
        <v>2567</v>
      </c>
      <c r="C1514" s="2" t="n">
        <v>-0.796671840290474</v>
      </c>
      <c r="D1514" s="0" t="s">
        <v>2568</v>
      </c>
    </row>
    <row r="1515" customFormat="false" ht="15" hidden="false" customHeight="false" outlineLevel="0" collapsed="false">
      <c r="A1515" s="0" t="n">
        <f aca="false">VALUE(MID(B1515,5,FIND("_c",B1515)-5))</f>
        <v>28895</v>
      </c>
      <c r="B1515" s="0" t="s">
        <v>2569</v>
      </c>
      <c r="C1515" s="2" t="n">
        <v>-0.797626328678997</v>
      </c>
      <c r="D1515" s="0" t="s">
        <v>2570</v>
      </c>
    </row>
    <row r="1516" customFormat="false" ht="15" hidden="false" customHeight="false" outlineLevel="0" collapsed="false">
      <c r="A1516" s="0" t="n">
        <f aca="false">VALUE(MID(B1516,5,FIND("_c",B1516)-5))</f>
        <v>28181</v>
      </c>
      <c r="B1516" s="0" t="s">
        <v>2571</v>
      </c>
      <c r="C1516" s="2" t="n">
        <v>-0.799268951776513</v>
      </c>
      <c r="D1516" s="0" t="s">
        <v>2537</v>
      </c>
    </row>
    <row r="1517" customFormat="false" ht="15" hidden="false" customHeight="false" outlineLevel="0" collapsed="false">
      <c r="A1517" s="0" t="n">
        <f aca="false">VALUE(MID(B1517,5,FIND("_c",B1517)-5))</f>
        <v>25244</v>
      </c>
      <c r="B1517" s="0" t="s">
        <v>2572</v>
      </c>
      <c r="C1517" s="2" t="n">
        <v>-0.799724019675171</v>
      </c>
      <c r="D1517" s="0" t="s">
        <v>2573</v>
      </c>
    </row>
    <row r="1518" customFormat="false" ht="15" hidden="false" customHeight="false" outlineLevel="0" collapsed="false">
      <c r="A1518" s="0" t="n">
        <f aca="false">VALUE(MID(B1518,5,FIND("_c",B1518)-5))</f>
        <v>29655</v>
      </c>
      <c r="B1518" s="0" t="s">
        <v>2574</v>
      </c>
      <c r="C1518" s="2" t="n">
        <v>-0.799966269053907</v>
      </c>
      <c r="D1518" s="0" t="s">
        <v>2575</v>
      </c>
    </row>
    <row r="1519" customFormat="false" ht="15" hidden="false" customHeight="false" outlineLevel="0" collapsed="false">
      <c r="A1519" s="0" t="n">
        <f aca="false">VALUE(MID(B1519,5,FIND("_c",B1519)-5))</f>
        <v>34191</v>
      </c>
      <c r="B1519" s="0" t="s">
        <v>2576</v>
      </c>
      <c r="C1519" s="2" t="n">
        <v>-0.800330696459677</v>
      </c>
      <c r="D1519" s="0" t="s">
        <v>2577</v>
      </c>
    </row>
    <row r="1520" customFormat="false" ht="15" hidden="false" customHeight="false" outlineLevel="0" collapsed="false">
      <c r="A1520" s="0" t="n">
        <f aca="false">VALUE(MID(B1520,5,FIND("_c",B1520)-5))</f>
        <v>30794</v>
      </c>
      <c r="B1520" s="0" t="s">
        <v>2578</v>
      </c>
      <c r="C1520" s="2" t="n">
        <v>-0.800418149847339</v>
      </c>
      <c r="D1520" s="0" t="s">
        <v>2579</v>
      </c>
    </row>
    <row r="1521" customFormat="false" ht="15" hidden="false" customHeight="false" outlineLevel="0" collapsed="false">
      <c r="A1521" s="0" t="n">
        <f aca="false">VALUE(MID(B1521,5,FIND("_c",B1521)-5))</f>
        <v>30601</v>
      </c>
      <c r="B1521" s="0" t="s">
        <v>2580</v>
      </c>
      <c r="C1521" s="2" t="n">
        <v>-0.800814969824878</v>
      </c>
      <c r="D1521" s="0" t="s">
        <v>2581</v>
      </c>
    </row>
    <row r="1522" customFormat="false" ht="15" hidden="false" customHeight="false" outlineLevel="0" collapsed="false">
      <c r="A1522" s="0" t="n">
        <f aca="false">VALUE(MID(B1522,5,FIND("_c",B1522)-5))</f>
        <v>33801</v>
      </c>
      <c r="B1522" s="0" t="s">
        <v>2582</v>
      </c>
      <c r="C1522" s="2" t="n">
        <v>-0.802272767824969</v>
      </c>
      <c r="D1522" s="0" t="s">
        <v>2583</v>
      </c>
    </row>
    <row r="1523" customFormat="false" ht="15" hidden="false" customHeight="false" outlineLevel="0" collapsed="false">
      <c r="A1523" s="0" t="n">
        <f aca="false">VALUE(MID(B1523,5,FIND("_c",B1523)-5))</f>
        <v>35608</v>
      </c>
      <c r="B1523" s="0" t="s">
        <v>2584</v>
      </c>
      <c r="C1523" s="2" t="n">
        <v>-0.802553935793783</v>
      </c>
      <c r="D1523" s="0" t="s">
        <v>2585</v>
      </c>
    </row>
    <row r="1524" customFormat="false" ht="15" hidden="false" customHeight="false" outlineLevel="0" collapsed="false">
      <c r="A1524" s="0" t="n">
        <f aca="false">VALUE(MID(B1524,5,FIND("_c",B1524)-5))</f>
        <v>37778</v>
      </c>
      <c r="B1524" s="0" t="s">
        <v>2586</v>
      </c>
      <c r="C1524" s="2" t="n">
        <v>-0.804240070093626</v>
      </c>
      <c r="D1524" s="0" t="s">
        <v>2459</v>
      </c>
    </row>
    <row r="1525" customFormat="false" ht="15" hidden="false" customHeight="false" outlineLevel="0" collapsed="false">
      <c r="A1525" s="0" t="n">
        <f aca="false">VALUE(MID(B1525,5,FIND("_c",B1525)-5))</f>
        <v>35228</v>
      </c>
      <c r="B1525" s="0" t="s">
        <v>2587</v>
      </c>
      <c r="C1525" s="2" t="n">
        <v>-0.804496212322594</v>
      </c>
      <c r="D1525" s="0" t="s">
        <v>2588</v>
      </c>
    </row>
    <row r="1526" customFormat="false" ht="15" hidden="false" customHeight="false" outlineLevel="0" collapsed="false">
      <c r="A1526" s="0" t="n">
        <f aca="false">VALUE(MID(B1526,5,FIND("_c",B1526)-5))</f>
        <v>36165</v>
      </c>
      <c r="B1526" s="0" t="s">
        <v>2589</v>
      </c>
      <c r="C1526" s="2" t="n">
        <v>-0.805455889216748</v>
      </c>
      <c r="D1526" s="0" t="s">
        <v>2590</v>
      </c>
    </row>
    <row r="1527" customFormat="false" ht="15" hidden="false" customHeight="false" outlineLevel="0" collapsed="false">
      <c r="A1527" s="0" t="n">
        <f aca="false">VALUE(MID(B1527,5,FIND("_c",B1527)-5))</f>
        <v>36947</v>
      </c>
      <c r="B1527" s="0" t="s">
        <v>2591</v>
      </c>
      <c r="C1527" s="2" t="n">
        <v>-0.80576459115151</v>
      </c>
      <c r="D1527" s="0" t="s">
        <v>2592</v>
      </c>
    </row>
    <row r="1528" customFormat="false" ht="15" hidden="false" customHeight="false" outlineLevel="0" collapsed="false">
      <c r="A1528" s="0" t="n">
        <f aca="false">VALUE(MID(B1528,5,FIND("_c",B1528)-5))</f>
        <v>33538</v>
      </c>
      <c r="B1528" s="0" t="s">
        <v>2593</v>
      </c>
      <c r="C1528" s="2" t="n">
        <v>-0.806158492100253</v>
      </c>
      <c r="D1528" s="0" t="s">
        <v>2594</v>
      </c>
    </row>
    <row r="1529" customFormat="false" ht="15" hidden="false" customHeight="false" outlineLevel="0" collapsed="false">
      <c r="A1529" s="0" t="n">
        <f aca="false">VALUE(MID(B1529,5,FIND("_c",B1529)-5))</f>
        <v>29275</v>
      </c>
      <c r="B1529" s="0" t="s">
        <v>2595</v>
      </c>
      <c r="C1529" s="2" t="n">
        <v>-0.806565053414338</v>
      </c>
      <c r="D1529" s="0" t="s">
        <v>2596</v>
      </c>
    </row>
    <row r="1530" customFormat="false" ht="15" hidden="false" customHeight="false" outlineLevel="0" collapsed="false">
      <c r="A1530" s="0" t="n">
        <f aca="false">VALUE(MID(B1530,5,FIND("_c",B1530)-5))</f>
        <v>33591</v>
      </c>
      <c r="B1530" s="0" t="s">
        <v>2597</v>
      </c>
      <c r="C1530" s="2" t="n">
        <v>-0.808919384572259</v>
      </c>
      <c r="D1530" s="0" t="s">
        <v>2598</v>
      </c>
    </row>
    <row r="1531" customFormat="false" ht="15" hidden="false" customHeight="false" outlineLevel="0" collapsed="false">
      <c r="A1531" s="0" t="n">
        <f aca="false">VALUE(MID(B1531,5,FIND("_c",B1531)-5))</f>
        <v>29772</v>
      </c>
      <c r="B1531" s="0" t="s">
        <v>2599</v>
      </c>
      <c r="C1531" s="2" t="n">
        <v>-0.809177657664422</v>
      </c>
      <c r="D1531" s="0" t="s">
        <v>435</v>
      </c>
    </row>
    <row r="1532" customFormat="false" ht="15" hidden="false" customHeight="false" outlineLevel="0" collapsed="false">
      <c r="A1532" s="0" t="n">
        <f aca="false">VALUE(MID(B1532,5,FIND("_c",B1532)-5))</f>
        <v>33817</v>
      </c>
      <c r="B1532" s="0" t="s">
        <v>2600</v>
      </c>
      <c r="C1532" s="2" t="n">
        <v>-0.812479954235472</v>
      </c>
      <c r="D1532" s="0" t="s">
        <v>2601</v>
      </c>
    </row>
    <row r="1533" customFormat="false" ht="15" hidden="false" customHeight="false" outlineLevel="0" collapsed="false">
      <c r="A1533" s="0" t="n">
        <f aca="false">VALUE(MID(B1533,5,FIND("_c",B1533)-5))</f>
        <v>34919</v>
      </c>
      <c r="B1533" s="0" t="s">
        <v>2602</v>
      </c>
      <c r="C1533" s="2" t="n">
        <v>-0.812914447399505</v>
      </c>
      <c r="D1533" s="0" t="s">
        <v>2603</v>
      </c>
    </row>
    <row r="1534" customFormat="false" ht="15" hidden="false" customHeight="false" outlineLevel="0" collapsed="false">
      <c r="A1534" s="0" t="n">
        <f aca="false">VALUE(MID(B1534,5,FIND("_c",B1534)-5))</f>
        <v>35198</v>
      </c>
      <c r="B1534" s="0" t="s">
        <v>2604</v>
      </c>
      <c r="C1534" s="2" t="n">
        <v>-0.814257511600241</v>
      </c>
      <c r="D1534" s="0" t="s">
        <v>2605</v>
      </c>
    </row>
    <row r="1535" customFormat="false" ht="15" hidden="false" customHeight="false" outlineLevel="0" collapsed="false">
      <c r="A1535" s="0" t="n">
        <f aca="false">VALUE(MID(B1535,5,FIND("_c",B1535)-5))</f>
        <v>36872</v>
      </c>
      <c r="B1535" s="0" t="s">
        <v>554</v>
      </c>
      <c r="C1535" s="2" t="n">
        <v>-0.814650251262005</v>
      </c>
      <c r="D1535" s="0" t="s">
        <v>555</v>
      </c>
    </row>
    <row r="1536" customFormat="false" ht="15" hidden="false" customHeight="false" outlineLevel="0" collapsed="false">
      <c r="A1536" s="0" t="n">
        <f aca="false">VALUE(MID(B1536,5,FIND("_c",B1536)-5))</f>
        <v>32528</v>
      </c>
      <c r="B1536" s="0" t="s">
        <v>2606</v>
      </c>
      <c r="C1536" s="2" t="n">
        <v>-0.818686770756431</v>
      </c>
      <c r="D1536" s="0" t="s">
        <v>2607</v>
      </c>
    </row>
    <row r="1537" customFormat="false" ht="15" hidden="false" customHeight="false" outlineLevel="0" collapsed="false">
      <c r="A1537" s="0" t="n">
        <f aca="false">VALUE(MID(B1537,5,FIND("_c",B1537)-5))</f>
        <v>23184</v>
      </c>
      <c r="B1537" s="0" t="s">
        <v>2608</v>
      </c>
      <c r="C1537" s="2" t="n">
        <v>-0.819191711320858</v>
      </c>
      <c r="D1537" s="0" t="s">
        <v>63</v>
      </c>
    </row>
    <row r="1538" customFormat="false" ht="15" hidden="false" customHeight="false" outlineLevel="0" collapsed="false">
      <c r="A1538" s="0" t="n">
        <f aca="false">VALUE(MID(B1538,5,FIND("_c",B1538)-5))</f>
        <v>35204</v>
      </c>
      <c r="B1538" s="0" t="s">
        <v>2609</v>
      </c>
      <c r="C1538" s="2" t="n">
        <v>-0.819427754358179</v>
      </c>
      <c r="D1538" s="0" t="s">
        <v>435</v>
      </c>
    </row>
    <row r="1539" customFormat="false" ht="15" hidden="false" customHeight="false" outlineLevel="0" collapsed="false">
      <c r="A1539" s="0" t="n">
        <f aca="false">VALUE(MID(B1539,5,FIND("_c",B1539)-5))</f>
        <v>32888</v>
      </c>
      <c r="B1539" s="0" t="s">
        <v>2610</v>
      </c>
      <c r="C1539" s="2" t="n">
        <v>-0.82189591815122</v>
      </c>
      <c r="D1539" s="0" t="s">
        <v>2577</v>
      </c>
    </row>
    <row r="1540" customFormat="false" ht="15" hidden="false" customHeight="false" outlineLevel="0" collapsed="false">
      <c r="A1540" s="0" t="n">
        <f aca="false">VALUE(MID(B1540,5,FIND("_c",B1540)-5))</f>
        <v>33084</v>
      </c>
      <c r="B1540" s="0" t="s">
        <v>2611</v>
      </c>
      <c r="C1540" s="2" t="n">
        <v>-0.82239297536676</v>
      </c>
      <c r="D1540" s="0" t="s">
        <v>2612</v>
      </c>
    </row>
    <row r="1541" customFormat="false" ht="15" hidden="false" customHeight="false" outlineLevel="0" collapsed="false">
      <c r="A1541" s="0" t="n">
        <f aca="false">VALUE(MID(B1541,5,FIND("_c",B1541)-5))</f>
        <v>36742</v>
      </c>
      <c r="B1541" s="0" t="s">
        <v>2613</v>
      </c>
      <c r="C1541" s="2" t="n">
        <v>-0.823193515554378</v>
      </c>
      <c r="D1541" s="0" t="s">
        <v>2614</v>
      </c>
    </row>
    <row r="1542" customFormat="false" ht="15" hidden="false" customHeight="false" outlineLevel="0" collapsed="false">
      <c r="A1542" s="0" t="n">
        <f aca="false">VALUE(MID(B1542,5,FIND("_c",B1542)-5))</f>
        <v>34177</v>
      </c>
      <c r="B1542" s="0" t="s">
        <v>2615</v>
      </c>
      <c r="C1542" s="2" t="n">
        <v>-0.826909636502115</v>
      </c>
      <c r="D1542" s="0" t="s">
        <v>2616</v>
      </c>
    </row>
    <row r="1543" customFormat="false" ht="15" hidden="false" customHeight="false" outlineLevel="0" collapsed="false">
      <c r="A1543" s="0" t="n">
        <f aca="false">VALUE(MID(B1543,5,FIND("_c",B1543)-5))</f>
        <v>28665</v>
      </c>
      <c r="B1543" s="0" t="s">
        <v>2617</v>
      </c>
      <c r="C1543" s="2" t="n">
        <v>-0.826973655984532</v>
      </c>
      <c r="D1543" s="0" t="s">
        <v>2618</v>
      </c>
    </row>
    <row r="1544" customFormat="false" ht="15" hidden="false" customHeight="false" outlineLevel="0" collapsed="false">
      <c r="A1544" s="0" t="n">
        <f aca="false">VALUE(MID(B1544,5,FIND("_c",B1544)-5))</f>
        <v>37989</v>
      </c>
      <c r="B1544" s="0" t="s">
        <v>2619</v>
      </c>
      <c r="C1544" s="2" t="n">
        <v>-0.827542255025476</v>
      </c>
      <c r="D1544" s="0" t="s">
        <v>2620</v>
      </c>
    </row>
    <row r="1545" customFormat="false" ht="15" hidden="false" customHeight="false" outlineLevel="0" collapsed="false">
      <c r="A1545" s="0" t="n">
        <f aca="false">VALUE(MID(B1545,5,FIND("_c",B1545)-5))</f>
        <v>32633</v>
      </c>
      <c r="B1545" s="0" t="s">
        <v>2621</v>
      </c>
      <c r="C1545" s="2" t="n">
        <v>-0.828994732658552</v>
      </c>
      <c r="D1545" s="0" t="s">
        <v>2622</v>
      </c>
    </row>
    <row r="1546" customFormat="false" ht="15" hidden="false" customHeight="false" outlineLevel="0" collapsed="false">
      <c r="A1546" s="0" t="n">
        <f aca="false">VALUE(MID(B1546,5,FIND("_c",B1546)-5))</f>
        <v>28029</v>
      </c>
      <c r="B1546" s="0" t="s">
        <v>2623</v>
      </c>
      <c r="C1546" s="2" t="n">
        <v>-0.831519861012846</v>
      </c>
      <c r="D1546" s="0" t="s">
        <v>2189</v>
      </c>
    </row>
    <row r="1547" customFormat="false" ht="15" hidden="false" customHeight="false" outlineLevel="0" collapsed="false">
      <c r="A1547" s="0" t="n">
        <f aca="false">VALUE(MID(B1547,5,FIND("_c",B1547)-5))</f>
        <v>37342</v>
      </c>
      <c r="B1547" s="0" t="s">
        <v>2624</v>
      </c>
      <c r="C1547" s="2" t="n">
        <v>-0.832945640431483</v>
      </c>
      <c r="D1547" s="0" t="s">
        <v>2625</v>
      </c>
    </row>
    <row r="1548" customFormat="false" ht="15" hidden="false" customHeight="false" outlineLevel="0" collapsed="false">
      <c r="A1548" s="0" t="n">
        <f aca="false">VALUE(MID(B1548,5,FIND("_c",B1548)-5))</f>
        <v>33098</v>
      </c>
      <c r="B1548" s="0" t="s">
        <v>2626</v>
      </c>
      <c r="C1548" s="2" t="n">
        <v>-0.834005722277232</v>
      </c>
      <c r="D1548" s="0" t="s">
        <v>2566</v>
      </c>
    </row>
    <row r="1549" customFormat="false" ht="15" hidden="false" customHeight="false" outlineLevel="0" collapsed="false">
      <c r="A1549" s="0" t="n">
        <f aca="false">VALUE(MID(B1549,5,FIND("_c",B1549)-5))</f>
        <v>37411</v>
      </c>
      <c r="B1549" s="0" t="s">
        <v>2627</v>
      </c>
      <c r="C1549" s="2" t="n">
        <v>-0.835204532687008</v>
      </c>
      <c r="D1549" s="0" t="s">
        <v>2628</v>
      </c>
    </row>
    <row r="1550" customFormat="false" ht="15" hidden="false" customHeight="false" outlineLevel="0" collapsed="false">
      <c r="A1550" s="0" t="n">
        <f aca="false">VALUE(MID(B1550,5,FIND("_c",B1550)-5))</f>
        <v>35053</v>
      </c>
      <c r="B1550" s="0" t="s">
        <v>2629</v>
      </c>
      <c r="C1550" s="2" t="n">
        <v>-0.835492429218454</v>
      </c>
      <c r="D1550" s="0" t="s">
        <v>2630</v>
      </c>
    </row>
    <row r="1551" customFormat="false" ht="15" hidden="false" customHeight="false" outlineLevel="0" collapsed="false">
      <c r="A1551" s="0" t="n">
        <f aca="false">VALUE(MID(B1551,5,FIND("_c",B1551)-5))</f>
        <v>21778</v>
      </c>
      <c r="B1551" s="0" t="s">
        <v>2631</v>
      </c>
      <c r="C1551" s="2" t="n">
        <v>-0.83955727344128</v>
      </c>
      <c r="D1551" s="0" t="s">
        <v>9</v>
      </c>
    </row>
    <row r="1552" customFormat="false" ht="15" hidden="false" customHeight="false" outlineLevel="0" collapsed="false">
      <c r="A1552" s="0" t="n">
        <f aca="false">VALUE(MID(B1552,5,FIND("_c",B1552)-5))</f>
        <v>36607</v>
      </c>
      <c r="B1552" s="0" t="s">
        <v>2632</v>
      </c>
      <c r="C1552" s="2" t="n">
        <v>-0.840004115801419</v>
      </c>
      <c r="D1552" s="0" t="s">
        <v>2520</v>
      </c>
    </row>
    <row r="1553" customFormat="false" ht="15" hidden="false" customHeight="false" outlineLevel="0" collapsed="false">
      <c r="A1553" s="0" t="n">
        <f aca="false">VALUE(MID(B1553,5,FIND("_c",B1553)-5))</f>
        <v>31194</v>
      </c>
      <c r="B1553" s="0" t="s">
        <v>2633</v>
      </c>
      <c r="C1553" s="2" t="n">
        <v>-0.840149044732265</v>
      </c>
      <c r="D1553" s="0" t="s">
        <v>2634</v>
      </c>
    </row>
    <row r="1554" customFormat="false" ht="15" hidden="false" customHeight="false" outlineLevel="0" collapsed="false">
      <c r="A1554" s="0" t="n">
        <f aca="false">VALUE(MID(B1554,5,FIND("_c",B1554)-5))</f>
        <v>33301</v>
      </c>
      <c r="B1554" s="0" t="s">
        <v>2635</v>
      </c>
      <c r="C1554" s="2" t="n">
        <v>-0.845352185299386</v>
      </c>
      <c r="D1554" s="0" t="s">
        <v>2636</v>
      </c>
    </row>
    <row r="1555" customFormat="false" ht="15" hidden="false" customHeight="false" outlineLevel="0" collapsed="false">
      <c r="A1555" s="0" t="n">
        <f aca="false">VALUE(MID(B1555,5,FIND("_c",B1555)-5))</f>
        <v>32948</v>
      </c>
      <c r="B1555" s="0" t="s">
        <v>2637</v>
      </c>
      <c r="C1555" s="2" t="n">
        <v>-0.847048077161401</v>
      </c>
      <c r="D1555" s="0" t="s">
        <v>2585</v>
      </c>
    </row>
    <row r="1556" customFormat="false" ht="15" hidden="false" customHeight="false" outlineLevel="0" collapsed="false">
      <c r="A1556" s="0" t="n">
        <f aca="false">VALUE(MID(B1556,5,FIND("_c",B1556)-5))</f>
        <v>32464</v>
      </c>
      <c r="B1556" s="0" t="s">
        <v>2638</v>
      </c>
      <c r="C1556" s="2" t="n">
        <v>-0.847733665054194</v>
      </c>
      <c r="D1556" s="0" t="s">
        <v>2581</v>
      </c>
    </row>
    <row r="1557" customFormat="false" ht="15" hidden="false" customHeight="false" outlineLevel="0" collapsed="false">
      <c r="A1557" s="0" t="n">
        <f aca="false">VALUE(MID(B1557,5,FIND("_c",B1557)-5))</f>
        <v>34510</v>
      </c>
      <c r="B1557" s="0" t="s">
        <v>2639</v>
      </c>
      <c r="C1557" s="2" t="n">
        <v>-0.84799690655495</v>
      </c>
      <c r="D1557" s="0" t="s">
        <v>2640</v>
      </c>
    </row>
    <row r="1558" customFormat="false" ht="15" hidden="false" customHeight="false" outlineLevel="0" collapsed="false">
      <c r="A1558" s="0" t="n">
        <f aca="false">VALUE(MID(B1558,5,FIND("_c",B1558)-5))</f>
        <v>37437</v>
      </c>
      <c r="B1558" s="0" t="s">
        <v>2641</v>
      </c>
      <c r="C1558" s="2" t="n">
        <v>-0.853388931214038</v>
      </c>
      <c r="D1558" s="0" t="s">
        <v>2642</v>
      </c>
    </row>
    <row r="1559" customFormat="false" ht="15" hidden="false" customHeight="false" outlineLevel="0" collapsed="false">
      <c r="A1559" s="0" t="n">
        <f aca="false">VALUE(MID(B1559,5,FIND("_c",B1559)-5))</f>
        <v>33206</v>
      </c>
      <c r="B1559" s="0" t="s">
        <v>678</v>
      </c>
      <c r="C1559" s="2" t="n">
        <v>-0.853570945391227</v>
      </c>
      <c r="D1559" s="0" t="s">
        <v>679</v>
      </c>
    </row>
    <row r="1560" customFormat="false" ht="15" hidden="false" customHeight="false" outlineLevel="0" collapsed="false">
      <c r="A1560" s="0" t="n">
        <f aca="false">VALUE(MID(B1560,5,FIND("_c",B1560)-5))</f>
        <v>37175</v>
      </c>
      <c r="B1560" s="0" t="s">
        <v>2643</v>
      </c>
      <c r="C1560" s="2" t="n">
        <v>-0.853590923028173</v>
      </c>
      <c r="D1560" s="0" t="s">
        <v>2592</v>
      </c>
    </row>
    <row r="1561" customFormat="false" ht="15" hidden="false" customHeight="false" outlineLevel="0" collapsed="false">
      <c r="A1561" s="0" t="n">
        <f aca="false">VALUE(MID(B1561,5,FIND("_c",B1561)-5))</f>
        <v>28126</v>
      </c>
      <c r="B1561" s="0" t="s">
        <v>2644</v>
      </c>
      <c r="C1561" s="2" t="n">
        <v>-0.856003463548214</v>
      </c>
      <c r="D1561" s="0" t="s">
        <v>2645</v>
      </c>
    </row>
    <row r="1562" customFormat="false" ht="15" hidden="false" customHeight="false" outlineLevel="0" collapsed="false">
      <c r="A1562" s="0" t="n">
        <f aca="false">VALUE(MID(B1562,5,FIND("_c",B1562)-5))</f>
        <v>36479</v>
      </c>
      <c r="B1562" s="0" t="s">
        <v>2646</v>
      </c>
      <c r="C1562" s="2" t="n">
        <v>-0.856015916447972</v>
      </c>
      <c r="D1562" s="0" t="s">
        <v>2612</v>
      </c>
    </row>
    <row r="1563" customFormat="false" ht="15" hidden="false" customHeight="false" outlineLevel="0" collapsed="false">
      <c r="A1563" s="0" t="n">
        <f aca="false">VALUE(MID(B1563,5,FIND("_c",B1563)-5))</f>
        <v>24725</v>
      </c>
      <c r="B1563" s="0" t="s">
        <v>2647</v>
      </c>
      <c r="C1563" s="2" t="n">
        <v>-0.856315599525718</v>
      </c>
      <c r="D1563" s="0" t="s">
        <v>2648</v>
      </c>
    </row>
    <row r="1564" customFormat="false" ht="15" hidden="false" customHeight="false" outlineLevel="0" collapsed="false">
      <c r="A1564" s="0" t="n">
        <f aca="false">VALUE(MID(B1564,5,FIND("_c",B1564)-5))</f>
        <v>36226</v>
      </c>
      <c r="B1564" s="0" t="s">
        <v>2649</v>
      </c>
      <c r="C1564" s="2" t="n">
        <v>-0.858405094460231</v>
      </c>
      <c r="D1564" s="0" t="s">
        <v>2650</v>
      </c>
    </row>
    <row r="1565" customFormat="false" ht="15" hidden="false" customHeight="false" outlineLevel="0" collapsed="false">
      <c r="A1565" s="0" t="n">
        <f aca="false">VALUE(MID(B1565,5,FIND("_c",B1565)-5))</f>
        <v>32982</v>
      </c>
      <c r="B1565" s="0" t="s">
        <v>2651</v>
      </c>
      <c r="C1565" s="2" t="n">
        <v>-0.859372764185282</v>
      </c>
      <c r="D1565" s="0" t="s">
        <v>2652</v>
      </c>
    </row>
    <row r="1566" customFormat="false" ht="15" hidden="false" customHeight="false" outlineLevel="0" collapsed="false">
      <c r="A1566" s="0" t="n">
        <f aca="false">VALUE(MID(B1566,5,FIND("_c",B1566)-5))</f>
        <v>36388</v>
      </c>
      <c r="B1566" s="0" t="s">
        <v>2653</v>
      </c>
      <c r="C1566" s="2" t="n">
        <v>-0.860596943334584</v>
      </c>
      <c r="D1566" s="0" t="s">
        <v>2654</v>
      </c>
    </row>
    <row r="1567" customFormat="false" ht="15" hidden="false" customHeight="false" outlineLevel="0" collapsed="false">
      <c r="A1567" s="0" t="n">
        <f aca="false">VALUE(MID(B1567,5,FIND("_c",B1567)-5))</f>
        <v>32172</v>
      </c>
      <c r="B1567" s="0" t="s">
        <v>2655</v>
      </c>
      <c r="C1567" s="2" t="n">
        <v>-0.860700962588451</v>
      </c>
      <c r="D1567" s="0" t="s">
        <v>2486</v>
      </c>
    </row>
    <row r="1568" customFormat="false" ht="15" hidden="false" customHeight="false" outlineLevel="0" collapsed="false">
      <c r="A1568" s="0" t="n">
        <f aca="false">VALUE(MID(B1568,5,FIND("_c",B1568)-5))</f>
        <v>35912</v>
      </c>
      <c r="B1568" s="0" t="s">
        <v>2656</v>
      </c>
      <c r="C1568" s="2" t="n">
        <v>-0.86102358685119</v>
      </c>
      <c r="D1568" s="0" t="s">
        <v>2630</v>
      </c>
    </row>
    <row r="1569" customFormat="false" ht="15" hidden="false" customHeight="false" outlineLevel="0" collapsed="false">
      <c r="A1569" s="0" t="n">
        <f aca="false">VALUE(MID(B1569,5,FIND("_c",B1569)-5))</f>
        <v>35003</v>
      </c>
      <c r="B1569" s="0" t="s">
        <v>2657</v>
      </c>
      <c r="C1569" s="2" t="n">
        <v>-0.861897723371212</v>
      </c>
      <c r="D1569" s="0" t="s">
        <v>2650</v>
      </c>
    </row>
    <row r="1570" customFormat="false" ht="15" hidden="false" customHeight="false" outlineLevel="0" collapsed="false">
      <c r="A1570" s="0" t="n">
        <f aca="false">VALUE(MID(B1570,5,FIND("_c",B1570)-5))</f>
        <v>24423</v>
      </c>
      <c r="B1570" s="0" t="s">
        <v>2658</v>
      </c>
      <c r="C1570" s="2" t="n">
        <v>-0.861915859519743</v>
      </c>
      <c r="D1570" s="0" t="s">
        <v>2659</v>
      </c>
    </row>
    <row r="1571" customFormat="false" ht="15" hidden="false" customHeight="false" outlineLevel="0" collapsed="false">
      <c r="A1571" s="0" t="n">
        <f aca="false">VALUE(MID(B1571,5,FIND("_c",B1571)-5))</f>
        <v>35931</v>
      </c>
      <c r="B1571" s="0" t="s">
        <v>2660</v>
      </c>
      <c r="C1571" s="2" t="n">
        <v>-0.862604782623067</v>
      </c>
      <c r="D1571" s="0" t="s">
        <v>2661</v>
      </c>
    </row>
    <row r="1572" customFormat="false" ht="15" hidden="false" customHeight="false" outlineLevel="0" collapsed="false">
      <c r="A1572" s="0" t="n">
        <f aca="false">VALUE(MID(B1572,5,FIND("_c",B1572)-5))</f>
        <v>33725</v>
      </c>
      <c r="B1572" s="0" t="s">
        <v>2662</v>
      </c>
      <c r="C1572" s="2" t="n">
        <v>-0.864952841814146</v>
      </c>
      <c r="D1572" s="0" t="s">
        <v>2663</v>
      </c>
    </row>
    <row r="1573" customFormat="false" ht="15" hidden="false" customHeight="false" outlineLevel="0" collapsed="false">
      <c r="A1573" s="0" t="n">
        <f aca="false">VALUE(MID(B1573,5,FIND("_c",B1573)-5))</f>
        <v>37315</v>
      </c>
      <c r="B1573" s="0" t="s">
        <v>2664</v>
      </c>
      <c r="C1573" s="2" t="n">
        <v>-0.865849275169663</v>
      </c>
      <c r="D1573" s="0" t="s">
        <v>942</v>
      </c>
    </row>
    <row r="1574" customFormat="false" ht="15" hidden="false" customHeight="false" outlineLevel="0" collapsed="false">
      <c r="A1574" s="0" t="n">
        <f aca="false">VALUE(MID(B1574,5,FIND("_c",B1574)-5))</f>
        <v>30466</v>
      </c>
      <c r="B1574" s="0" t="s">
        <v>2665</v>
      </c>
      <c r="C1574" s="2" t="n">
        <v>-0.866889420994441</v>
      </c>
      <c r="D1574" s="0" t="s">
        <v>2666</v>
      </c>
    </row>
    <row r="1575" customFormat="false" ht="15" hidden="false" customHeight="false" outlineLevel="0" collapsed="false">
      <c r="A1575" s="0" t="n">
        <f aca="false">VALUE(MID(B1575,5,FIND("_c",B1575)-5))</f>
        <v>32098</v>
      </c>
      <c r="B1575" s="0" t="s">
        <v>2667</v>
      </c>
      <c r="C1575" s="2" t="n">
        <v>-0.867234395256728</v>
      </c>
      <c r="D1575" s="0" t="s">
        <v>2668</v>
      </c>
    </row>
    <row r="1576" customFormat="false" ht="15" hidden="false" customHeight="false" outlineLevel="0" collapsed="false">
      <c r="A1576" s="0" t="n">
        <f aca="false">VALUE(MID(B1576,5,FIND("_c",B1576)-5))</f>
        <v>36014</v>
      </c>
      <c r="B1576" s="0" t="s">
        <v>2669</v>
      </c>
      <c r="C1576" s="2" t="n">
        <v>-0.868283920699936</v>
      </c>
      <c r="D1576" s="0" t="s">
        <v>270</v>
      </c>
    </row>
    <row r="1577" customFormat="false" ht="15" hidden="false" customHeight="false" outlineLevel="0" collapsed="false">
      <c r="A1577" s="0" t="n">
        <f aca="false">VALUE(MID(B1577,5,FIND("_c",B1577)-5))</f>
        <v>36868</v>
      </c>
      <c r="B1577" s="0" t="s">
        <v>2670</v>
      </c>
      <c r="C1577" s="2" t="n">
        <v>-0.868882447757863</v>
      </c>
      <c r="D1577" s="0" t="s">
        <v>2671</v>
      </c>
    </row>
    <row r="1578" customFormat="false" ht="15" hidden="false" customHeight="false" outlineLevel="0" collapsed="false">
      <c r="A1578" s="0" t="n">
        <f aca="false">VALUE(MID(B1578,5,FIND("_c",B1578)-5))</f>
        <v>34992</v>
      </c>
      <c r="B1578" s="0" t="s">
        <v>2672</v>
      </c>
      <c r="C1578" s="2" t="n">
        <v>-0.869354736154471</v>
      </c>
      <c r="D1578" s="0" t="s">
        <v>2673</v>
      </c>
    </row>
    <row r="1579" customFormat="false" ht="15" hidden="false" customHeight="false" outlineLevel="0" collapsed="false">
      <c r="A1579" s="0" t="n">
        <f aca="false">VALUE(MID(B1579,5,FIND("_c",B1579)-5))</f>
        <v>37566</v>
      </c>
      <c r="B1579" s="0" t="s">
        <v>2674</v>
      </c>
      <c r="C1579" s="2" t="n">
        <v>-0.869991012796989</v>
      </c>
      <c r="D1579" s="0" t="s">
        <v>2675</v>
      </c>
    </row>
    <row r="1580" customFormat="false" ht="15" hidden="false" customHeight="false" outlineLevel="0" collapsed="false">
      <c r="A1580" s="0" t="n">
        <f aca="false">VALUE(MID(B1580,5,FIND("_c",B1580)-5))</f>
        <v>36796</v>
      </c>
      <c r="B1580" s="0" t="s">
        <v>2676</v>
      </c>
      <c r="C1580" s="2" t="n">
        <v>-0.871947271211457</v>
      </c>
      <c r="D1580" s="0" t="s">
        <v>9</v>
      </c>
    </row>
    <row r="1581" customFormat="false" ht="15" hidden="false" customHeight="false" outlineLevel="0" collapsed="false">
      <c r="A1581" s="0" t="n">
        <f aca="false">VALUE(MID(B1581,5,FIND("_c",B1581)-5))</f>
        <v>30712</v>
      </c>
      <c r="B1581" s="0" t="s">
        <v>2677</v>
      </c>
      <c r="C1581" s="2" t="n">
        <v>-0.872502923348246</v>
      </c>
      <c r="D1581" s="0" t="s">
        <v>2678</v>
      </c>
    </row>
    <row r="1582" customFormat="false" ht="15" hidden="false" customHeight="false" outlineLevel="0" collapsed="false">
      <c r="A1582" s="0" t="n">
        <f aca="false">VALUE(MID(B1582,5,FIND("_c",B1582)-5))</f>
        <v>34408</v>
      </c>
      <c r="B1582" s="0" t="s">
        <v>2679</v>
      </c>
      <c r="C1582" s="2" t="n">
        <v>-0.874754207343191</v>
      </c>
      <c r="D1582" s="0" t="s">
        <v>2680</v>
      </c>
    </row>
    <row r="1583" customFormat="false" ht="15" hidden="false" customHeight="false" outlineLevel="0" collapsed="false">
      <c r="A1583" s="0" t="n">
        <f aca="false">VALUE(MID(B1583,5,FIND("_c",B1583)-5))</f>
        <v>34414</v>
      </c>
      <c r="B1583" s="0" t="s">
        <v>2681</v>
      </c>
      <c r="C1583" s="2" t="n">
        <v>-0.875827046954711</v>
      </c>
      <c r="D1583" s="0" t="s">
        <v>2682</v>
      </c>
    </row>
    <row r="1584" customFormat="false" ht="15" hidden="false" customHeight="false" outlineLevel="0" collapsed="false">
      <c r="A1584" s="0" t="n">
        <f aca="false">VALUE(MID(B1584,5,FIND("_c",B1584)-5))</f>
        <v>31749</v>
      </c>
      <c r="B1584" s="0" t="s">
        <v>2683</v>
      </c>
      <c r="C1584" s="2" t="n">
        <v>-0.876563415245135</v>
      </c>
      <c r="D1584" s="0" t="s">
        <v>231</v>
      </c>
    </row>
    <row r="1585" customFormat="false" ht="15" hidden="false" customHeight="false" outlineLevel="0" collapsed="false">
      <c r="A1585" s="0" t="n">
        <f aca="false">VALUE(MID(B1585,5,FIND("_c",B1585)-5))</f>
        <v>34439</v>
      </c>
      <c r="B1585" s="0" t="s">
        <v>2684</v>
      </c>
      <c r="C1585" s="2" t="n">
        <v>-0.879058186383233</v>
      </c>
      <c r="D1585" s="0" t="s">
        <v>2685</v>
      </c>
    </row>
    <row r="1586" customFormat="false" ht="15" hidden="false" customHeight="false" outlineLevel="0" collapsed="false">
      <c r="A1586" s="0" t="n">
        <f aca="false">VALUE(MID(B1586,5,FIND("_c",B1586)-5))</f>
        <v>35816</v>
      </c>
      <c r="B1586" s="0" t="s">
        <v>2686</v>
      </c>
      <c r="C1586" s="2" t="n">
        <v>-0.881138159230869</v>
      </c>
      <c r="D1586" s="0" t="s">
        <v>2687</v>
      </c>
    </row>
    <row r="1587" customFormat="false" ht="15" hidden="false" customHeight="false" outlineLevel="0" collapsed="false">
      <c r="A1587" s="0" t="n">
        <f aca="false">VALUE(MID(B1587,5,FIND("_c",B1587)-5))</f>
        <v>37061</v>
      </c>
      <c r="B1587" s="0" t="s">
        <v>2688</v>
      </c>
      <c r="C1587" s="2" t="n">
        <v>-0.88235838949043</v>
      </c>
      <c r="D1587" s="0" t="s">
        <v>2689</v>
      </c>
    </row>
    <row r="1588" customFormat="false" ht="15" hidden="false" customHeight="false" outlineLevel="0" collapsed="false">
      <c r="A1588" s="0" t="n">
        <f aca="false">VALUE(MID(B1588,5,FIND("_c",B1588)-5))</f>
        <v>34404</v>
      </c>
      <c r="B1588" s="0" t="s">
        <v>2690</v>
      </c>
      <c r="C1588" s="2" t="n">
        <v>-0.88323293444686</v>
      </c>
      <c r="D1588" s="0" t="s">
        <v>2177</v>
      </c>
    </row>
    <row r="1589" customFormat="false" ht="15" hidden="false" customHeight="false" outlineLevel="0" collapsed="false">
      <c r="A1589" s="0" t="n">
        <f aca="false">VALUE(MID(B1589,5,FIND("_c",B1589)-5))</f>
        <v>29714</v>
      </c>
      <c r="B1589" s="0" t="s">
        <v>2691</v>
      </c>
      <c r="C1589" s="2" t="n">
        <v>-0.884223685441875</v>
      </c>
      <c r="D1589" s="0" t="s">
        <v>2636</v>
      </c>
    </row>
    <row r="1590" customFormat="false" ht="15" hidden="false" customHeight="false" outlineLevel="0" collapsed="false">
      <c r="A1590" s="0" t="n">
        <f aca="false">VALUE(MID(B1590,5,FIND("_c",B1590)-5))</f>
        <v>37542</v>
      </c>
      <c r="B1590" s="0" t="s">
        <v>2692</v>
      </c>
      <c r="C1590" s="2" t="n">
        <v>-0.887525270741587</v>
      </c>
      <c r="D1590" s="0" t="s">
        <v>2693</v>
      </c>
    </row>
    <row r="1591" customFormat="false" ht="15" hidden="false" customHeight="false" outlineLevel="0" collapsed="false">
      <c r="A1591" s="0" t="n">
        <f aca="false">VALUE(MID(B1591,5,FIND("_c",B1591)-5))</f>
        <v>36474</v>
      </c>
      <c r="B1591" s="0" t="s">
        <v>2694</v>
      </c>
      <c r="C1591" s="2" t="n">
        <v>-0.887594855781797</v>
      </c>
      <c r="D1591" s="0" t="s">
        <v>2556</v>
      </c>
    </row>
    <row r="1592" customFormat="false" ht="15" hidden="false" customHeight="false" outlineLevel="0" collapsed="false">
      <c r="A1592" s="0" t="n">
        <f aca="false">VALUE(MID(B1592,5,FIND("_c",B1592)-5))</f>
        <v>31979</v>
      </c>
      <c r="B1592" s="0" t="s">
        <v>2695</v>
      </c>
      <c r="C1592" s="2" t="n">
        <v>-0.888506422929379</v>
      </c>
      <c r="D1592" s="0" t="s">
        <v>9</v>
      </c>
    </row>
    <row r="1593" customFormat="false" ht="15" hidden="false" customHeight="false" outlineLevel="0" collapsed="false">
      <c r="A1593" s="0" t="n">
        <f aca="false">VALUE(MID(B1593,5,FIND("_c",B1593)-5))</f>
        <v>29705</v>
      </c>
      <c r="B1593" s="0" t="s">
        <v>2696</v>
      </c>
      <c r="C1593" s="2" t="n">
        <v>-0.888884807554203</v>
      </c>
      <c r="D1593" s="0" t="s">
        <v>166</v>
      </c>
    </row>
    <row r="1594" customFormat="false" ht="15" hidden="false" customHeight="false" outlineLevel="0" collapsed="false">
      <c r="A1594" s="0" t="n">
        <f aca="false">VALUE(MID(B1594,5,FIND("_c",B1594)-5))</f>
        <v>37268</v>
      </c>
      <c r="B1594" s="0" t="s">
        <v>2697</v>
      </c>
      <c r="C1594" s="2" t="n">
        <v>-0.889005846051997</v>
      </c>
      <c r="D1594" s="0" t="s">
        <v>2103</v>
      </c>
    </row>
    <row r="1595" customFormat="false" ht="15" hidden="false" customHeight="false" outlineLevel="0" collapsed="false">
      <c r="A1595" s="0" t="n">
        <f aca="false">VALUE(MID(B1595,5,FIND("_c",B1595)-5))</f>
        <v>26959</v>
      </c>
      <c r="B1595" s="0" t="s">
        <v>2698</v>
      </c>
      <c r="C1595" s="2" t="n">
        <v>-0.890323069116978</v>
      </c>
      <c r="D1595" s="0" t="s">
        <v>2699</v>
      </c>
    </row>
    <row r="1596" customFormat="false" ht="15" hidden="false" customHeight="false" outlineLevel="0" collapsed="false">
      <c r="A1596" s="0" t="n">
        <f aca="false">VALUE(MID(B1596,5,FIND("_c",B1596)-5))</f>
        <v>33124</v>
      </c>
      <c r="B1596" s="0" t="s">
        <v>2700</v>
      </c>
      <c r="C1596" s="2" t="n">
        <v>-0.892597261849317</v>
      </c>
      <c r="D1596" s="0" t="s">
        <v>9</v>
      </c>
    </row>
    <row r="1597" customFormat="false" ht="15" hidden="false" customHeight="false" outlineLevel="0" collapsed="false">
      <c r="A1597" s="0" t="n">
        <f aca="false">VALUE(MID(B1597,5,FIND("_c",B1597)-5))</f>
        <v>31860</v>
      </c>
      <c r="B1597" s="0" t="s">
        <v>2701</v>
      </c>
      <c r="C1597" s="2" t="n">
        <v>-0.89377968011758</v>
      </c>
      <c r="D1597" s="0" t="s">
        <v>9</v>
      </c>
    </row>
    <row r="1598" customFormat="false" ht="15" hidden="false" customHeight="false" outlineLevel="0" collapsed="false">
      <c r="A1598" s="0" t="n">
        <f aca="false">VALUE(MID(B1598,5,FIND("_c",B1598)-5))</f>
        <v>32670</v>
      </c>
      <c r="B1598" s="0" t="s">
        <v>2702</v>
      </c>
      <c r="C1598" s="2" t="n">
        <v>-0.894108831409262</v>
      </c>
      <c r="D1598" s="0" t="s">
        <v>2703</v>
      </c>
    </row>
    <row r="1599" customFormat="false" ht="15" hidden="false" customHeight="false" outlineLevel="0" collapsed="false">
      <c r="A1599" s="0" t="n">
        <f aca="false">VALUE(MID(B1599,5,FIND("_c",B1599)-5))</f>
        <v>29397</v>
      </c>
      <c r="B1599" s="0" t="s">
        <v>2704</v>
      </c>
      <c r="C1599" s="2" t="n">
        <v>-0.894338223652244</v>
      </c>
      <c r="D1599" s="0" t="s">
        <v>2705</v>
      </c>
    </row>
    <row r="1600" customFormat="false" ht="15" hidden="false" customHeight="false" outlineLevel="0" collapsed="false">
      <c r="A1600" s="0" t="n">
        <f aca="false">VALUE(MID(B1600,5,FIND("_c",B1600)-5))</f>
        <v>33281</v>
      </c>
      <c r="B1600" s="0" t="s">
        <v>2706</v>
      </c>
      <c r="C1600" s="2" t="n">
        <v>-0.894900458671398</v>
      </c>
      <c r="D1600" s="0" t="s">
        <v>2707</v>
      </c>
    </row>
    <row r="1601" customFormat="false" ht="15" hidden="false" customHeight="false" outlineLevel="0" collapsed="false">
      <c r="A1601" s="0" t="n">
        <f aca="false">VALUE(MID(B1601,5,FIND("_c",B1601)-5))</f>
        <v>34145</v>
      </c>
      <c r="B1601" s="0" t="s">
        <v>2708</v>
      </c>
      <c r="C1601" s="2" t="n">
        <v>-0.895741916206682</v>
      </c>
      <c r="D1601" s="0" t="s">
        <v>2709</v>
      </c>
    </row>
    <row r="1602" customFormat="false" ht="15" hidden="false" customHeight="false" outlineLevel="0" collapsed="false">
      <c r="A1602" s="0" t="n">
        <f aca="false">VALUE(MID(B1602,5,FIND("_c",B1602)-5))</f>
        <v>30107</v>
      </c>
      <c r="B1602" s="0" t="s">
        <v>2710</v>
      </c>
      <c r="C1602" s="2" t="n">
        <v>-0.895923579435034</v>
      </c>
      <c r="D1602" s="0" t="s">
        <v>2711</v>
      </c>
    </row>
    <row r="1603" customFormat="false" ht="15" hidden="false" customHeight="false" outlineLevel="0" collapsed="false">
      <c r="A1603" s="0" t="n">
        <f aca="false">VALUE(MID(B1603,5,FIND("_c",B1603)-5))</f>
        <v>32389</v>
      </c>
      <c r="B1603" s="0" t="s">
        <v>2712</v>
      </c>
      <c r="C1603" s="2" t="n">
        <v>-0.896660250307315</v>
      </c>
      <c r="D1603" s="0" t="s">
        <v>2713</v>
      </c>
    </row>
    <row r="1604" customFormat="false" ht="15" hidden="false" customHeight="false" outlineLevel="0" collapsed="false">
      <c r="A1604" s="0" t="n">
        <f aca="false">VALUE(MID(B1604,5,FIND("_c",B1604)-5))</f>
        <v>36584</v>
      </c>
      <c r="B1604" s="0" t="s">
        <v>2714</v>
      </c>
      <c r="C1604" s="2" t="n">
        <v>-0.901446456918391</v>
      </c>
      <c r="D1604" s="0" t="s">
        <v>2715</v>
      </c>
    </row>
    <row r="1605" customFormat="false" ht="15" hidden="false" customHeight="false" outlineLevel="0" collapsed="false">
      <c r="A1605" s="0" t="n">
        <f aca="false">VALUE(MID(B1605,5,FIND("_c",B1605)-5))</f>
        <v>23955</v>
      </c>
      <c r="B1605" s="0" t="s">
        <v>2716</v>
      </c>
      <c r="C1605" s="2" t="n">
        <v>-0.901819606061097</v>
      </c>
      <c r="D1605" s="0" t="s">
        <v>9</v>
      </c>
    </row>
    <row r="1606" customFormat="false" ht="15" hidden="false" customHeight="false" outlineLevel="0" collapsed="false">
      <c r="A1606" s="0" t="n">
        <f aca="false">VALUE(MID(B1606,5,FIND("_c",B1606)-5))</f>
        <v>26183</v>
      </c>
      <c r="B1606" s="0" t="s">
        <v>2717</v>
      </c>
      <c r="C1606" s="2" t="n">
        <v>-0.902107799238421</v>
      </c>
      <c r="D1606" s="0" t="s">
        <v>2718</v>
      </c>
    </row>
    <row r="1607" customFormat="false" ht="15" hidden="false" customHeight="false" outlineLevel="0" collapsed="false">
      <c r="A1607" s="0" t="n">
        <f aca="false">VALUE(MID(B1607,5,FIND("_c",B1607)-5))</f>
        <v>35853</v>
      </c>
      <c r="B1607" s="0" t="s">
        <v>2719</v>
      </c>
      <c r="C1607" s="2" t="n">
        <v>-0.902702798645085</v>
      </c>
      <c r="D1607" s="0" t="s">
        <v>2720</v>
      </c>
    </row>
    <row r="1608" customFormat="false" ht="15" hidden="false" customHeight="false" outlineLevel="0" collapsed="false">
      <c r="A1608" s="0" t="n">
        <f aca="false">VALUE(MID(B1608,5,FIND("_c",B1608)-5))</f>
        <v>34804</v>
      </c>
      <c r="B1608" s="0" t="s">
        <v>2721</v>
      </c>
      <c r="C1608" s="2" t="n">
        <v>-0.903173613707072</v>
      </c>
      <c r="D1608" s="0" t="s">
        <v>2722</v>
      </c>
    </row>
    <row r="1609" customFormat="false" ht="15" hidden="false" customHeight="false" outlineLevel="0" collapsed="false">
      <c r="A1609" s="0" t="n">
        <f aca="false">VALUE(MID(B1609,5,FIND("_c",B1609)-5))</f>
        <v>34466</v>
      </c>
      <c r="B1609" s="0" t="s">
        <v>2723</v>
      </c>
      <c r="C1609" s="2" t="n">
        <v>-0.904087513308391</v>
      </c>
      <c r="D1609" s="0" t="s">
        <v>2724</v>
      </c>
    </row>
    <row r="1610" customFormat="false" ht="15" hidden="false" customHeight="false" outlineLevel="0" collapsed="false">
      <c r="A1610" s="0" t="n">
        <f aca="false">VALUE(MID(B1610,5,FIND("_c",B1610)-5))</f>
        <v>34602</v>
      </c>
      <c r="B1610" s="0" t="s">
        <v>2725</v>
      </c>
      <c r="C1610" s="2" t="n">
        <v>-0.904993560435921</v>
      </c>
      <c r="D1610" s="0" t="s">
        <v>2598</v>
      </c>
    </row>
    <row r="1611" customFormat="false" ht="15" hidden="false" customHeight="false" outlineLevel="0" collapsed="false">
      <c r="A1611" s="0" t="n">
        <f aca="false">VALUE(MID(B1611,5,FIND("_c",B1611)-5))</f>
        <v>36333</v>
      </c>
      <c r="B1611" s="0" t="s">
        <v>2726</v>
      </c>
      <c r="C1611" s="2" t="n">
        <v>-0.90650531184581</v>
      </c>
      <c r="D1611" s="0" t="s">
        <v>2727</v>
      </c>
    </row>
    <row r="1612" customFormat="false" ht="15" hidden="false" customHeight="false" outlineLevel="0" collapsed="false">
      <c r="A1612" s="0" t="n">
        <f aca="false">VALUE(MID(B1612,5,FIND("_c",B1612)-5))</f>
        <v>29855</v>
      </c>
      <c r="B1612" s="0" t="s">
        <v>2728</v>
      </c>
      <c r="C1612" s="2" t="n">
        <v>-0.908334012478187</v>
      </c>
      <c r="D1612" s="0" t="s">
        <v>2729</v>
      </c>
    </row>
    <row r="1613" customFormat="false" ht="15" hidden="false" customHeight="false" outlineLevel="0" collapsed="false">
      <c r="A1613" s="0" t="n">
        <f aca="false">VALUE(MID(B1613,5,FIND("_c",B1613)-5))</f>
        <v>36206</v>
      </c>
      <c r="B1613" s="0" t="s">
        <v>2730</v>
      </c>
      <c r="C1613" s="2" t="n">
        <v>-0.908441047171919</v>
      </c>
      <c r="D1613" s="0" t="s">
        <v>2731</v>
      </c>
    </row>
    <row r="1614" customFormat="false" ht="15" hidden="false" customHeight="false" outlineLevel="0" collapsed="false">
      <c r="A1614" s="0" t="n">
        <f aca="false">VALUE(MID(B1614,5,FIND("_c",B1614)-5))</f>
        <v>37481</v>
      </c>
      <c r="B1614" s="0" t="s">
        <v>2732</v>
      </c>
      <c r="C1614" s="2" t="n">
        <v>-0.910948812182872</v>
      </c>
      <c r="D1614" s="0" t="s">
        <v>2733</v>
      </c>
    </row>
    <row r="1615" customFormat="false" ht="15" hidden="false" customHeight="false" outlineLevel="0" collapsed="false">
      <c r="A1615" s="0" t="n">
        <f aca="false">VALUE(MID(B1615,5,FIND("_c",B1615)-5))</f>
        <v>29838</v>
      </c>
      <c r="B1615" s="0" t="s">
        <v>2734</v>
      </c>
      <c r="C1615" s="2" t="n">
        <v>-0.913075056314107</v>
      </c>
      <c r="D1615" s="0" t="s">
        <v>2735</v>
      </c>
    </row>
    <row r="1616" customFormat="false" ht="15" hidden="false" customHeight="false" outlineLevel="0" collapsed="false">
      <c r="A1616" s="0" t="n">
        <f aca="false">VALUE(MID(B1616,5,FIND("_c",B1616)-5))</f>
        <v>31685</v>
      </c>
      <c r="B1616" s="0" t="s">
        <v>2736</v>
      </c>
      <c r="C1616" s="2" t="n">
        <v>-0.913372915406974</v>
      </c>
      <c r="D1616" s="0" t="s">
        <v>2737</v>
      </c>
    </row>
    <row r="1617" customFormat="false" ht="15" hidden="false" customHeight="false" outlineLevel="0" collapsed="false">
      <c r="A1617" s="0" t="n">
        <f aca="false">VALUE(MID(B1617,5,FIND("_c",B1617)-5))</f>
        <v>32819</v>
      </c>
      <c r="B1617" s="0" t="s">
        <v>2738</v>
      </c>
      <c r="C1617" s="2" t="n">
        <v>-0.915433900737943</v>
      </c>
      <c r="D1617" s="0" t="s">
        <v>2739</v>
      </c>
    </row>
    <row r="1618" customFormat="false" ht="15" hidden="false" customHeight="false" outlineLevel="0" collapsed="false">
      <c r="A1618" s="0" t="n">
        <f aca="false">VALUE(MID(B1618,5,FIND("_c",B1618)-5))</f>
        <v>35989</v>
      </c>
      <c r="B1618" s="0" t="s">
        <v>2740</v>
      </c>
      <c r="C1618" s="2" t="n">
        <v>-0.915435704741527</v>
      </c>
      <c r="D1618" s="0" t="s">
        <v>2741</v>
      </c>
    </row>
    <row r="1619" customFormat="false" ht="15" hidden="false" customHeight="false" outlineLevel="0" collapsed="false">
      <c r="A1619" s="0" t="n">
        <f aca="false">VALUE(MID(B1619,5,FIND("_c",B1619)-5))</f>
        <v>37471</v>
      </c>
      <c r="B1619" s="0" t="s">
        <v>2742</v>
      </c>
      <c r="C1619" s="2" t="n">
        <v>-0.91688236726568</v>
      </c>
      <c r="D1619" s="0" t="s">
        <v>2743</v>
      </c>
    </row>
    <row r="1620" customFormat="false" ht="15" hidden="false" customHeight="false" outlineLevel="0" collapsed="false">
      <c r="A1620" s="0" t="n">
        <f aca="false">VALUE(MID(B1620,5,FIND("_c",B1620)-5))</f>
        <v>31640</v>
      </c>
      <c r="B1620" s="0" t="s">
        <v>2744</v>
      </c>
      <c r="C1620" s="2" t="n">
        <v>-0.917195604000257</v>
      </c>
      <c r="D1620" s="0" t="s">
        <v>2745</v>
      </c>
    </row>
    <row r="1621" customFormat="false" ht="15" hidden="false" customHeight="false" outlineLevel="0" collapsed="false">
      <c r="A1621" s="0" t="n">
        <f aca="false">VALUE(MID(B1621,5,FIND("_c",B1621)-5))</f>
        <v>29982</v>
      </c>
      <c r="B1621" s="0" t="s">
        <v>2746</v>
      </c>
      <c r="C1621" s="2" t="n">
        <v>-0.918031153213719</v>
      </c>
      <c r="D1621" s="0" t="s">
        <v>2747</v>
      </c>
    </row>
    <row r="1622" customFormat="false" ht="15" hidden="false" customHeight="false" outlineLevel="0" collapsed="false">
      <c r="A1622" s="0" t="n">
        <f aca="false">VALUE(MID(B1622,5,FIND("_c",B1622)-5))</f>
        <v>36476</v>
      </c>
      <c r="B1622" s="0" t="s">
        <v>2748</v>
      </c>
      <c r="C1622" s="2" t="n">
        <v>-0.919122610798765</v>
      </c>
      <c r="D1622" s="0" t="s">
        <v>2731</v>
      </c>
    </row>
    <row r="1623" customFormat="false" ht="15" hidden="false" customHeight="false" outlineLevel="0" collapsed="false">
      <c r="A1623" s="0" t="n">
        <f aca="false">VALUE(MID(B1623,5,FIND("_c",B1623)-5))</f>
        <v>32747</v>
      </c>
      <c r="B1623" s="0" t="s">
        <v>2749</v>
      </c>
      <c r="C1623" s="2" t="n">
        <v>-0.920370622004627</v>
      </c>
      <c r="D1623" s="0" t="s">
        <v>2750</v>
      </c>
    </row>
    <row r="1624" customFormat="false" ht="15" hidden="false" customHeight="false" outlineLevel="0" collapsed="false">
      <c r="A1624" s="0" t="n">
        <f aca="false">VALUE(MID(B1624,5,FIND("_c",B1624)-5))</f>
        <v>28355</v>
      </c>
      <c r="B1624" s="0" t="s">
        <v>2751</v>
      </c>
      <c r="C1624" s="2" t="n">
        <v>-0.922087138148881</v>
      </c>
      <c r="D1624" s="0" t="s">
        <v>2752</v>
      </c>
    </row>
    <row r="1625" customFormat="false" ht="15" hidden="false" customHeight="false" outlineLevel="0" collapsed="false">
      <c r="A1625" s="0" t="n">
        <f aca="false">VALUE(MID(B1625,5,FIND("_c",B1625)-5))</f>
        <v>37114</v>
      </c>
      <c r="B1625" s="0" t="s">
        <v>2753</v>
      </c>
      <c r="C1625" s="2" t="n">
        <v>-0.92246339952898</v>
      </c>
      <c r="D1625" s="0" t="s">
        <v>2754</v>
      </c>
    </row>
    <row r="1626" customFormat="false" ht="15" hidden="false" customHeight="false" outlineLevel="0" collapsed="false">
      <c r="A1626" s="0" t="n">
        <f aca="false">VALUE(MID(B1626,5,FIND("_c",B1626)-5))</f>
        <v>37165</v>
      </c>
      <c r="B1626" s="0" t="s">
        <v>2755</v>
      </c>
      <c r="C1626" s="2" t="n">
        <v>-0.923633859443095</v>
      </c>
      <c r="D1626" s="0" t="s">
        <v>2756</v>
      </c>
    </row>
    <row r="1627" customFormat="false" ht="15" hidden="false" customHeight="false" outlineLevel="0" collapsed="false">
      <c r="A1627" s="0" t="n">
        <f aca="false">VALUE(MID(B1627,5,FIND("_c",B1627)-5))</f>
        <v>33311</v>
      </c>
      <c r="B1627" s="0" t="s">
        <v>2757</v>
      </c>
      <c r="C1627" s="2" t="n">
        <v>-0.92416207211205</v>
      </c>
      <c r="D1627" s="0" t="s">
        <v>2758</v>
      </c>
    </row>
    <row r="1628" customFormat="false" ht="15" hidden="false" customHeight="false" outlineLevel="0" collapsed="false">
      <c r="A1628" s="0" t="n">
        <f aca="false">VALUE(MID(B1628,5,FIND("_c",B1628)-5))</f>
        <v>33932</v>
      </c>
      <c r="B1628" s="0" t="s">
        <v>2759</v>
      </c>
      <c r="C1628" s="2" t="n">
        <v>-0.924929566789814</v>
      </c>
      <c r="D1628" s="0" t="s">
        <v>2760</v>
      </c>
    </row>
    <row r="1629" customFormat="false" ht="15" hidden="false" customHeight="false" outlineLevel="0" collapsed="false">
      <c r="A1629" s="0" t="n">
        <f aca="false">VALUE(MID(B1629,5,FIND("_c",B1629)-5))</f>
        <v>37763</v>
      </c>
      <c r="B1629" s="0" t="s">
        <v>2761</v>
      </c>
      <c r="C1629" s="2" t="n">
        <v>-0.926204070665353</v>
      </c>
      <c r="D1629" s="0" t="s">
        <v>2762</v>
      </c>
    </row>
    <row r="1630" customFormat="false" ht="15" hidden="false" customHeight="false" outlineLevel="0" collapsed="false">
      <c r="A1630" s="0" t="n">
        <f aca="false">VALUE(MID(B1630,5,FIND("_c",B1630)-5))</f>
        <v>34457</v>
      </c>
      <c r="B1630" s="0" t="s">
        <v>2763</v>
      </c>
      <c r="C1630" s="2" t="n">
        <v>-0.927775571109566</v>
      </c>
      <c r="D1630" s="0" t="s">
        <v>2682</v>
      </c>
    </row>
    <row r="1631" customFormat="false" ht="15" hidden="false" customHeight="false" outlineLevel="0" collapsed="false">
      <c r="A1631" s="0" t="n">
        <f aca="false">VALUE(MID(B1631,5,FIND("_c",B1631)-5))</f>
        <v>27549</v>
      </c>
      <c r="B1631" s="0" t="s">
        <v>2764</v>
      </c>
      <c r="C1631" s="2" t="n">
        <v>-0.930436406200145</v>
      </c>
      <c r="D1631" s="0" t="s">
        <v>2520</v>
      </c>
    </row>
    <row r="1632" customFormat="false" ht="15" hidden="false" customHeight="false" outlineLevel="0" collapsed="false">
      <c r="A1632" s="0" t="n">
        <f aca="false">VALUE(MID(B1632,5,FIND("_c",B1632)-5))</f>
        <v>35909</v>
      </c>
      <c r="B1632" s="0" t="s">
        <v>2765</v>
      </c>
      <c r="C1632" s="2" t="n">
        <v>-0.931530142473501</v>
      </c>
      <c r="D1632" s="0" t="s">
        <v>2766</v>
      </c>
    </row>
    <row r="1633" customFormat="false" ht="15" hidden="false" customHeight="false" outlineLevel="0" collapsed="false">
      <c r="A1633" s="0" t="n">
        <f aca="false">VALUE(MID(B1633,5,FIND("_c",B1633)-5))</f>
        <v>28765</v>
      </c>
      <c r="B1633" s="0" t="s">
        <v>2767</v>
      </c>
      <c r="C1633" s="2" t="n">
        <v>-0.931730723982972</v>
      </c>
      <c r="D1633" s="0" t="s">
        <v>2768</v>
      </c>
    </row>
    <row r="1634" customFormat="false" ht="15" hidden="false" customHeight="false" outlineLevel="0" collapsed="false">
      <c r="A1634" s="0" t="n">
        <f aca="false">VALUE(MID(B1634,5,FIND("_c",B1634)-5))</f>
        <v>36608</v>
      </c>
      <c r="B1634" s="0" t="s">
        <v>2769</v>
      </c>
      <c r="C1634" s="2" t="n">
        <v>-0.932835803446884</v>
      </c>
      <c r="D1634" s="0" t="s">
        <v>9</v>
      </c>
    </row>
    <row r="1635" customFormat="false" ht="15" hidden="false" customHeight="false" outlineLevel="0" collapsed="false">
      <c r="A1635" s="0" t="n">
        <f aca="false">VALUE(MID(B1635,5,FIND("_c",B1635)-5))</f>
        <v>37188</v>
      </c>
      <c r="B1635" s="0" t="s">
        <v>2770</v>
      </c>
      <c r="C1635" s="2" t="n">
        <v>-0.933657505171304</v>
      </c>
      <c r="D1635" s="0" t="s">
        <v>2693</v>
      </c>
    </row>
    <row r="1636" customFormat="false" ht="15" hidden="false" customHeight="false" outlineLevel="0" collapsed="false">
      <c r="A1636" s="0" t="n">
        <f aca="false">VALUE(MID(B1636,5,FIND("_c",B1636)-5))</f>
        <v>37218</v>
      </c>
      <c r="B1636" s="0" t="s">
        <v>2771</v>
      </c>
      <c r="C1636" s="2" t="n">
        <v>-0.934323825731631</v>
      </c>
      <c r="D1636" s="0" t="s">
        <v>2772</v>
      </c>
    </row>
    <row r="1637" customFormat="false" ht="15" hidden="false" customHeight="false" outlineLevel="0" collapsed="false">
      <c r="A1637" s="0" t="n">
        <f aca="false">VALUE(MID(B1637,5,FIND("_c",B1637)-5))</f>
        <v>37651</v>
      </c>
      <c r="B1637" s="0" t="s">
        <v>2773</v>
      </c>
      <c r="C1637" s="2" t="n">
        <v>-0.934346761269743</v>
      </c>
      <c r="D1637" s="0" t="s">
        <v>2675</v>
      </c>
    </row>
    <row r="1638" customFormat="false" ht="15" hidden="false" customHeight="false" outlineLevel="0" collapsed="false">
      <c r="A1638" s="0" t="n">
        <f aca="false">VALUE(MID(B1638,5,FIND("_c",B1638)-5))</f>
        <v>36215</v>
      </c>
      <c r="B1638" s="0" t="s">
        <v>2774</v>
      </c>
      <c r="C1638" s="2" t="n">
        <v>-0.934673752122057</v>
      </c>
      <c r="D1638" s="0" t="s">
        <v>2775</v>
      </c>
    </row>
    <row r="1639" customFormat="false" ht="15" hidden="false" customHeight="false" outlineLevel="0" collapsed="false">
      <c r="A1639" s="0" t="n">
        <f aca="false">VALUE(MID(B1639,5,FIND("_c",B1639)-5))</f>
        <v>31441</v>
      </c>
      <c r="B1639" s="0" t="s">
        <v>2776</v>
      </c>
      <c r="C1639" s="2" t="n">
        <v>-0.937308221882715</v>
      </c>
      <c r="D1639" s="0" t="s">
        <v>426</v>
      </c>
    </row>
    <row r="1640" customFormat="false" ht="15" hidden="false" customHeight="false" outlineLevel="0" collapsed="false">
      <c r="A1640" s="0" t="n">
        <f aca="false">VALUE(MID(B1640,5,FIND("_c",B1640)-5))</f>
        <v>36190</v>
      </c>
      <c r="B1640" s="0" t="s">
        <v>2777</v>
      </c>
      <c r="C1640" s="2" t="n">
        <v>-0.941955204787275</v>
      </c>
      <c r="D1640" s="0" t="s">
        <v>2778</v>
      </c>
    </row>
    <row r="1641" customFormat="false" ht="15" hidden="false" customHeight="false" outlineLevel="0" collapsed="false">
      <c r="A1641" s="0" t="n">
        <f aca="false">VALUE(MID(B1641,5,FIND("_c",B1641)-5))</f>
        <v>35552</v>
      </c>
      <c r="B1641" s="0" t="s">
        <v>2779</v>
      </c>
      <c r="C1641" s="2" t="n">
        <v>-0.943051186142154</v>
      </c>
      <c r="D1641" s="0" t="s">
        <v>2780</v>
      </c>
    </row>
    <row r="1642" customFormat="false" ht="15" hidden="false" customHeight="false" outlineLevel="0" collapsed="false">
      <c r="A1642" s="0" t="n">
        <f aca="false">VALUE(MID(B1642,5,FIND("_c",B1642)-5))</f>
        <v>35701</v>
      </c>
      <c r="B1642" s="0" t="s">
        <v>2781</v>
      </c>
      <c r="C1642" s="2" t="n">
        <v>-0.943613077662949</v>
      </c>
      <c r="D1642" s="0" t="s">
        <v>2782</v>
      </c>
    </row>
    <row r="1643" customFormat="false" ht="15" hidden="false" customHeight="false" outlineLevel="0" collapsed="false">
      <c r="A1643" s="0" t="n">
        <f aca="false">VALUE(MID(B1643,5,FIND("_c",B1643)-5))</f>
        <v>29016</v>
      </c>
      <c r="B1643" s="0" t="s">
        <v>2783</v>
      </c>
      <c r="C1643" s="2" t="n">
        <v>-0.943755889360381</v>
      </c>
      <c r="D1643" s="0" t="s">
        <v>166</v>
      </c>
    </row>
    <row r="1644" customFormat="false" ht="15" hidden="false" customHeight="false" outlineLevel="0" collapsed="false">
      <c r="A1644" s="0" t="n">
        <f aca="false">VALUE(MID(B1644,5,FIND("_c",B1644)-5))</f>
        <v>35669</v>
      </c>
      <c r="B1644" s="0" t="s">
        <v>2784</v>
      </c>
      <c r="C1644" s="2" t="n">
        <v>-0.9441179156931</v>
      </c>
      <c r="D1644" s="0" t="s">
        <v>2785</v>
      </c>
    </row>
    <row r="1645" customFormat="false" ht="15" hidden="false" customHeight="false" outlineLevel="0" collapsed="false">
      <c r="A1645" s="0" t="n">
        <f aca="false">VALUE(MID(B1645,5,FIND("_c",B1645)-5))</f>
        <v>37803</v>
      </c>
      <c r="B1645" s="0" t="s">
        <v>2786</v>
      </c>
      <c r="C1645" s="2" t="n">
        <v>-0.946650575407066</v>
      </c>
      <c r="D1645" s="0" t="s">
        <v>2592</v>
      </c>
    </row>
    <row r="1646" customFormat="false" ht="15" hidden="false" customHeight="false" outlineLevel="0" collapsed="false">
      <c r="A1646" s="0" t="n">
        <f aca="false">VALUE(MID(B1646,5,FIND("_c",B1646)-5))</f>
        <v>36789</v>
      </c>
      <c r="B1646" s="0" t="s">
        <v>2787</v>
      </c>
      <c r="C1646" s="2" t="n">
        <v>-0.946667345433289</v>
      </c>
      <c r="D1646" s="0" t="s">
        <v>2788</v>
      </c>
    </row>
    <row r="1647" customFormat="false" ht="15" hidden="false" customHeight="false" outlineLevel="0" collapsed="false">
      <c r="A1647" s="0" t="n">
        <f aca="false">VALUE(MID(B1647,5,FIND("_c",B1647)-5))</f>
        <v>28896</v>
      </c>
      <c r="B1647" s="0" t="s">
        <v>2789</v>
      </c>
      <c r="C1647" s="2" t="n">
        <v>-0.950582676465815</v>
      </c>
      <c r="D1647" s="0" t="s">
        <v>2618</v>
      </c>
    </row>
    <row r="1648" customFormat="false" ht="15" hidden="false" customHeight="false" outlineLevel="0" collapsed="false">
      <c r="A1648" s="0" t="n">
        <f aca="false">VALUE(MID(B1648,5,FIND("_c",B1648)-5))</f>
        <v>30253</v>
      </c>
      <c r="B1648" s="0" t="s">
        <v>2790</v>
      </c>
      <c r="C1648" s="2" t="n">
        <v>-0.950672287636432</v>
      </c>
      <c r="D1648" s="0" t="s">
        <v>2791</v>
      </c>
    </row>
    <row r="1649" customFormat="false" ht="15" hidden="false" customHeight="false" outlineLevel="0" collapsed="false">
      <c r="A1649" s="0" t="n">
        <f aca="false">VALUE(MID(B1649,5,FIND("_c",B1649)-5))</f>
        <v>27915</v>
      </c>
      <c r="B1649" s="0" t="s">
        <v>2792</v>
      </c>
      <c r="C1649" s="2" t="n">
        <v>-0.951178680943686</v>
      </c>
      <c r="D1649" s="0" t="s">
        <v>2793</v>
      </c>
    </row>
    <row r="1650" customFormat="false" ht="15" hidden="false" customHeight="false" outlineLevel="0" collapsed="false">
      <c r="A1650" s="0" t="n">
        <f aca="false">VALUE(MID(B1650,5,FIND("_c",B1650)-5))</f>
        <v>32061</v>
      </c>
      <c r="B1650" s="0" t="s">
        <v>2794</v>
      </c>
      <c r="C1650" s="2" t="n">
        <v>-0.952228551444549</v>
      </c>
      <c r="D1650" s="0" t="s">
        <v>2758</v>
      </c>
    </row>
    <row r="1651" customFormat="false" ht="15" hidden="false" customHeight="false" outlineLevel="0" collapsed="false">
      <c r="A1651" s="0" t="n">
        <f aca="false">VALUE(MID(B1651,5,FIND("_c",B1651)-5))</f>
        <v>28675</v>
      </c>
      <c r="B1651" s="0" t="s">
        <v>2795</v>
      </c>
      <c r="C1651" s="2" t="n">
        <v>-0.952625238580606</v>
      </c>
      <c r="D1651" s="0" t="s">
        <v>2796</v>
      </c>
    </row>
    <row r="1652" customFormat="false" ht="15" hidden="false" customHeight="false" outlineLevel="0" collapsed="false">
      <c r="A1652" s="0" t="n">
        <f aca="false">VALUE(MID(B1652,5,FIND("_c",B1652)-5))</f>
        <v>36278</v>
      </c>
      <c r="B1652" s="0" t="s">
        <v>2797</v>
      </c>
      <c r="C1652" s="2" t="n">
        <v>-0.952974665174113</v>
      </c>
      <c r="D1652" s="0" t="s">
        <v>2798</v>
      </c>
    </row>
    <row r="1653" customFormat="false" ht="15" hidden="false" customHeight="false" outlineLevel="0" collapsed="false">
      <c r="A1653" s="0" t="n">
        <f aca="false">VALUE(MID(B1653,5,FIND("_c",B1653)-5))</f>
        <v>26090</v>
      </c>
      <c r="B1653" s="0" t="s">
        <v>2799</v>
      </c>
      <c r="C1653" s="2" t="n">
        <v>-0.953575662908648</v>
      </c>
      <c r="D1653" s="0" t="s">
        <v>1914</v>
      </c>
    </row>
    <row r="1654" customFormat="false" ht="15" hidden="false" customHeight="false" outlineLevel="0" collapsed="false">
      <c r="A1654" s="0" t="n">
        <f aca="false">VALUE(MID(B1654,5,FIND("_c",B1654)-5))</f>
        <v>25557</v>
      </c>
      <c r="B1654" s="0" t="s">
        <v>2800</v>
      </c>
      <c r="C1654" s="2" t="n">
        <v>-0.955928797365345</v>
      </c>
      <c r="D1654" s="0" t="s">
        <v>9</v>
      </c>
    </row>
    <row r="1655" customFormat="false" ht="15" hidden="false" customHeight="false" outlineLevel="0" collapsed="false">
      <c r="A1655" s="0" t="n">
        <f aca="false">VALUE(MID(B1655,5,FIND("_c",B1655)-5))</f>
        <v>30657</v>
      </c>
      <c r="B1655" s="0" t="s">
        <v>2801</v>
      </c>
      <c r="C1655" s="2" t="n">
        <v>-0.957359822605811</v>
      </c>
      <c r="D1655" s="0" t="s">
        <v>426</v>
      </c>
    </row>
    <row r="1656" customFormat="false" ht="15" hidden="false" customHeight="false" outlineLevel="0" collapsed="false">
      <c r="A1656" s="0" t="n">
        <f aca="false">VALUE(MID(B1656,5,FIND("_c",B1656)-5))</f>
        <v>28707</v>
      </c>
      <c r="B1656" s="0" t="s">
        <v>2802</v>
      </c>
      <c r="C1656" s="2" t="n">
        <v>-0.958033834555272</v>
      </c>
      <c r="D1656" s="0" t="s">
        <v>9</v>
      </c>
    </row>
    <row r="1657" customFormat="false" ht="15" hidden="false" customHeight="false" outlineLevel="0" collapsed="false">
      <c r="A1657" s="0" t="n">
        <f aca="false">VALUE(MID(B1657,5,FIND("_c",B1657)-5))</f>
        <v>34987</v>
      </c>
      <c r="B1657" s="0" t="s">
        <v>2803</v>
      </c>
      <c r="C1657" s="2" t="n">
        <v>-0.958894796670327</v>
      </c>
      <c r="D1657" s="0" t="s">
        <v>2804</v>
      </c>
    </row>
    <row r="1658" customFormat="false" ht="15" hidden="false" customHeight="false" outlineLevel="0" collapsed="false">
      <c r="A1658" s="0" t="n">
        <f aca="false">VALUE(MID(B1658,5,FIND("_c",B1658)-5))</f>
        <v>33520</v>
      </c>
      <c r="B1658" s="0" t="s">
        <v>2805</v>
      </c>
      <c r="C1658" s="2" t="n">
        <v>-0.960350923347</v>
      </c>
      <c r="D1658" s="0" t="s">
        <v>2806</v>
      </c>
    </row>
    <row r="1659" customFormat="false" ht="15" hidden="false" customHeight="false" outlineLevel="0" collapsed="false">
      <c r="A1659" s="0" t="n">
        <f aca="false">VALUE(MID(B1659,5,FIND("_c",B1659)-5))</f>
        <v>24165</v>
      </c>
      <c r="B1659" s="0" t="s">
        <v>42</v>
      </c>
      <c r="C1659" s="2" t="n">
        <v>-0.960441526662025</v>
      </c>
      <c r="D1659" s="0" t="s">
        <v>43</v>
      </c>
    </row>
    <row r="1660" customFormat="false" ht="15" hidden="false" customHeight="false" outlineLevel="0" collapsed="false">
      <c r="A1660" s="0" t="n">
        <f aca="false">VALUE(MID(B1660,5,FIND("_c",B1660)-5))</f>
        <v>29197</v>
      </c>
      <c r="B1660" s="0" t="s">
        <v>2807</v>
      </c>
      <c r="C1660" s="2" t="n">
        <v>-0.960606561699913</v>
      </c>
      <c r="D1660" s="0" t="s">
        <v>2775</v>
      </c>
    </row>
    <row r="1661" customFormat="false" ht="15" hidden="false" customHeight="false" outlineLevel="0" collapsed="false">
      <c r="A1661" s="0" t="n">
        <f aca="false">VALUE(MID(B1661,5,FIND("_c",B1661)-5))</f>
        <v>33819</v>
      </c>
      <c r="B1661" s="0" t="s">
        <v>2808</v>
      </c>
      <c r="C1661" s="2" t="n">
        <v>-0.961618908272144</v>
      </c>
      <c r="D1661" s="0" t="s">
        <v>2809</v>
      </c>
    </row>
    <row r="1662" customFormat="false" ht="15" hidden="false" customHeight="false" outlineLevel="0" collapsed="false">
      <c r="A1662" s="0" t="n">
        <f aca="false">VALUE(MID(B1662,5,FIND("_c",B1662)-5))</f>
        <v>27505</v>
      </c>
      <c r="B1662" s="0" t="s">
        <v>2810</v>
      </c>
      <c r="C1662" s="2" t="n">
        <v>-0.961831238330281</v>
      </c>
      <c r="D1662" s="0" t="s">
        <v>2811</v>
      </c>
    </row>
    <row r="1663" customFormat="false" ht="15" hidden="false" customHeight="false" outlineLevel="0" collapsed="false">
      <c r="A1663" s="0" t="n">
        <f aca="false">VALUE(MID(B1663,5,FIND("_c",B1663)-5))</f>
        <v>31186</v>
      </c>
      <c r="B1663" s="0" t="s">
        <v>2812</v>
      </c>
      <c r="C1663" s="2" t="n">
        <v>-0.962424318550437</v>
      </c>
      <c r="D1663" s="0" t="s">
        <v>2813</v>
      </c>
    </row>
    <row r="1664" customFormat="false" ht="15" hidden="false" customHeight="false" outlineLevel="0" collapsed="false">
      <c r="A1664" s="0" t="n">
        <f aca="false">VALUE(MID(B1664,5,FIND("_c",B1664)-5))</f>
        <v>33004</v>
      </c>
      <c r="B1664" s="0" t="s">
        <v>2814</v>
      </c>
      <c r="C1664" s="2" t="n">
        <v>-0.963504174174137</v>
      </c>
      <c r="D1664" s="0" t="s">
        <v>2724</v>
      </c>
    </row>
    <row r="1665" customFormat="false" ht="15" hidden="false" customHeight="false" outlineLevel="0" collapsed="false">
      <c r="A1665" s="0" t="n">
        <f aca="false">VALUE(MID(B1665,5,FIND("_c",B1665)-5))</f>
        <v>37997</v>
      </c>
      <c r="B1665" s="0" t="s">
        <v>2815</v>
      </c>
      <c r="C1665" s="2" t="n">
        <v>-0.964169639167842</v>
      </c>
      <c r="D1665" s="0" t="s">
        <v>2816</v>
      </c>
    </row>
    <row r="1666" customFormat="false" ht="15" hidden="false" customHeight="false" outlineLevel="0" collapsed="false">
      <c r="A1666" s="0" t="n">
        <f aca="false">VALUE(MID(B1666,5,FIND("_c",B1666)-5))</f>
        <v>37556</v>
      </c>
      <c r="B1666" s="0" t="s">
        <v>2817</v>
      </c>
      <c r="C1666" s="2" t="n">
        <v>-0.9646013811236</v>
      </c>
      <c r="D1666" s="0" t="s">
        <v>2818</v>
      </c>
    </row>
    <row r="1667" customFormat="false" ht="15" hidden="false" customHeight="false" outlineLevel="0" collapsed="false">
      <c r="A1667" s="0" t="n">
        <f aca="false">VALUE(MID(B1667,5,FIND("_c",B1667)-5))</f>
        <v>31091</v>
      </c>
      <c r="B1667" s="0" t="s">
        <v>2819</v>
      </c>
      <c r="C1667" s="2" t="n">
        <v>-0.965490469573391</v>
      </c>
      <c r="D1667" s="0" t="s">
        <v>2820</v>
      </c>
    </row>
    <row r="1668" customFormat="false" ht="15" hidden="false" customHeight="false" outlineLevel="0" collapsed="false">
      <c r="A1668" s="0" t="n">
        <f aca="false">VALUE(MID(B1668,5,FIND("_c",B1668)-5))</f>
        <v>38081</v>
      </c>
      <c r="B1668" s="0" t="s">
        <v>2821</v>
      </c>
      <c r="C1668" s="2" t="n">
        <v>-0.967690233565636</v>
      </c>
      <c r="D1668" s="0" t="s">
        <v>2822</v>
      </c>
    </row>
    <row r="1669" customFormat="false" ht="15" hidden="false" customHeight="false" outlineLevel="0" collapsed="false">
      <c r="A1669" s="0" t="n">
        <f aca="false">VALUE(MID(B1669,5,FIND("_c",B1669)-5))</f>
        <v>25048</v>
      </c>
      <c r="B1669" s="0" t="s">
        <v>2823</v>
      </c>
      <c r="C1669" s="2" t="n">
        <v>-0.9698471659934</v>
      </c>
      <c r="D1669" s="0" t="s">
        <v>2824</v>
      </c>
    </row>
    <row r="1670" customFormat="false" ht="15" hidden="false" customHeight="false" outlineLevel="0" collapsed="false">
      <c r="A1670" s="0" t="n">
        <f aca="false">VALUE(MID(B1670,5,FIND("_c",B1670)-5))</f>
        <v>36265</v>
      </c>
      <c r="B1670" s="0" t="s">
        <v>2825</v>
      </c>
      <c r="C1670" s="2" t="n">
        <v>-0.970175784617605</v>
      </c>
      <c r="D1670" s="0" t="s">
        <v>2826</v>
      </c>
    </row>
    <row r="1671" customFormat="false" ht="15" hidden="false" customHeight="false" outlineLevel="0" collapsed="false">
      <c r="A1671" s="0" t="n">
        <f aca="false">VALUE(MID(B1671,5,FIND("_c",B1671)-5))</f>
        <v>32848</v>
      </c>
      <c r="B1671" s="0" t="s">
        <v>2827</v>
      </c>
      <c r="C1671" s="2" t="n">
        <v>-0.970853654340483</v>
      </c>
      <c r="D1671" s="0" t="s">
        <v>2828</v>
      </c>
    </row>
    <row r="1672" customFormat="false" ht="15" hidden="false" customHeight="false" outlineLevel="0" collapsed="false">
      <c r="A1672" s="0" t="n">
        <f aca="false">VALUE(MID(B1672,5,FIND("_c",B1672)-5))</f>
        <v>30367</v>
      </c>
      <c r="B1672" s="0" t="s">
        <v>2829</v>
      </c>
      <c r="C1672" s="2" t="n">
        <v>-0.971317245295915</v>
      </c>
      <c r="D1672" s="0" t="s">
        <v>2830</v>
      </c>
    </row>
    <row r="1673" customFormat="false" ht="15" hidden="false" customHeight="false" outlineLevel="0" collapsed="false">
      <c r="A1673" s="0" t="n">
        <f aca="false">VALUE(MID(B1673,5,FIND("_c",B1673)-5))</f>
        <v>36979</v>
      </c>
      <c r="B1673" s="0" t="s">
        <v>2831</v>
      </c>
      <c r="C1673" s="2" t="n">
        <v>-0.973272762081282</v>
      </c>
      <c r="D1673" s="0" t="s">
        <v>2832</v>
      </c>
    </row>
    <row r="1674" customFormat="false" ht="15" hidden="false" customHeight="false" outlineLevel="0" collapsed="false">
      <c r="A1674" s="0" t="n">
        <f aca="false">VALUE(MID(B1674,5,FIND("_c",B1674)-5))</f>
        <v>29875</v>
      </c>
      <c r="B1674" s="0" t="s">
        <v>2833</v>
      </c>
      <c r="C1674" s="2" t="n">
        <v>-0.974269724906582</v>
      </c>
      <c r="D1674" s="0" t="s">
        <v>2834</v>
      </c>
    </row>
    <row r="1675" customFormat="false" ht="15" hidden="false" customHeight="false" outlineLevel="0" collapsed="false">
      <c r="A1675" s="0" t="n">
        <f aca="false">VALUE(MID(B1675,5,FIND("_c",B1675)-5))</f>
        <v>33198</v>
      </c>
      <c r="B1675" s="0" t="s">
        <v>2835</v>
      </c>
      <c r="C1675" s="2" t="n">
        <v>-0.974341044828533</v>
      </c>
      <c r="D1675" s="0" t="s">
        <v>2836</v>
      </c>
    </row>
    <row r="1676" customFormat="false" ht="15" hidden="false" customHeight="false" outlineLevel="0" collapsed="false">
      <c r="A1676" s="0" t="n">
        <f aca="false">VALUE(MID(B1676,5,FIND("_c",B1676)-5))</f>
        <v>35675</v>
      </c>
      <c r="B1676" s="0" t="s">
        <v>2837</v>
      </c>
      <c r="C1676" s="2" t="n">
        <v>-0.974664216457231</v>
      </c>
      <c r="D1676" s="0" t="s">
        <v>9</v>
      </c>
    </row>
    <row r="1677" customFormat="false" ht="15" hidden="false" customHeight="false" outlineLevel="0" collapsed="false">
      <c r="A1677" s="0" t="n">
        <f aca="false">VALUE(MID(B1677,5,FIND("_c",B1677)-5))</f>
        <v>36893</v>
      </c>
      <c r="B1677" s="0" t="s">
        <v>2838</v>
      </c>
      <c r="C1677" s="2" t="n">
        <v>-0.977545149172304</v>
      </c>
      <c r="D1677" s="0" t="s">
        <v>2839</v>
      </c>
    </row>
    <row r="1678" customFormat="false" ht="15" hidden="false" customHeight="false" outlineLevel="0" collapsed="false">
      <c r="A1678" s="0" t="n">
        <f aca="false">VALUE(MID(B1678,5,FIND("_c",B1678)-5))</f>
        <v>37966</v>
      </c>
      <c r="B1678" s="0" t="s">
        <v>2840</v>
      </c>
      <c r="C1678" s="2" t="n">
        <v>-0.977562610880245</v>
      </c>
      <c r="D1678" s="0" t="s">
        <v>2841</v>
      </c>
    </row>
    <row r="1679" customFormat="false" ht="15" hidden="false" customHeight="false" outlineLevel="0" collapsed="false">
      <c r="A1679" s="0" t="n">
        <f aca="false">VALUE(MID(B1679,5,FIND("_c",B1679)-5))</f>
        <v>36267</v>
      </c>
      <c r="B1679" s="0" t="s">
        <v>269</v>
      </c>
      <c r="C1679" s="2" t="n">
        <v>-0.978223057604749</v>
      </c>
      <c r="D1679" s="0" t="s">
        <v>270</v>
      </c>
    </row>
    <row r="1680" customFormat="false" ht="15" hidden="false" customHeight="false" outlineLevel="0" collapsed="false">
      <c r="A1680" s="0" t="n">
        <f aca="false">VALUE(MID(B1680,5,FIND("_c",B1680)-5))</f>
        <v>37650</v>
      </c>
      <c r="B1680" s="0" t="s">
        <v>2842</v>
      </c>
      <c r="C1680" s="2" t="n">
        <v>-0.979774971935966</v>
      </c>
      <c r="D1680" s="0" t="s">
        <v>2520</v>
      </c>
    </row>
    <row r="1681" customFormat="false" ht="15" hidden="false" customHeight="false" outlineLevel="0" collapsed="false">
      <c r="A1681" s="0" t="n">
        <f aca="false">VALUE(MID(B1681,5,FIND("_c",B1681)-5))</f>
        <v>37732</v>
      </c>
      <c r="B1681" s="0" t="s">
        <v>2843</v>
      </c>
      <c r="C1681" s="2" t="n">
        <v>-0.97988668200088</v>
      </c>
      <c r="D1681" s="0" t="s">
        <v>2818</v>
      </c>
    </row>
    <row r="1682" customFormat="false" ht="15" hidden="false" customHeight="false" outlineLevel="0" collapsed="false">
      <c r="A1682" s="0" t="n">
        <f aca="false">VALUE(MID(B1682,5,FIND("_c",B1682)-5))</f>
        <v>37021</v>
      </c>
      <c r="B1682" s="0" t="s">
        <v>2844</v>
      </c>
      <c r="C1682" s="2" t="n">
        <v>-0.980222156217751</v>
      </c>
      <c r="D1682" s="0" t="s">
        <v>9</v>
      </c>
    </row>
    <row r="1683" customFormat="false" ht="15" hidden="false" customHeight="false" outlineLevel="0" collapsed="false">
      <c r="A1683" s="0" t="n">
        <f aca="false">VALUE(MID(B1683,5,FIND("_c",B1683)-5))</f>
        <v>37850</v>
      </c>
      <c r="B1683" s="0" t="s">
        <v>2845</v>
      </c>
      <c r="C1683" s="2" t="n">
        <v>-0.980991885232916</v>
      </c>
      <c r="D1683" s="0" t="s">
        <v>2592</v>
      </c>
    </row>
    <row r="1684" customFormat="false" ht="15" hidden="false" customHeight="false" outlineLevel="0" collapsed="false">
      <c r="A1684" s="0" t="n">
        <f aca="false">VALUE(MID(B1684,5,FIND("_c",B1684)-5))</f>
        <v>34662</v>
      </c>
      <c r="B1684" s="0" t="s">
        <v>2846</v>
      </c>
      <c r="C1684" s="2" t="n">
        <v>-0.981945823559455</v>
      </c>
      <c r="D1684" s="0" t="s">
        <v>9</v>
      </c>
    </row>
    <row r="1685" customFormat="false" ht="15" hidden="false" customHeight="false" outlineLevel="0" collapsed="false">
      <c r="A1685" s="0" t="n">
        <f aca="false">VALUE(MID(B1685,5,FIND("_c",B1685)-5))</f>
        <v>36152</v>
      </c>
      <c r="B1685" s="0" t="s">
        <v>2847</v>
      </c>
      <c r="C1685" s="2" t="n">
        <v>-0.985993142006121</v>
      </c>
      <c r="D1685" s="0" t="s">
        <v>2848</v>
      </c>
    </row>
    <row r="1686" customFormat="false" ht="15" hidden="false" customHeight="false" outlineLevel="0" collapsed="false">
      <c r="A1686" s="0" t="n">
        <f aca="false">VALUE(MID(B1686,5,FIND("_c",B1686)-5))</f>
        <v>33474</v>
      </c>
      <c r="B1686" s="0" t="s">
        <v>2849</v>
      </c>
      <c r="C1686" s="2" t="n">
        <v>-0.986127825418443</v>
      </c>
      <c r="D1686" s="0" t="s">
        <v>2850</v>
      </c>
    </row>
    <row r="1687" customFormat="false" ht="15" hidden="false" customHeight="false" outlineLevel="0" collapsed="false">
      <c r="A1687" s="0" t="n">
        <f aca="false">VALUE(MID(B1687,5,FIND("_c",B1687)-5))</f>
        <v>28956</v>
      </c>
      <c r="B1687" s="0" t="s">
        <v>2851</v>
      </c>
      <c r="C1687" s="2" t="n">
        <v>-0.987091816296203</v>
      </c>
      <c r="D1687" s="0" t="s">
        <v>2793</v>
      </c>
    </row>
    <row r="1688" customFormat="false" ht="15" hidden="false" customHeight="false" outlineLevel="0" collapsed="false">
      <c r="A1688" s="0" t="n">
        <f aca="false">VALUE(MID(B1688,5,FIND("_c",B1688)-5))</f>
        <v>35014</v>
      </c>
      <c r="B1688" s="0" t="s">
        <v>2852</v>
      </c>
      <c r="C1688" s="2" t="n">
        <v>-0.987205560561374</v>
      </c>
      <c r="D1688" s="0" t="s">
        <v>2853</v>
      </c>
    </row>
    <row r="1689" customFormat="false" ht="15" hidden="false" customHeight="false" outlineLevel="0" collapsed="false">
      <c r="A1689" s="0" t="n">
        <f aca="false">VALUE(MID(B1689,5,FIND("_c",B1689)-5))</f>
        <v>30209</v>
      </c>
      <c r="B1689" s="0" t="s">
        <v>2854</v>
      </c>
      <c r="C1689" s="2" t="n">
        <v>-0.98731130746904</v>
      </c>
      <c r="D1689" s="0" t="s">
        <v>2855</v>
      </c>
    </row>
    <row r="1690" customFormat="false" ht="15" hidden="false" customHeight="false" outlineLevel="0" collapsed="false">
      <c r="A1690" s="0" t="n">
        <f aca="false">VALUE(MID(B1690,5,FIND("_c",B1690)-5))</f>
        <v>37042</v>
      </c>
      <c r="B1690" s="0" t="s">
        <v>2856</v>
      </c>
      <c r="C1690" s="2" t="n">
        <v>-0.98785603064456</v>
      </c>
      <c r="D1690" s="0" t="s">
        <v>2857</v>
      </c>
    </row>
    <row r="1691" customFormat="false" ht="15" hidden="false" customHeight="false" outlineLevel="0" collapsed="false">
      <c r="A1691" s="0" t="n">
        <f aca="false">VALUE(MID(B1691,5,FIND("_c",B1691)-5))</f>
        <v>37418</v>
      </c>
      <c r="B1691" s="0" t="s">
        <v>2858</v>
      </c>
      <c r="C1691" s="2" t="n">
        <v>-0.98790692801198</v>
      </c>
      <c r="D1691" s="0" t="s">
        <v>2859</v>
      </c>
    </row>
    <row r="1692" customFormat="false" ht="15" hidden="false" customHeight="false" outlineLevel="0" collapsed="false">
      <c r="A1692" s="0" t="n">
        <f aca="false">VALUE(MID(B1692,5,FIND("_c",B1692)-5))</f>
        <v>33214</v>
      </c>
      <c r="B1692" s="0" t="s">
        <v>2860</v>
      </c>
      <c r="C1692" s="2" t="n">
        <v>-0.988190697710367</v>
      </c>
      <c r="D1692" s="0" t="s">
        <v>2861</v>
      </c>
    </row>
    <row r="1693" customFormat="false" ht="15" hidden="false" customHeight="false" outlineLevel="0" collapsed="false">
      <c r="A1693" s="0" t="n">
        <f aca="false">VALUE(MID(B1693,5,FIND("_c",B1693)-5))</f>
        <v>30358</v>
      </c>
      <c r="B1693" s="0" t="s">
        <v>2862</v>
      </c>
      <c r="C1693" s="2" t="n">
        <v>-0.989830367726924</v>
      </c>
      <c r="D1693" s="0" t="s">
        <v>2863</v>
      </c>
    </row>
    <row r="1694" customFormat="false" ht="15" hidden="false" customHeight="false" outlineLevel="0" collapsed="false">
      <c r="A1694" s="0" t="n">
        <f aca="false">VALUE(MID(B1694,5,FIND("_c",B1694)-5))</f>
        <v>30970</v>
      </c>
      <c r="B1694" s="0" t="s">
        <v>2864</v>
      </c>
      <c r="C1694" s="2" t="n">
        <v>-0.992087575920414</v>
      </c>
      <c r="D1694" s="0" t="s">
        <v>2865</v>
      </c>
    </row>
    <row r="1695" customFormat="false" ht="15" hidden="false" customHeight="false" outlineLevel="0" collapsed="false">
      <c r="A1695" s="0" t="n">
        <f aca="false">VALUE(MID(B1695,5,FIND("_c",B1695)-5))</f>
        <v>36713</v>
      </c>
      <c r="B1695" s="0" t="s">
        <v>2866</v>
      </c>
      <c r="C1695" s="2" t="n">
        <v>-0.992926465281841</v>
      </c>
      <c r="D1695" s="0" t="s">
        <v>2867</v>
      </c>
    </row>
    <row r="1696" customFormat="false" ht="15" hidden="false" customHeight="false" outlineLevel="0" collapsed="false">
      <c r="A1696" s="0" t="n">
        <f aca="false">VALUE(MID(B1696,5,FIND("_c",B1696)-5))</f>
        <v>36622</v>
      </c>
      <c r="B1696" s="0" t="s">
        <v>2868</v>
      </c>
      <c r="C1696" s="2" t="n">
        <v>-0.99578364519893</v>
      </c>
      <c r="D1696" s="0" t="s">
        <v>2869</v>
      </c>
    </row>
    <row r="1697" customFormat="false" ht="15" hidden="false" customHeight="false" outlineLevel="0" collapsed="false">
      <c r="A1697" s="0" t="n">
        <f aca="false">VALUE(MID(B1697,5,FIND("_c",B1697)-5))</f>
        <v>32726</v>
      </c>
      <c r="B1697" s="0" t="s">
        <v>2870</v>
      </c>
      <c r="C1697" s="2" t="n">
        <v>-0.996238081203801</v>
      </c>
      <c r="D1697" s="0" t="s">
        <v>2871</v>
      </c>
    </row>
    <row r="1698" customFormat="false" ht="15" hidden="false" customHeight="false" outlineLevel="0" collapsed="false">
      <c r="A1698" s="0" t="n">
        <f aca="false">VALUE(MID(B1698,5,FIND("_c",B1698)-5))</f>
        <v>35531</v>
      </c>
      <c r="B1698" s="0" t="s">
        <v>2872</v>
      </c>
      <c r="C1698" s="2" t="n">
        <v>-0.997355278744436</v>
      </c>
      <c r="D1698" s="0" t="s">
        <v>9</v>
      </c>
    </row>
    <row r="1699" customFormat="false" ht="15" hidden="false" customHeight="false" outlineLevel="0" collapsed="false">
      <c r="A1699" s="0" t="n">
        <f aca="false">VALUE(MID(B1699,5,FIND("_c",B1699)-5))</f>
        <v>34247</v>
      </c>
      <c r="B1699" s="0" t="s">
        <v>2873</v>
      </c>
      <c r="C1699" s="2" t="n">
        <v>-0.997453317889654</v>
      </c>
      <c r="D1699" s="0" t="s">
        <v>2874</v>
      </c>
    </row>
    <row r="1700" customFormat="false" ht="15" hidden="false" customHeight="false" outlineLevel="0" collapsed="false">
      <c r="A1700" s="0" t="n">
        <f aca="false">VALUE(MID(B1700,5,FIND("_c",B1700)-5))</f>
        <v>27226</v>
      </c>
      <c r="B1700" s="0" t="s">
        <v>2875</v>
      </c>
      <c r="C1700" s="2" t="n">
        <v>-0.998541995792139</v>
      </c>
      <c r="D1700" s="0" t="s">
        <v>9</v>
      </c>
    </row>
    <row r="1701" customFormat="false" ht="15" hidden="false" customHeight="false" outlineLevel="0" collapsed="false">
      <c r="A1701" s="0" t="n">
        <f aca="false">VALUE(MID(B1701,5,FIND("_c",B1701)-5))</f>
        <v>36999</v>
      </c>
      <c r="B1701" s="0" t="s">
        <v>2876</v>
      </c>
      <c r="C1701" s="2" t="n">
        <v>-0.998548596415926</v>
      </c>
      <c r="D1701" s="0" t="s">
        <v>2549</v>
      </c>
    </row>
    <row r="1702" customFormat="false" ht="15" hidden="false" customHeight="false" outlineLevel="0" collapsed="false">
      <c r="A1702" s="0" t="n">
        <f aca="false">VALUE(MID(B1702,5,FIND("_c",B1702)-5))</f>
        <v>21187</v>
      </c>
      <c r="B1702" s="0" t="s">
        <v>2877</v>
      </c>
      <c r="C1702" s="2" t="n">
        <v>-1.00105329276847</v>
      </c>
      <c r="D1702" s="0" t="s">
        <v>9</v>
      </c>
    </row>
    <row r="1703" customFormat="false" ht="15" hidden="false" customHeight="false" outlineLevel="0" collapsed="false">
      <c r="A1703" s="0" t="n">
        <f aca="false">VALUE(MID(B1703,5,FIND("_c",B1703)-5))</f>
        <v>37473</v>
      </c>
      <c r="B1703" s="0" t="s">
        <v>2878</v>
      </c>
      <c r="C1703" s="2" t="n">
        <v>-1.00138921054633</v>
      </c>
      <c r="D1703" s="0" t="s">
        <v>2879</v>
      </c>
    </row>
    <row r="1704" customFormat="false" ht="15" hidden="false" customHeight="false" outlineLevel="0" collapsed="false">
      <c r="A1704" s="0" t="n">
        <f aca="false">VALUE(MID(B1704,5,FIND("_c",B1704)-5))</f>
        <v>35720</v>
      </c>
      <c r="B1704" s="0" t="s">
        <v>2880</v>
      </c>
      <c r="C1704" s="2" t="n">
        <v>-1.00350594350154</v>
      </c>
      <c r="D1704" s="0" t="s">
        <v>9</v>
      </c>
    </row>
    <row r="1705" customFormat="false" ht="15" hidden="false" customHeight="false" outlineLevel="0" collapsed="false">
      <c r="A1705" s="0" t="n">
        <f aca="false">VALUE(MID(B1705,5,FIND("_c",B1705)-5))</f>
        <v>35926</v>
      </c>
      <c r="B1705" s="0" t="s">
        <v>2881</v>
      </c>
      <c r="C1705" s="2" t="n">
        <v>-1.0061522269816</v>
      </c>
      <c r="D1705" s="0" t="s">
        <v>2882</v>
      </c>
    </row>
    <row r="1706" customFormat="false" ht="15" hidden="false" customHeight="false" outlineLevel="0" collapsed="false">
      <c r="A1706" s="0" t="n">
        <f aca="false">VALUE(MID(B1706,5,FIND("_c",B1706)-5))</f>
        <v>31043</v>
      </c>
      <c r="B1706" s="0" t="s">
        <v>2883</v>
      </c>
      <c r="C1706" s="2" t="n">
        <v>-1.00672586318831</v>
      </c>
      <c r="D1706" s="0" t="s">
        <v>2820</v>
      </c>
    </row>
    <row r="1707" customFormat="false" ht="15" hidden="false" customHeight="false" outlineLevel="0" collapsed="false">
      <c r="A1707" s="0" t="n">
        <f aca="false">VALUE(MID(B1707,5,FIND("_c",B1707)-5))</f>
        <v>29494</v>
      </c>
      <c r="B1707" s="0" t="s">
        <v>2884</v>
      </c>
      <c r="C1707" s="2" t="n">
        <v>-1.00720685231464</v>
      </c>
      <c r="D1707" s="0" t="s">
        <v>2711</v>
      </c>
    </row>
    <row r="1708" customFormat="false" ht="15" hidden="false" customHeight="false" outlineLevel="0" collapsed="false">
      <c r="A1708" s="0" t="n">
        <f aca="false">VALUE(MID(B1708,5,FIND("_c",B1708)-5))</f>
        <v>34019</v>
      </c>
      <c r="B1708" s="0" t="s">
        <v>2885</v>
      </c>
      <c r="C1708" s="2" t="n">
        <v>-1.01117754931149</v>
      </c>
      <c r="D1708" s="0" t="s">
        <v>2671</v>
      </c>
    </row>
    <row r="1709" customFormat="false" ht="15" hidden="false" customHeight="false" outlineLevel="0" collapsed="false">
      <c r="A1709" s="0" t="n">
        <f aca="false">VALUE(MID(B1709,5,FIND("_c",B1709)-5))</f>
        <v>34058</v>
      </c>
      <c r="B1709" s="0" t="s">
        <v>2886</v>
      </c>
      <c r="C1709" s="2" t="n">
        <v>-1.01206161727688</v>
      </c>
      <c r="D1709" s="0" t="s">
        <v>2887</v>
      </c>
    </row>
    <row r="1710" customFormat="false" ht="15" hidden="false" customHeight="false" outlineLevel="0" collapsed="false">
      <c r="A1710" s="0" t="n">
        <f aca="false">VALUE(MID(B1710,5,FIND("_c",B1710)-5))</f>
        <v>36305</v>
      </c>
      <c r="B1710" s="0" t="s">
        <v>2888</v>
      </c>
      <c r="C1710" s="2" t="n">
        <v>-1.01267383003511</v>
      </c>
      <c r="D1710" s="0" t="s">
        <v>2798</v>
      </c>
    </row>
    <row r="1711" customFormat="false" ht="15" hidden="false" customHeight="false" outlineLevel="0" collapsed="false">
      <c r="A1711" s="0" t="n">
        <f aca="false">VALUE(MID(B1711,5,FIND("_c",B1711)-5))</f>
        <v>24189</v>
      </c>
      <c r="B1711" s="0" t="s">
        <v>2889</v>
      </c>
      <c r="C1711" s="2" t="n">
        <v>-1.01436235032607</v>
      </c>
      <c r="D1711" s="0" t="s">
        <v>9</v>
      </c>
    </row>
    <row r="1712" customFormat="false" ht="15" hidden="false" customHeight="false" outlineLevel="0" collapsed="false">
      <c r="A1712" s="0" t="n">
        <f aca="false">VALUE(MID(B1712,5,FIND("_c",B1712)-5))</f>
        <v>37894</v>
      </c>
      <c r="B1712" s="0" t="s">
        <v>2890</v>
      </c>
      <c r="C1712" s="2" t="n">
        <v>-1.01484776440731</v>
      </c>
      <c r="D1712" s="0" t="s">
        <v>2891</v>
      </c>
    </row>
    <row r="1713" customFormat="false" ht="15" hidden="false" customHeight="false" outlineLevel="0" collapsed="false">
      <c r="A1713" s="0" t="n">
        <f aca="false">VALUE(MID(B1713,5,FIND("_c",B1713)-5))</f>
        <v>34187</v>
      </c>
      <c r="B1713" s="0" t="s">
        <v>2892</v>
      </c>
      <c r="C1713" s="2" t="n">
        <v>-1.01536682740722</v>
      </c>
      <c r="D1713" s="0" t="s">
        <v>2893</v>
      </c>
    </row>
    <row r="1714" customFormat="false" ht="15" hidden="false" customHeight="false" outlineLevel="0" collapsed="false">
      <c r="A1714" s="0" t="n">
        <f aca="false">VALUE(MID(B1714,5,FIND("_c",B1714)-5))</f>
        <v>34960</v>
      </c>
      <c r="B1714" s="0" t="s">
        <v>2894</v>
      </c>
      <c r="C1714" s="2" t="n">
        <v>-1.02123879637434</v>
      </c>
      <c r="D1714" s="0" t="s">
        <v>2895</v>
      </c>
    </row>
    <row r="1715" customFormat="false" ht="15" hidden="false" customHeight="false" outlineLevel="0" collapsed="false">
      <c r="A1715" s="0" t="n">
        <f aca="false">VALUE(MID(B1715,5,FIND("_c",B1715)-5))</f>
        <v>34951</v>
      </c>
      <c r="B1715" s="0" t="s">
        <v>2896</v>
      </c>
      <c r="C1715" s="2" t="n">
        <v>-1.02246389341482</v>
      </c>
      <c r="D1715" s="0" t="s">
        <v>9</v>
      </c>
    </row>
    <row r="1716" customFormat="false" ht="15" hidden="false" customHeight="false" outlineLevel="0" collapsed="false">
      <c r="A1716" s="0" t="n">
        <f aca="false">VALUE(MID(B1716,5,FIND("_c",B1716)-5))</f>
        <v>34803</v>
      </c>
      <c r="B1716" s="0" t="s">
        <v>2897</v>
      </c>
      <c r="C1716" s="2" t="n">
        <v>-1.02271836461344</v>
      </c>
      <c r="D1716" s="0" t="s">
        <v>2898</v>
      </c>
    </row>
    <row r="1717" customFormat="false" ht="15" hidden="false" customHeight="false" outlineLevel="0" collapsed="false">
      <c r="A1717" s="0" t="n">
        <f aca="false">VALUE(MID(B1717,5,FIND("_c",B1717)-5))</f>
        <v>35877</v>
      </c>
      <c r="B1717" s="0" t="s">
        <v>2899</v>
      </c>
      <c r="C1717" s="2" t="n">
        <v>-1.0231097916938</v>
      </c>
      <c r="D1717" s="0" t="s">
        <v>2867</v>
      </c>
    </row>
    <row r="1718" customFormat="false" ht="15" hidden="false" customHeight="false" outlineLevel="0" collapsed="false">
      <c r="A1718" s="0" t="n">
        <f aca="false">VALUE(MID(B1718,5,FIND("_c",B1718)-5))</f>
        <v>36163</v>
      </c>
      <c r="B1718" s="0" t="s">
        <v>2900</v>
      </c>
      <c r="C1718" s="2" t="n">
        <v>-1.02466205423427</v>
      </c>
      <c r="D1718" s="0" t="s">
        <v>2901</v>
      </c>
    </row>
    <row r="1719" customFormat="false" ht="15" hidden="false" customHeight="false" outlineLevel="0" collapsed="false">
      <c r="A1719" s="0" t="n">
        <f aca="false">VALUE(MID(B1719,5,FIND("_c",B1719)-5))</f>
        <v>33615</v>
      </c>
      <c r="B1719" s="0" t="s">
        <v>2902</v>
      </c>
      <c r="C1719" s="2" t="n">
        <v>-1.02479246145129</v>
      </c>
      <c r="D1719" s="0" t="s">
        <v>2903</v>
      </c>
    </row>
    <row r="1720" customFormat="false" ht="15" hidden="false" customHeight="false" outlineLevel="0" collapsed="false">
      <c r="A1720" s="0" t="n">
        <f aca="false">VALUE(MID(B1720,5,FIND("_c",B1720)-5))</f>
        <v>37856</v>
      </c>
      <c r="B1720" s="0" t="s">
        <v>2904</v>
      </c>
      <c r="C1720" s="2" t="n">
        <v>-1.02551587372605</v>
      </c>
      <c r="D1720" s="0" t="s">
        <v>2905</v>
      </c>
    </row>
    <row r="1721" customFormat="false" ht="15" hidden="false" customHeight="false" outlineLevel="0" collapsed="false">
      <c r="A1721" s="0" t="n">
        <f aca="false">VALUE(MID(B1721,5,FIND("_c",B1721)-5))</f>
        <v>36358</v>
      </c>
      <c r="B1721" s="0" t="s">
        <v>2906</v>
      </c>
      <c r="C1721" s="2" t="n">
        <v>-1.02974734339405</v>
      </c>
      <c r="D1721" s="0" t="s">
        <v>2907</v>
      </c>
    </row>
    <row r="1722" customFormat="false" ht="15" hidden="false" customHeight="false" outlineLevel="0" collapsed="false">
      <c r="A1722" s="0" t="n">
        <f aca="false">VALUE(MID(B1722,5,FIND("_c",B1722)-5))</f>
        <v>27655</v>
      </c>
      <c r="B1722" s="0" t="s">
        <v>2908</v>
      </c>
      <c r="C1722" s="2" t="n">
        <v>-1.03184886603934</v>
      </c>
      <c r="D1722" s="0" t="s">
        <v>2909</v>
      </c>
    </row>
    <row r="1723" customFormat="false" ht="15" hidden="false" customHeight="false" outlineLevel="0" collapsed="false">
      <c r="A1723" s="0" t="n">
        <f aca="false">VALUE(MID(B1723,5,FIND("_c",B1723)-5))</f>
        <v>36534</v>
      </c>
      <c r="B1723" s="0" t="s">
        <v>2910</v>
      </c>
      <c r="C1723" s="2" t="n">
        <v>-1.03200240732313</v>
      </c>
      <c r="D1723" s="0" t="s">
        <v>2911</v>
      </c>
    </row>
    <row r="1724" customFormat="false" ht="15" hidden="false" customHeight="false" outlineLevel="0" collapsed="false">
      <c r="A1724" s="0" t="n">
        <f aca="false">VALUE(MID(B1724,5,FIND("_c",B1724)-5))</f>
        <v>31151</v>
      </c>
      <c r="B1724" s="0" t="s">
        <v>2912</v>
      </c>
      <c r="C1724" s="2" t="n">
        <v>-1.03569303908414</v>
      </c>
      <c r="D1724" s="0" t="s">
        <v>2913</v>
      </c>
    </row>
    <row r="1725" customFormat="false" ht="15" hidden="false" customHeight="false" outlineLevel="0" collapsed="false">
      <c r="A1725" s="0" t="n">
        <f aca="false">VALUE(MID(B1725,5,FIND("_c",B1725)-5))</f>
        <v>37038</v>
      </c>
      <c r="B1725" s="0" t="s">
        <v>2914</v>
      </c>
      <c r="C1725" s="2" t="n">
        <v>-1.03944190537015</v>
      </c>
      <c r="D1725" s="0" t="s">
        <v>2816</v>
      </c>
    </row>
    <row r="1726" customFormat="false" ht="15" hidden="false" customHeight="false" outlineLevel="0" collapsed="false">
      <c r="A1726" s="0" t="n">
        <f aca="false">VALUE(MID(B1726,5,FIND("_c",B1726)-5))</f>
        <v>27463</v>
      </c>
      <c r="B1726" s="0" t="s">
        <v>2915</v>
      </c>
      <c r="C1726" s="2" t="n">
        <v>-1.04028729610198</v>
      </c>
      <c r="D1726" s="0" t="s">
        <v>619</v>
      </c>
    </row>
    <row r="1727" customFormat="false" ht="15" hidden="false" customHeight="false" outlineLevel="0" collapsed="false">
      <c r="A1727" s="0" t="n">
        <f aca="false">VALUE(MID(B1727,5,FIND("_c",B1727)-5))</f>
        <v>33925</v>
      </c>
      <c r="B1727" s="0" t="s">
        <v>2916</v>
      </c>
      <c r="C1727" s="2" t="n">
        <v>-1.040323894971</v>
      </c>
      <c r="D1727" s="0" t="s">
        <v>9</v>
      </c>
    </row>
    <row r="1728" customFormat="false" ht="15" hidden="false" customHeight="false" outlineLevel="0" collapsed="false">
      <c r="A1728" s="0" t="n">
        <f aca="false">VALUE(MID(B1728,5,FIND("_c",B1728)-5))</f>
        <v>33223</v>
      </c>
      <c r="B1728" s="0" t="s">
        <v>2917</v>
      </c>
      <c r="C1728" s="2" t="n">
        <v>-1.04051515973871</v>
      </c>
      <c r="D1728" s="0" t="s">
        <v>2918</v>
      </c>
    </row>
    <row r="1729" customFormat="false" ht="15" hidden="false" customHeight="false" outlineLevel="0" collapsed="false">
      <c r="A1729" s="0" t="n">
        <f aca="false">VALUE(MID(B1729,5,FIND("_c",B1729)-5))</f>
        <v>38021</v>
      </c>
      <c r="B1729" s="0" t="s">
        <v>2919</v>
      </c>
      <c r="C1729" s="2" t="n">
        <v>-1.04106824983976</v>
      </c>
      <c r="D1729" s="0" t="s">
        <v>2826</v>
      </c>
    </row>
    <row r="1730" customFormat="false" ht="15" hidden="false" customHeight="false" outlineLevel="0" collapsed="false">
      <c r="A1730" s="0" t="n">
        <f aca="false">VALUE(MID(B1730,5,FIND("_c",B1730)-5))</f>
        <v>35861</v>
      </c>
      <c r="B1730" s="0" t="s">
        <v>2920</v>
      </c>
      <c r="C1730" s="2" t="n">
        <v>-1.04130697415691</v>
      </c>
      <c r="D1730" s="0" t="s">
        <v>2921</v>
      </c>
    </row>
    <row r="1731" customFormat="false" ht="15" hidden="false" customHeight="false" outlineLevel="0" collapsed="false">
      <c r="A1731" s="0" t="n">
        <f aca="false">VALUE(MID(B1731,5,FIND("_c",B1731)-5))</f>
        <v>34196</v>
      </c>
      <c r="B1731" s="0" t="s">
        <v>2922</v>
      </c>
      <c r="C1731" s="2" t="n">
        <v>-1.04469980747081</v>
      </c>
      <c r="D1731" s="0" t="s">
        <v>2923</v>
      </c>
    </row>
    <row r="1732" customFormat="false" ht="15" hidden="false" customHeight="false" outlineLevel="0" collapsed="false">
      <c r="A1732" s="0" t="n">
        <f aca="false">VALUE(MID(B1732,5,FIND("_c",B1732)-5))</f>
        <v>29254</v>
      </c>
      <c r="B1732" s="0" t="s">
        <v>2924</v>
      </c>
      <c r="C1732" s="2" t="n">
        <v>-1.04567185838528</v>
      </c>
      <c r="D1732" s="0" t="s">
        <v>2735</v>
      </c>
    </row>
    <row r="1733" customFormat="false" ht="15" hidden="false" customHeight="false" outlineLevel="0" collapsed="false">
      <c r="A1733" s="0" t="n">
        <f aca="false">VALUE(MID(B1733,5,FIND("_c",B1733)-5))</f>
        <v>30228</v>
      </c>
      <c r="B1733" s="0" t="s">
        <v>2925</v>
      </c>
      <c r="C1733" s="2" t="n">
        <v>-1.04689861463714</v>
      </c>
      <c r="D1733" s="0" t="s">
        <v>2926</v>
      </c>
    </row>
    <row r="1734" customFormat="false" ht="15" hidden="false" customHeight="false" outlineLevel="0" collapsed="false">
      <c r="A1734" s="0" t="n">
        <f aca="false">VALUE(MID(B1734,5,FIND("_c",B1734)-5))</f>
        <v>34164</v>
      </c>
      <c r="B1734" s="0" t="s">
        <v>2927</v>
      </c>
      <c r="C1734" s="2" t="n">
        <v>-1.0472025213989</v>
      </c>
      <c r="D1734" s="0" t="s">
        <v>2928</v>
      </c>
    </row>
    <row r="1735" customFormat="false" ht="15" hidden="false" customHeight="false" outlineLevel="0" collapsed="false">
      <c r="A1735" s="0" t="n">
        <f aca="false">VALUE(MID(B1735,5,FIND("_c",B1735)-5))</f>
        <v>35113</v>
      </c>
      <c r="B1735" s="0" t="s">
        <v>2929</v>
      </c>
      <c r="C1735" s="2" t="n">
        <v>-1.0497530351971</v>
      </c>
      <c r="D1735" s="0" t="s">
        <v>2903</v>
      </c>
    </row>
    <row r="1736" customFormat="false" ht="15" hidden="false" customHeight="false" outlineLevel="0" collapsed="false">
      <c r="A1736" s="0" t="n">
        <f aca="false">VALUE(MID(B1736,5,FIND("_c",B1736)-5))</f>
        <v>32264</v>
      </c>
      <c r="B1736" s="0" t="s">
        <v>2930</v>
      </c>
      <c r="C1736" s="2" t="n">
        <v>-1.05036421717654</v>
      </c>
      <c r="D1736" s="0" t="s">
        <v>2652</v>
      </c>
    </row>
    <row r="1737" customFormat="false" ht="15" hidden="false" customHeight="false" outlineLevel="0" collapsed="false">
      <c r="A1737" s="0" t="n">
        <f aca="false">VALUE(MID(B1737,5,FIND("_c",B1737)-5))</f>
        <v>34403</v>
      </c>
      <c r="B1737" s="0" t="s">
        <v>2931</v>
      </c>
      <c r="C1737" s="2" t="n">
        <v>-1.0522378395044</v>
      </c>
      <c r="D1737" s="0" t="s">
        <v>2898</v>
      </c>
    </row>
    <row r="1738" customFormat="false" ht="15" hidden="false" customHeight="false" outlineLevel="0" collapsed="false">
      <c r="A1738" s="0" t="n">
        <f aca="false">VALUE(MID(B1738,5,FIND("_c",B1738)-5))</f>
        <v>29317</v>
      </c>
      <c r="B1738" s="0" t="s">
        <v>2932</v>
      </c>
      <c r="C1738" s="2" t="n">
        <v>-1.05291153103844</v>
      </c>
      <c r="D1738" s="0" t="s">
        <v>2926</v>
      </c>
    </row>
    <row r="1739" customFormat="false" ht="15" hidden="false" customHeight="false" outlineLevel="0" collapsed="false">
      <c r="A1739" s="0" t="n">
        <f aca="false">VALUE(MID(B1739,5,FIND("_c",B1739)-5))</f>
        <v>34536</v>
      </c>
      <c r="B1739" s="0" t="s">
        <v>2933</v>
      </c>
      <c r="C1739" s="2" t="n">
        <v>-1.05493567548489</v>
      </c>
      <c r="D1739" s="0" t="s">
        <v>2934</v>
      </c>
    </row>
    <row r="1740" customFormat="false" ht="15" hidden="false" customHeight="false" outlineLevel="0" collapsed="false">
      <c r="A1740" s="0" t="n">
        <f aca="false">VALUE(MID(B1740,5,FIND("_c",B1740)-5))</f>
        <v>35716</v>
      </c>
      <c r="B1740" s="0" t="s">
        <v>2935</v>
      </c>
      <c r="C1740" s="2" t="n">
        <v>-1.05528243550119</v>
      </c>
      <c r="D1740" s="0" t="s">
        <v>2936</v>
      </c>
    </row>
    <row r="1741" customFormat="false" ht="15" hidden="false" customHeight="false" outlineLevel="0" collapsed="false">
      <c r="A1741" s="0" t="n">
        <f aca="false">VALUE(MID(B1741,5,FIND("_c",B1741)-5))</f>
        <v>36339</v>
      </c>
      <c r="B1741" s="0" t="s">
        <v>2937</v>
      </c>
      <c r="C1741" s="2" t="n">
        <v>-1.05532707403338</v>
      </c>
      <c r="D1741" s="0" t="s">
        <v>195</v>
      </c>
    </row>
    <row r="1742" customFormat="false" ht="15" hidden="false" customHeight="false" outlineLevel="0" collapsed="false">
      <c r="A1742" s="0" t="n">
        <f aca="false">VALUE(MID(B1742,5,FIND("_c",B1742)-5))</f>
        <v>35842</v>
      </c>
      <c r="B1742" s="0" t="s">
        <v>2938</v>
      </c>
      <c r="C1742" s="2" t="n">
        <v>-1.05804728536787</v>
      </c>
      <c r="D1742" s="0" t="s">
        <v>2882</v>
      </c>
    </row>
    <row r="1743" customFormat="false" ht="15" hidden="false" customHeight="false" outlineLevel="0" collapsed="false">
      <c r="A1743" s="0" t="n">
        <f aca="false">VALUE(MID(B1743,5,FIND("_c",B1743)-5))</f>
        <v>37381</v>
      </c>
      <c r="B1743" s="0" t="s">
        <v>2939</v>
      </c>
      <c r="C1743" s="2" t="n">
        <v>-1.05919407700195</v>
      </c>
      <c r="D1743" s="0" t="s">
        <v>2940</v>
      </c>
    </row>
    <row r="1744" customFormat="false" ht="15" hidden="false" customHeight="false" outlineLevel="0" collapsed="false">
      <c r="A1744" s="0" t="n">
        <f aca="false">VALUE(MID(B1744,5,FIND("_c",B1744)-5))</f>
        <v>37296</v>
      </c>
      <c r="B1744" s="0" t="s">
        <v>2941</v>
      </c>
      <c r="C1744" s="2" t="n">
        <v>-1.05955305608556</v>
      </c>
      <c r="D1744" s="0" t="s">
        <v>2940</v>
      </c>
    </row>
    <row r="1745" customFormat="false" ht="15" hidden="false" customHeight="false" outlineLevel="0" collapsed="false">
      <c r="A1745" s="0" t="n">
        <f aca="false">VALUE(MID(B1745,5,FIND("_c",B1745)-5))</f>
        <v>33720</v>
      </c>
      <c r="B1745" s="0" t="s">
        <v>2942</v>
      </c>
      <c r="C1745" s="2" t="n">
        <v>-1.0616322088605</v>
      </c>
      <c r="D1745" s="0" t="s">
        <v>2943</v>
      </c>
    </row>
    <row r="1746" customFormat="false" ht="15" hidden="false" customHeight="false" outlineLevel="0" collapsed="false">
      <c r="A1746" s="0" t="n">
        <f aca="false">VALUE(MID(B1746,5,FIND("_c",B1746)-5))</f>
        <v>35358</v>
      </c>
      <c r="B1746" s="0" t="s">
        <v>2944</v>
      </c>
      <c r="C1746" s="2" t="n">
        <v>-1.06366631405176</v>
      </c>
      <c r="D1746" s="0" t="s">
        <v>2625</v>
      </c>
    </row>
    <row r="1747" customFormat="false" ht="15" hidden="false" customHeight="false" outlineLevel="0" collapsed="false">
      <c r="A1747" s="0" t="n">
        <f aca="false">VALUE(MID(B1747,5,FIND("_c",B1747)-5))</f>
        <v>31890</v>
      </c>
      <c r="B1747" s="0" t="s">
        <v>108</v>
      </c>
      <c r="C1747" s="2" t="n">
        <v>-1.0646709763771</v>
      </c>
      <c r="D1747" s="0" t="s">
        <v>109</v>
      </c>
    </row>
    <row r="1748" customFormat="false" ht="15" hidden="false" customHeight="false" outlineLevel="0" collapsed="false">
      <c r="A1748" s="0" t="n">
        <f aca="false">VALUE(MID(B1748,5,FIND("_c",B1748)-5))</f>
        <v>37496</v>
      </c>
      <c r="B1748" s="0" t="s">
        <v>2945</v>
      </c>
      <c r="C1748" s="2" t="n">
        <v>-1.06468532686333</v>
      </c>
      <c r="D1748" s="0" t="s">
        <v>2946</v>
      </c>
    </row>
    <row r="1749" customFormat="false" ht="15" hidden="false" customHeight="false" outlineLevel="0" collapsed="false">
      <c r="A1749" s="0" t="n">
        <f aca="false">VALUE(MID(B1749,5,FIND("_c",B1749)-5))</f>
        <v>37357</v>
      </c>
      <c r="B1749" s="0" t="s">
        <v>2947</v>
      </c>
      <c r="C1749" s="2" t="n">
        <v>-1.06840450543466</v>
      </c>
      <c r="D1749" s="0" t="s">
        <v>2520</v>
      </c>
    </row>
    <row r="1750" customFormat="false" ht="15" hidden="false" customHeight="false" outlineLevel="0" collapsed="false">
      <c r="A1750" s="0" t="n">
        <f aca="false">VALUE(MID(B1750,5,FIND("_c",B1750)-5))</f>
        <v>31202</v>
      </c>
      <c r="B1750" s="0" t="s">
        <v>2948</v>
      </c>
      <c r="C1750" s="2" t="n">
        <v>-1.06849584954962</v>
      </c>
      <c r="D1750" s="0" t="s">
        <v>2949</v>
      </c>
    </row>
    <row r="1751" customFormat="false" ht="15" hidden="false" customHeight="false" outlineLevel="0" collapsed="false">
      <c r="A1751" s="0" t="n">
        <f aca="false">VALUE(MID(B1751,5,FIND("_c",B1751)-5))</f>
        <v>36064</v>
      </c>
      <c r="B1751" s="0" t="s">
        <v>2950</v>
      </c>
      <c r="C1751" s="2" t="n">
        <v>-1.069898531819</v>
      </c>
      <c r="D1751" s="0" t="s">
        <v>9</v>
      </c>
    </row>
    <row r="1752" customFormat="false" ht="15" hidden="false" customHeight="false" outlineLevel="0" collapsed="false">
      <c r="A1752" s="0" t="n">
        <f aca="false">VALUE(MID(B1752,5,FIND("_c",B1752)-5))</f>
        <v>36716</v>
      </c>
      <c r="B1752" s="0" t="s">
        <v>2951</v>
      </c>
      <c r="C1752" s="2" t="n">
        <v>-1.07013103498213</v>
      </c>
      <c r="D1752" s="0" t="s">
        <v>2952</v>
      </c>
    </row>
    <row r="1753" customFormat="false" ht="15" hidden="false" customHeight="false" outlineLevel="0" collapsed="false">
      <c r="A1753" s="0" t="n">
        <f aca="false">VALUE(MID(B1753,5,FIND("_c",B1753)-5))</f>
        <v>37276</v>
      </c>
      <c r="B1753" s="0" t="s">
        <v>2953</v>
      </c>
      <c r="C1753" s="2" t="n">
        <v>-1.07017694822947</v>
      </c>
      <c r="D1753" s="0" t="s">
        <v>2946</v>
      </c>
    </row>
    <row r="1754" customFormat="false" ht="15" hidden="false" customHeight="false" outlineLevel="0" collapsed="false">
      <c r="A1754" s="0" t="n">
        <f aca="false">VALUE(MID(B1754,5,FIND("_c",B1754)-5))</f>
        <v>34664</v>
      </c>
      <c r="B1754" s="0" t="s">
        <v>2954</v>
      </c>
      <c r="C1754" s="2" t="n">
        <v>-1.07389811366854</v>
      </c>
      <c r="D1754" s="0" t="s">
        <v>2955</v>
      </c>
    </row>
    <row r="1755" customFormat="false" ht="15" hidden="false" customHeight="false" outlineLevel="0" collapsed="false">
      <c r="A1755" s="0" t="n">
        <f aca="false">VALUE(MID(B1755,5,FIND("_c",B1755)-5))</f>
        <v>35295</v>
      </c>
      <c r="B1755" s="0" t="s">
        <v>2956</v>
      </c>
      <c r="C1755" s="2" t="n">
        <v>-1.07550260660901</v>
      </c>
      <c r="D1755" s="0" t="s">
        <v>2901</v>
      </c>
    </row>
    <row r="1756" customFormat="false" ht="15" hidden="false" customHeight="false" outlineLevel="0" collapsed="false">
      <c r="A1756" s="0" t="n">
        <f aca="false">VALUE(MID(B1756,5,FIND("_c",B1756)-5))</f>
        <v>30876</v>
      </c>
      <c r="B1756" s="0" t="s">
        <v>2957</v>
      </c>
      <c r="C1756" s="2" t="n">
        <v>-1.0759488532333</v>
      </c>
      <c r="D1756" s="0" t="s">
        <v>9</v>
      </c>
    </row>
    <row r="1757" customFormat="false" ht="15" hidden="false" customHeight="false" outlineLevel="0" collapsed="false">
      <c r="A1757" s="0" t="n">
        <f aca="false">VALUE(MID(B1757,5,FIND("_c",B1757)-5))</f>
        <v>25064</v>
      </c>
      <c r="B1757" s="0" t="s">
        <v>2958</v>
      </c>
      <c r="C1757" s="2" t="n">
        <v>-1.07606665791559</v>
      </c>
      <c r="D1757" s="0" t="s">
        <v>2959</v>
      </c>
    </row>
    <row r="1758" customFormat="false" ht="15" hidden="false" customHeight="false" outlineLevel="0" collapsed="false">
      <c r="A1758" s="0" t="n">
        <f aca="false">VALUE(MID(B1758,5,FIND("_c",B1758)-5))</f>
        <v>30147</v>
      </c>
      <c r="B1758" s="0" t="s">
        <v>2960</v>
      </c>
      <c r="C1758" s="2" t="n">
        <v>-1.0764383725642</v>
      </c>
      <c r="D1758" s="0" t="s">
        <v>2961</v>
      </c>
    </row>
    <row r="1759" customFormat="false" ht="15" hidden="false" customHeight="false" outlineLevel="0" collapsed="false">
      <c r="A1759" s="0" t="n">
        <f aca="false">VALUE(MID(B1759,5,FIND("_c",B1759)-5))</f>
        <v>37329</v>
      </c>
      <c r="B1759" s="0" t="s">
        <v>2962</v>
      </c>
      <c r="C1759" s="2" t="n">
        <v>-1.07668594406825</v>
      </c>
      <c r="D1759" s="0" t="s">
        <v>2963</v>
      </c>
    </row>
    <row r="1760" customFormat="false" ht="15" hidden="false" customHeight="false" outlineLevel="0" collapsed="false">
      <c r="A1760" s="0" t="n">
        <f aca="false">VALUE(MID(B1760,5,FIND("_c",B1760)-5))</f>
        <v>34428</v>
      </c>
      <c r="B1760" s="0" t="s">
        <v>2964</v>
      </c>
      <c r="C1760" s="2" t="n">
        <v>-1.07749956793451</v>
      </c>
      <c r="D1760" s="0" t="s">
        <v>2928</v>
      </c>
    </row>
    <row r="1761" customFormat="false" ht="15" hidden="false" customHeight="false" outlineLevel="0" collapsed="false">
      <c r="A1761" s="0" t="n">
        <f aca="false">VALUE(MID(B1761,5,FIND("_c",B1761)-5))</f>
        <v>34042</v>
      </c>
      <c r="B1761" s="0" t="s">
        <v>2965</v>
      </c>
      <c r="C1761" s="2" t="n">
        <v>-1.07875973287728</v>
      </c>
      <c r="D1761" s="0" t="s">
        <v>2966</v>
      </c>
    </row>
    <row r="1762" customFormat="false" ht="15" hidden="false" customHeight="false" outlineLevel="0" collapsed="false">
      <c r="A1762" s="0" t="n">
        <f aca="false">VALUE(MID(B1762,5,FIND("_c",B1762)-5))</f>
        <v>33077</v>
      </c>
      <c r="B1762" s="0" t="s">
        <v>2967</v>
      </c>
      <c r="C1762" s="2" t="n">
        <v>-1.07960094546872</v>
      </c>
      <c r="D1762" s="0" t="s">
        <v>2968</v>
      </c>
    </row>
    <row r="1763" customFormat="false" ht="15" hidden="false" customHeight="false" outlineLevel="0" collapsed="false">
      <c r="A1763" s="0" t="n">
        <f aca="false">VALUE(MID(B1763,5,FIND("_c",B1763)-5))</f>
        <v>21379</v>
      </c>
      <c r="B1763" s="0" t="s">
        <v>2969</v>
      </c>
      <c r="C1763" s="2" t="n">
        <v>-1.08056548130367</v>
      </c>
      <c r="D1763" s="0" t="s">
        <v>2970</v>
      </c>
    </row>
    <row r="1764" customFormat="false" ht="15" hidden="false" customHeight="false" outlineLevel="0" collapsed="false">
      <c r="A1764" s="0" t="n">
        <f aca="false">VALUE(MID(B1764,5,FIND("_c",B1764)-5))</f>
        <v>36062</v>
      </c>
      <c r="B1764" s="0" t="s">
        <v>2971</v>
      </c>
      <c r="C1764" s="2" t="n">
        <v>-1.08091999538357</v>
      </c>
      <c r="D1764" s="0" t="s">
        <v>589</v>
      </c>
    </row>
    <row r="1765" customFormat="false" ht="15" hidden="false" customHeight="false" outlineLevel="0" collapsed="false">
      <c r="A1765" s="0" t="n">
        <f aca="false">VALUE(MID(B1765,5,FIND("_c",B1765)-5))</f>
        <v>32198</v>
      </c>
      <c r="B1765" s="0" t="s">
        <v>2972</v>
      </c>
      <c r="C1765" s="2" t="n">
        <v>-1.08127976970984</v>
      </c>
      <c r="D1765" s="0" t="s">
        <v>651</v>
      </c>
    </row>
    <row r="1766" customFormat="false" ht="15" hidden="false" customHeight="false" outlineLevel="0" collapsed="false">
      <c r="A1766" s="0" t="n">
        <f aca="false">VALUE(MID(B1766,5,FIND("_c",B1766)-5))</f>
        <v>35866</v>
      </c>
      <c r="B1766" s="0" t="s">
        <v>2973</v>
      </c>
      <c r="C1766" s="2" t="n">
        <v>-1.08216854158083</v>
      </c>
      <c r="D1766" s="0" t="s">
        <v>2785</v>
      </c>
    </row>
    <row r="1767" customFormat="false" ht="15" hidden="false" customHeight="false" outlineLevel="0" collapsed="false">
      <c r="A1767" s="0" t="n">
        <f aca="false">VALUE(MID(B1767,5,FIND("_c",B1767)-5))</f>
        <v>36121</v>
      </c>
      <c r="B1767" s="0" t="s">
        <v>650</v>
      </c>
      <c r="C1767" s="2" t="n">
        <v>-1.08251766447363</v>
      </c>
      <c r="D1767" s="0" t="s">
        <v>651</v>
      </c>
    </row>
    <row r="1768" customFormat="false" ht="15" hidden="false" customHeight="false" outlineLevel="0" collapsed="false">
      <c r="A1768" s="0" t="n">
        <f aca="false">VALUE(MID(B1768,5,FIND("_c",B1768)-5))</f>
        <v>29330</v>
      </c>
      <c r="B1768" s="0" t="s">
        <v>2974</v>
      </c>
      <c r="C1768" s="2" t="n">
        <v>-1.08293634098207</v>
      </c>
      <c r="D1768" s="0" t="s">
        <v>9</v>
      </c>
    </row>
    <row r="1769" customFormat="false" ht="15" hidden="false" customHeight="false" outlineLevel="0" collapsed="false">
      <c r="A1769" s="0" t="n">
        <f aca="false">VALUE(MID(B1769,5,FIND("_c",B1769)-5))</f>
        <v>32532</v>
      </c>
      <c r="B1769" s="0" t="s">
        <v>2975</v>
      </c>
      <c r="C1769" s="2" t="n">
        <v>-1.08568846427428</v>
      </c>
      <c r="D1769" s="0" t="s">
        <v>999</v>
      </c>
    </row>
    <row r="1770" customFormat="false" ht="15" hidden="false" customHeight="false" outlineLevel="0" collapsed="false">
      <c r="A1770" s="0" t="n">
        <f aca="false">VALUE(MID(B1770,5,FIND("_c",B1770)-5))</f>
        <v>37382</v>
      </c>
      <c r="B1770" s="0" t="s">
        <v>2976</v>
      </c>
      <c r="C1770" s="2" t="n">
        <v>-1.08682221289128</v>
      </c>
      <c r="D1770" s="0" t="s">
        <v>2977</v>
      </c>
    </row>
    <row r="1771" customFormat="false" ht="15" hidden="false" customHeight="false" outlineLevel="0" collapsed="false">
      <c r="A1771" s="0" t="n">
        <f aca="false">VALUE(MID(B1771,5,FIND("_c",B1771)-5))</f>
        <v>36910</v>
      </c>
      <c r="B1771" s="0" t="s">
        <v>2978</v>
      </c>
      <c r="C1771" s="2" t="n">
        <v>-1.08685217667365</v>
      </c>
      <c r="D1771" s="0" t="s">
        <v>2979</v>
      </c>
    </row>
    <row r="1772" customFormat="false" ht="15" hidden="false" customHeight="false" outlineLevel="0" collapsed="false">
      <c r="A1772" s="0" t="n">
        <f aca="false">VALUE(MID(B1772,5,FIND("_c",B1772)-5))</f>
        <v>30608</v>
      </c>
      <c r="B1772" s="0" t="s">
        <v>2980</v>
      </c>
      <c r="C1772" s="2" t="n">
        <v>-1.08734142782373</v>
      </c>
      <c r="D1772" s="0" t="s">
        <v>2981</v>
      </c>
    </row>
    <row r="1773" customFormat="false" ht="15" hidden="false" customHeight="false" outlineLevel="0" collapsed="false">
      <c r="A1773" s="0" t="n">
        <f aca="false">VALUE(MID(B1773,5,FIND("_c",B1773)-5))</f>
        <v>38090</v>
      </c>
      <c r="B1773" s="0" t="s">
        <v>2982</v>
      </c>
      <c r="C1773" s="2" t="n">
        <v>-1.08847335096791</v>
      </c>
      <c r="D1773" s="0" t="s">
        <v>2983</v>
      </c>
    </row>
    <row r="1774" customFormat="false" ht="15" hidden="false" customHeight="false" outlineLevel="0" collapsed="false">
      <c r="A1774" s="0" t="n">
        <f aca="false">VALUE(MID(B1774,5,FIND("_c",B1774)-5))</f>
        <v>36001</v>
      </c>
      <c r="B1774" s="0" t="s">
        <v>2984</v>
      </c>
      <c r="C1774" s="2" t="n">
        <v>-1.08970280294823</v>
      </c>
      <c r="D1774" s="0" t="s">
        <v>2985</v>
      </c>
    </row>
    <row r="1775" customFormat="false" ht="15" hidden="false" customHeight="false" outlineLevel="0" collapsed="false">
      <c r="A1775" s="0" t="n">
        <f aca="false">VALUE(MID(B1775,5,FIND("_c",B1775)-5))</f>
        <v>34320</v>
      </c>
      <c r="B1775" s="0" t="s">
        <v>2986</v>
      </c>
      <c r="C1775" s="2" t="n">
        <v>-1.09064408849502</v>
      </c>
      <c r="D1775" s="0" t="s">
        <v>2968</v>
      </c>
    </row>
    <row r="1776" customFormat="false" ht="15" hidden="false" customHeight="false" outlineLevel="0" collapsed="false">
      <c r="A1776" s="0" t="n">
        <f aca="false">VALUE(MID(B1776,5,FIND("_c",B1776)-5))</f>
        <v>30556</v>
      </c>
      <c r="B1776" s="0" t="s">
        <v>2987</v>
      </c>
      <c r="C1776" s="2" t="n">
        <v>-1.09105339601663</v>
      </c>
      <c r="D1776" s="0" t="s">
        <v>2988</v>
      </c>
    </row>
    <row r="1777" customFormat="false" ht="15" hidden="false" customHeight="false" outlineLevel="0" collapsed="false">
      <c r="A1777" s="0" t="n">
        <f aca="false">VALUE(MID(B1777,5,FIND("_c",B1777)-5))</f>
        <v>35166</v>
      </c>
      <c r="B1777" s="0" t="s">
        <v>2989</v>
      </c>
      <c r="C1777" s="2" t="n">
        <v>-1.09234828855168</v>
      </c>
      <c r="D1777" s="0" t="s">
        <v>2955</v>
      </c>
    </row>
    <row r="1778" customFormat="false" ht="15" hidden="false" customHeight="false" outlineLevel="0" collapsed="false">
      <c r="A1778" s="0" t="n">
        <f aca="false">VALUE(MID(B1778,5,FIND("_c",B1778)-5))</f>
        <v>36640</v>
      </c>
      <c r="B1778" s="0" t="s">
        <v>2990</v>
      </c>
      <c r="C1778" s="2" t="n">
        <v>-1.09362330233276</v>
      </c>
      <c r="D1778" s="0" t="s">
        <v>2991</v>
      </c>
    </row>
    <row r="1779" customFormat="false" ht="15" hidden="false" customHeight="false" outlineLevel="0" collapsed="false">
      <c r="A1779" s="0" t="n">
        <f aca="false">VALUE(MID(B1779,5,FIND("_c",B1779)-5))</f>
        <v>36951</v>
      </c>
      <c r="B1779" s="0" t="s">
        <v>2992</v>
      </c>
      <c r="C1779" s="2" t="n">
        <v>-1.09593231222494</v>
      </c>
      <c r="D1779" s="0" t="s">
        <v>2977</v>
      </c>
    </row>
    <row r="1780" customFormat="false" ht="15" hidden="false" customHeight="false" outlineLevel="0" collapsed="false">
      <c r="A1780" s="0" t="n">
        <f aca="false">VALUE(MID(B1780,5,FIND("_c",B1780)-5))</f>
        <v>32147</v>
      </c>
      <c r="B1780" s="0" t="s">
        <v>2993</v>
      </c>
      <c r="C1780" s="2" t="n">
        <v>-1.09782179620158</v>
      </c>
      <c r="D1780" s="0" t="s">
        <v>9</v>
      </c>
    </row>
    <row r="1781" customFormat="false" ht="15" hidden="false" customHeight="false" outlineLevel="0" collapsed="false">
      <c r="A1781" s="0" t="n">
        <f aca="false">VALUE(MID(B1781,5,FIND("_c",B1781)-5))</f>
        <v>28492</v>
      </c>
      <c r="B1781" s="0" t="s">
        <v>2994</v>
      </c>
      <c r="C1781" s="2" t="n">
        <v>-1.09804169993371</v>
      </c>
      <c r="D1781" s="0" t="s">
        <v>2995</v>
      </c>
    </row>
    <row r="1782" customFormat="false" ht="15" hidden="false" customHeight="false" outlineLevel="0" collapsed="false">
      <c r="A1782" s="0" t="n">
        <f aca="false">VALUE(MID(B1782,5,FIND("_c",B1782)-5))</f>
        <v>20724</v>
      </c>
      <c r="B1782" s="0" t="s">
        <v>2996</v>
      </c>
      <c r="C1782" s="2" t="n">
        <v>-1.09898909463137</v>
      </c>
      <c r="D1782" s="0" t="s">
        <v>9</v>
      </c>
    </row>
    <row r="1783" customFormat="false" ht="15" hidden="false" customHeight="false" outlineLevel="0" collapsed="false">
      <c r="A1783" s="0" t="n">
        <f aca="false">VALUE(MID(B1783,5,FIND("_c",B1783)-5))</f>
        <v>24141</v>
      </c>
      <c r="B1783" s="0" t="s">
        <v>2997</v>
      </c>
      <c r="C1783" s="2" t="n">
        <v>-1.09977313467249</v>
      </c>
      <c r="D1783" s="0" t="s">
        <v>9</v>
      </c>
    </row>
    <row r="1784" customFormat="false" ht="15" hidden="false" customHeight="false" outlineLevel="0" collapsed="false">
      <c r="A1784" s="0" t="n">
        <f aca="false">VALUE(MID(B1784,5,FIND("_c",B1784)-5))</f>
        <v>25549</v>
      </c>
      <c r="B1784" s="0" t="s">
        <v>2998</v>
      </c>
      <c r="C1784" s="2" t="n">
        <v>-1.10105750390394</v>
      </c>
      <c r="D1784" s="0" t="s">
        <v>2999</v>
      </c>
    </row>
    <row r="1785" customFormat="false" ht="15" hidden="false" customHeight="false" outlineLevel="0" collapsed="false">
      <c r="A1785" s="0" t="n">
        <f aca="false">VALUE(MID(B1785,5,FIND("_c",B1785)-5))</f>
        <v>27450</v>
      </c>
      <c r="B1785" s="0" t="s">
        <v>3000</v>
      </c>
      <c r="C1785" s="2" t="n">
        <v>-1.10353760410841</v>
      </c>
      <c r="D1785" s="0" t="s">
        <v>2999</v>
      </c>
    </row>
    <row r="1786" customFormat="false" ht="15" hidden="false" customHeight="false" outlineLevel="0" collapsed="false">
      <c r="A1786" s="0" t="n">
        <f aca="false">VALUE(MID(B1786,5,FIND("_c",B1786)-5))</f>
        <v>37605</v>
      </c>
      <c r="B1786" s="0" t="s">
        <v>3001</v>
      </c>
      <c r="C1786" s="2" t="n">
        <v>-1.10371134952211</v>
      </c>
      <c r="D1786" s="0" t="s">
        <v>3002</v>
      </c>
    </row>
    <row r="1787" customFormat="false" ht="15" hidden="false" customHeight="false" outlineLevel="0" collapsed="false">
      <c r="A1787" s="0" t="n">
        <f aca="false">VALUE(MID(B1787,5,FIND("_c",B1787)-5))</f>
        <v>32914</v>
      </c>
      <c r="B1787" s="0" t="s">
        <v>3003</v>
      </c>
      <c r="C1787" s="2" t="n">
        <v>-1.10463354119059</v>
      </c>
      <c r="D1787" s="0" t="s">
        <v>3004</v>
      </c>
    </row>
    <row r="1788" customFormat="false" ht="15" hidden="false" customHeight="false" outlineLevel="0" collapsed="false">
      <c r="A1788" s="0" t="n">
        <f aca="false">VALUE(MID(B1788,5,FIND("_c",B1788)-5))</f>
        <v>27627</v>
      </c>
      <c r="B1788" s="0" t="s">
        <v>3005</v>
      </c>
      <c r="C1788" s="2" t="n">
        <v>-1.10575076974889</v>
      </c>
      <c r="D1788" s="0" t="s">
        <v>3006</v>
      </c>
    </row>
    <row r="1789" customFormat="false" ht="15" hidden="false" customHeight="false" outlineLevel="0" collapsed="false">
      <c r="A1789" s="0" t="n">
        <f aca="false">VALUE(MID(B1789,5,FIND("_c",B1789)-5))</f>
        <v>31199</v>
      </c>
      <c r="B1789" s="0" t="s">
        <v>3007</v>
      </c>
      <c r="C1789" s="2" t="n">
        <v>-1.10691520391651</v>
      </c>
      <c r="D1789" s="0" t="s">
        <v>9</v>
      </c>
    </row>
    <row r="1790" customFormat="false" ht="15" hidden="false" customHeight="false" outlineLevel="0" collapsed="false">
      <c r="A1790" s="0" t="n">
        <f aca="false">VALUE(MID(B1790,5,FIND("_c",B1790)-5))</f>
        <v>37293</v>
      </c>
      <c r="B1790" s="0" t="s">
        <v>3008</v>
      </c>
      <c r="C1790" s="2" t="n">
        <v>-1.10805974585745</v>
      </c>
      <c r="D1790" s="0" t="s">
        <v>2979</v>
      </c>
    </row>
    <row r="1791" customFormat="false" ht="15" hidden="false" customHeight="false" outlineLevel="0" collapsed="false">
      <c r="A1791" s="0" t="n">
        <f aca="false">VALUE(MID(B1791,5,FIND("_c",B1791)-5))</f>
        <v>37764</v>
      </c>
      <c r="B1791" s="0" t="s">
        <v>3009</v>
      </c>
      <c r="C1791" s="2" t="n">
        <v>-1.11209250775905</v>
      </c>
      <c r="D1791" s="0" t="s">
        <v>3010</v>
      </c>
    </row>
    <row r="1792" customFormat="false" ht="15" hidden="false" customHeight="false" outlineLevel="0" collapsed="false">
      <c r="A1792" s="0" t="n">
        <f aca="false">VALUE(MID(B1792,5,FIND("_c",B1792)-5))</f>
        <v>29025</v>
      </c>
      <c r="B1792" s="0" t="s">
        <v>792</v>
      </c>
      <c r="C1792" s="2" t="n">
        <v>-1.11216774020717</v>
      </c>
      <c r="D1792" s="0" t="s">
        <v>599</v>
      </c>
    </row>
    <row r="1793" customFormat="false" ht="15" hidden="false" customHeight="false" outlineLevel="0" collapsed="false">
      <c r="A1793" s="0" t="n">
        <f aca="false">VALUE(MID(B1793,5,FIND("_c",B1793)-5))</f>
        <v>31410</v>
      </c>
      <c r="B1793" s="0" t="s">
        <v>3011</v>
      </c>
      <c r="C1793" s="2" t="n">
        <v>-1.11294458597675</v>
      </c>
      <c r="D1793" s="0" t="s">
        <v>1061</v>
      </c>
    </row>
    <row r="1794" customFormat="false" ht="15" hidden="false" customHeight="false" outlineLevel="0" collapsed="false">
      <c r="A1794" s="0" t="n">
        <f aca="false">VALUE(MID(B1794,5,FIND("_c",B1794)-5))</f>
        <v>29507</v>
      </c>
      <c r="B1794" s="0" t="s">
        <v>3012</v>
      </c>
      <c r="C1794" s="2" t="n">
        <v>-1.11471794418474</v>
      </c>
      <c r="D1794" s="0" t="s">
        <v>3006</v>
      </c>
    </row>
    <row r="1795" customFormat="false" ht="15" hidden="false" customHeight="false" outlineLevel="0" collapsed="false">
      <c r="A1795" s="0" t="n">
        <f aca="false">VALUE(MID(B1795,5,FIND("_c",B1795)-5))</f>
        <v>31484</v>
      </c>
      <c r="B1795" s="0" t="s">
        <v>3013</v>
      </c>
      <c r="C1795" s="2" t="n">
        <v>-1.11547721741994</v>
      </c>
      <c r="D1795" s="0" t="s">
        <v>3014</v>
      </c>
    </row>
    <row r="1796" customFormat="false" ht="15" hidden="false" customHeight="false" outlineLevel="0" collapsed="false">
      <c r="A1796" s="0" t="n">
        <f aca="false">VALUE(MID(B1796,5,FIND("_c",B1796)-5))</f>
        <v>29902</v>
      </c>
      <c r="B1796" s="0" t="s">
        <v>3015</v>
      </c>
      <c r="C1796" s="2" t="n">
        <v>-1.11828401799571</v>
      </c>
      <c r="D1796" s="0" t="s">
        <v>3016</v>
      </c>
    </row>
    <row r="1797" customFormat="false" ht="15" hidden="false" customHeight="false" outlineLevel="0" collapsed="false">
      <c r="A1797" s="0" t="n">
        <f aca="false">VALUE(MID(B1797,5,FIND("_c",B1797)-5))</f>
        <v>32417</v>
      </c>
      <c r="B1797" s="0" t="s">
        <v>3017</v>
      </c>
      <c r="C1797" s="2" t="n">
        <v>-1.12314823077286</v>
      </c>
      <c r="D1797" s="0" t="s">
        <v>9</v>
      </c>
    </row>
    <row r="1798" customFormat="false" ht="15" hidden="false" customHeight="false" outlineLevel="0" collapsed="false">
      <c r="A1798" s="0" t="n">
        <f aca="false">VALUE(MID(B1798,5,FIND("_c",B1798)-5))</f>
        <v>33797</v>
      </c>
      <c r="B1798" s="0" t="s">
        <v>3018</v>
      </c>
      <c r="C1798" s="2" t="n">
        <v>-1.12407972181979</v>
      </c>
      <c r="D1798" s="0" t="s">
        <v>3019</v>
      </c>
    </row>
    <row r="1799" customFormat="false" ht="15" hidden="false" customHeight="false" outlineLevel="0" collapsed="false">
      <c r="A1799" s="0" t="n">
        <f aca="false">VALUE(MID(B1799,5,FIND("_c",B1799)-5))</f>
        <v>37666</v>
      </c>
      <c r="B1799" s="0" t="s">
        <v>3020</v>
      </c>
      <c r="C1799" s="2" t="n">
        <v>-1.12430742165426</v>
      </c>
      <c r="D1799" s="0" t="s">
        <v>3021</v>
      </c>
    </row>
    <row r="1800" customFormat="false" ht="15" hidden="false" customHeight="false" outlineLevel="0" collapsed="false">
      <c r="A1800" s="0" t="n">
        <f aca="false">VALUE(MID(B1800,5,FIND("_c",B1800)-5))</f>
        <v>28642</v>
      </c>
      <c r="B1800" s="0" t="s">
        <v>3022</v>
      </c>
      <c r="C1800" s="2" t="n">
        <v>-1.12478162471003</v>
      </c>
      <c r="D1800" s="0" t="s">
        <v>3023</v>
      </c>
    </row>
    <row r="1801" customFormat="false" ht="15" hidden="false" customHeight="false" outlineLevel="0" collapsed="false">
      <c r="A1801" s="0" t="n">
        <f aca="false">VALUE(MID(B1801,5,FIND("_c",B1801)-5))</f>
        <v>35975</v>
      </c>
      <c r="B1801" s="0" t="s">
        <v>3024</v>
      </c>
      <c r="C1801" s="2" t="n">
        <v>-1.12610876914982</v>
      </c>
      <c r="D1801" s="0" t="s">
        <v>9</v>
      </c>
    </row>
    <row r="1802" customFormat="false" ht="15" hidden="false" customHeight="false" outlineLevel="0" collapsed="false">
      <c r="A1802" s="0" t="n">
        <f aca="false">VALUE(MID(B1802,5,FIND("_c",B1802)-5))</f>
        <v>30666</v>
      </c>
      <c r="B1802" s="0" t="s">
        <v>3025</v>
      </c>
      <c r="C1802" s="2" t="n">
        <v>-1.12799432097639</v>
      </c>
      <c r="D1802" s="0" t="s">
        <v>2813</v>
      </c>
    </row>
    <row r="1803" customFormat="false" ht="15" hidden="false" customHeight="false" outlineLevel="0" collapsed="false">
      <c r="A1803" s="0" t="n">
        <f aca="false">VALUE(MID(B1803,5,FIND("_c",B1803)-5))</f>
        <v>30066</v>
      </c>
      <c r="B1803" s="0" t="s">
        <v>3026</v>
      </c>
      <c r="C1803" s="2" t="n">
        <v>-1.12942993173153</v>
      </c>
      <c r="D1803" s="0" t="s">
        <v>2981</v>
      </c>
    </row>
    <row r="1804" customFormat="false" ht="15" hidden="false" customHeight="false" outlineLevel="0" collapsed="false">
      <c r="A1804" s="0" t="n">
        <f aca="false">VALUE(MID(B1804,5,FIND("_c",B1804)-5))</f>
        <v>33069</v>
      </c>
      <c r="B1804" s="0" t="s">
        <v>3027</v>
      </c>
      <c r="C1804" s="2" t="n">
        <v>-1.13088665674234</v>
      </c>
      <c r="D1804" s="0" t="s">
        <v>3028</v>
      </c>
    </row>
    <row r="1805" customFormat="false" ht="15" hidden="false" customHeight="false" outlineLevel="0" collapsed="false">
      <c r="A1805" s="0" t="n">
        <f aca="false">VALUE(MID(B1805,5,FIND("_c",B1805)-5))</f>
        <v>30461</v>
      </c>
      <c r="B1805" s="0" t="s">
        <v>3029</v>
      </c>
      <c r="C1805" s="2" t="n">
        <v>-1.13155970423328</v>
      </c>
      <c r="D1805" s="0" t="s">
        <v>9</v>
      </c>
    </row>
    <row r="1806" customFormat="false" ht="15" hidden="false" customHeight="false" outlineLevel="0" collapsed="false">
      <c r="A1806" s="0" t="n">
        <f aca="false">VALUE(MID(B1806,5,FIND("_c",B1806)-5))</f>
        <v>23205</v>
      </c>
      <c r="B1806" s="0" t="s">
        <v>3030</v>
      </c>
      <c r="C1806" s="2" t="n">
        <v>-1.13425016976813</v>
      </c>
      <c r="D1806" s="0" t="s">
        <v>9</v>
      </c>
    </row>
    <row r="1807" customFormat="false" ht="15" hidden="false" customHeight="false" outlineLevel="0" collapsed="false">
      <c r="A1807" s="0" t="n">
        <f aca="false">VALUE(MID(B1807,5,FIND("_c",B1807)-5))</f>
        <v>34005</v>
      </c>
      <c r="B1807" s="0" t="s">
        <v>3031</v>
      </c>
      <c r="C1807" s="2" t="n">
        <v>-1.13464952669478</v>
      </c>
      <c r="D1807" s="0" t="s">
        <v>3032</v>
      </c>
    </row>
    <row r="1808" customFormat="false" ht="15" hidden="false" customHeight="false" outlineLevel="0" collapsed="false">
      <c r="A1808" s="0" t="n">
        <f aca="false">VALUE(MID(B1808,5,FIND("_c",B1808)-5))</f>
        <v>36718</v>
      </c>
      <c r="B1808" s="0" t="s">
        <v>3033</v>
      </c>
      <c r="C1808" s="2" t="n">
        <v>-1.13555195762091</v>
      </c>
      <c r="D1808" s="0" t="s">
        <v>2834</v>
      </c>
    </row>
    <row r="1809" customFormat="false" ht="15" hidden="false" customHeight="false" outlineLevel="0" collapsed="false">
      <c r="A1809" s="0" t="n">
        <f aca="false">VALUE(MID(B1809,5,FIND("_c",B1809)-5))</f>
        <v>29388</v>
      </c>
      <c r="B1809" s="0" t="s">
        <v>3034</v>
      </c>
      <c r="C1809" s="2" t="n">
        <v>-1.13580473634036</v>
      </c>
      <c r="D1809" s="0" t="s">
        <v>807</v>
      </c>
    </row>
    <row r="1810" customFormat="false" ht="15" hidden="false" customHeight="false" outlineLevel="0" collapsed="false">
      <c r="A1810" s="0" t="n">
        <f aca="false">VALUE(MID(B1810,5,FIND("_c",B1810)-5))</f>
        <v>33115</v>
      </c>
      <c r="B1810" s="0" t="s">
        <v>3035</v>
      </c>
      <c r="C1810" s="2" t="n">
        <v>-1.13844676996914</v>
      </c>
      <c r="D1810" s="0" t="s">
        <v>3036</v>
      </c>
    </row>
    <row r="1811" customFormat="false" ht="15" hidden="false" customHeight="false" outlineLevel="0" collapsed="false">
      <c r="A1811" s="0" t="n">
        <f aca="false">VALUE(MID(B1811,5,FIND("_c",B1811)-5))</f>
        <v>30223</v>
      </c>
      <c r="B1811" s="0" t="s">
        <v>410</v>
      </c>
      <c r="C1811" s="2" t="n">
        <v>-1.13991712621173</v>
      </c>
      <c r="D1811" s="0" t="s">
        <v>411</v>
      </c>
    </row>
    <row r="1812" customFormat="false" ht="15" hidden="false" customHeight="false" outlineLevel="0" collapsed="false">
      <c r="A1812" s="0" t="n">
        <f aca="false">VALUE(MID(B1812,5,FIND("_c",B1812)-5))</f>
        <v>36902</v>
      </c>
      <c r="B1812" s="0" t="s">
        <v>3037</v>
      </c>
      <c r="C1812" s="2" t="n">
        <v>-1.14008977190155</v>
      </c>
      <c r="D1812" s="0" t="s">
        <v>435</v>
      </c>
    </row>
    <row r="1813" customFormat="false" ht="15" hidden="false" customHeight="false" outlineLevel="0" collapsed="false">
      <c r="A1813" s="0" t="n">
        <f aca="false">VALUE(MID(B1813,5,FIND("_c",B1813)-5))</f>
        <v>32287</v>
      </c>
      <c r="B1813" s="0" t="s">
        <v>3038</v>
      </c>
      <c r="C1813" s="2" t="n">
        <v>-1.14029983233303</v>
      </c>
      <c r="D1813" s="0" t="s">
        <v>2791</v>
      </c>
    </row>
    <row r="1814" customFormat="false" ht="15" hidden="false" customHeight="false" outlineLevel="0" collapsed="false">
      <c r="A1814" s="0" t="n">
        <f aca="false">VALUE(MID(B1814,5,FIND("_c",B1814)-5))</f>
        <v>36854</v>
      </c>
      <c r="B1814" s="0" t="s">
        <v>3039</v>
      </c>
      <c r="C1814" s="2" t="n">
        <v>-1.14111980620822</v>
      </c>
      <c r="D1814" s="0" t="s">
        <v>3040</v>
      </c>
    </row>
    <row r="1815" customFormat="false" ht="15" hidden="false" customHeight="false" outlineLevel="0" collapsed="false">
      <c r="A1815" s="0" t="n">
        <f aca="false">VALUE(MID(B1815,5,FIND("_c",B1815)-5))</f>
        <v>27009</v>
      </c>
      <c r="B1815" s="0" t="s">
        <v>3041</v>
      </c>
      <c r="C1815" s="2" t="n">
        <v>-1.14274017211608</v>
      </c>
      <c r="D1815" s="0" t="s">
        <v>3042</v>
      </c>
    </row>
    <row r="1816" customFormat="false" ht="15" hidden="false" customHeight="false" outlineLevel="0" collapsed="false">
      <c r="A1816" s="0" t="n">
        <f aca="false">VALUE(MID(B1816,5,FIND("_c",B1816)-5))</f>
        <v>32319</v>
      </c>
      <c r="B1816" s="0" t="s">
        <v>3043</v>
      </c>
      <c r="C1816" s="2" t="n">
        <v>-1.14287208169292</v>
      </c>
      <c r="D1816" s="0" t="s">
        <v>3044</v>
      </c>
    </row>
    <row r="1817" customFormat="false" ht="15" hidden="false" customHeight="false" outlineLevel="0" collapsed="false">
      <c r="A1817" s="0" t="n">
        <f aca="false">VALUE(MID(B1817,5,FIND("_c",B1817)-5))</f>
        <v>38043</v>
      </c>
      <c r="B1817" s="0" t="s">
        <v>3045</v>
      </c>
      <c r="C1817" s="2" t="n">
        <v>-1.14328587634394</v>
      </c>
      <c r="D1817" s="0" t="s">
        <v>3046</v>
      </c>
    </row>
    <row r="1818" customFormat="false" ht="15" hidden="false" customHeight="false" outlineLevel="0" collapsed="false">
      <c r="A1818" s="0" t="n">
        <f aca="false">VALUE(MID(B1818,5,FIND("_c",B1818)-5))</f>
        <v>26766</v>
      </c>
      <c r="B1818" s="0" t="s">
        <v>3047</v>
      </c>
      <c r="C1818" s="2" t="n">
        <v>-1.14450124987475</v>
      </c>
      <c r="D1818" s="0" t="s">
        <v>3014</v>
      </c>
    </row>
    <row r="1819" customFormat="false" ht="15" hidden="false" customHeight="false" outlineLevel="0" collapsed="false">
      <c r="A1819" s="0" t="n">
        <f aca="false">VALUE(MID(B1819,5,FIND("_c",B1819)-5))</f>
        <v>37799</v>
      </c>
      <c r="B1819" s="0" t="s">
        <v>3048</v>
      </c>
      <c r="C1819" s="2" t="n">
        <v>-1.14684138832927</v>
      </c>
      <c r="D1819" s="0" t="s">
        <v>3010</v>
      </c>
    </row>
    <row r="1820" customFormat="false" ht="15" hidden="false" customHeight="false" outlineLevel="0" collapsed="false">
      <c r="A1820" s="0" t="n">
        <f aca="false">VALUE(MID(B1820,5,FIND("_c",B1820)-5))</f>
        <v>33372</v>
      </c>
      <c r="B1820" s="0" t="s">
        <v>3049</v>
      </c>
      <c r="C1820" s="2" t="n">
        <v>-1.14702979120788</v>
      </c>
      <c r="D1820" s="0" t="s">
        <v>3050</v>
      </c>
    </row>
    <row r="1821" customFormat="false" ht="15" hidden="false" customHeight="false" outlineLevel="0" collapsed="false">
      <c r="A1821" s="0" t="n">
        <f aca="false">VALUE(MID(B1821,5,FIND("_c",B1821)-5))</f>
        <v>22945</v>
      </c>
      <c r="B1821" s="0" t="s">
        <v>3051</v>
      </c>
      <c r="C1821" s="2" t="n">
        <v>-1.14898174146981</v>
      </c>
      <c r="D1821" s="0" t="s">
        <v>760</v>
      </c>
    </row>
    <row r="1822" customFormat="false" ht="15" hidden="false" customHeight="false" outlineLevel="0" collapsed="false">
      <c r="A1822" s="0" t="n">
        <f aca="false">VALUE(MID(B1822,5,FIND("_c",B1822)-5))</f>
        <v>27298</v>
      </c>
      <c r="B1822" s="0" t="s">
        <v>3052</v>
      </c>
      <c r="C1822" s="2" t="n">
        <v>-1.14928870874801</v>
      </c>
      <c r="D1822" s="0" t="s">
        <v>2520</v>
      </c>
    </row>
    <row r="1823" customFormat="false" ht="15" hidden="false" customHeight="false" outlineLevel="0" collapsed="false">
      <c r="A1823" s="0" t="n">
        <f aca="false">VALUE(MID(B1823,5,FIND("_c",B1823)-5))</f>
        <v>28386</v>
      </c>
      <c r="B1823" s="0" t="s">
        <v>137</v>
      </c>
      <c r="C1823" s="2" t="n">
        <v>-1.15000904331296</v>
      </c>
      <c r="D1823" s="0" t="s">
        <v>138</v>
      </c>
    </row>
    <row r="1824" customFormat="false" ht="15" hidden="false" customHeight="false" outlineLevel="0" collapsed="false">
      <c r="A1824" s="0" t="n">
        <f aca="false">VALUE(MID(B1824,5,FIND("_c",B1824)-5))</f>
        <v>34907</v>
      </c>
      <c r="B1824" s="0" t="s">
        <v>3053</v>
      </c>
      <c r="C1824" s="2" t="n">
        <v>-1.15049162652745</v>
      </c>
      <c r="D1824" s="0" t="s">
        <v>3054</v>
      </c>
    </row>
    <row r="1825" customFormat="false" ht="15" hidden="false" customHeight="false" outlineLevel="0" collapsed="false">
      <c r="A1825" s="0" t="n">
        <f aca="false">VALUE(MID(B1825,5,FIND("_c",B1825)-5))</f>
        <v>23125</v>
      </c>
      <c r="B1825" s="0" t="s">
        <v>3055</v>
      </c>
      <c r="C1825" s="2" t="n">
        <v>-1.15424678758451</v>
      </c>
      <c r="D1825" s="0" t="s">
        <v>3056</v>
      </c>
    </row>
    <row r="1826" customFormat="false" ht="15" hidden="false" customHeight="false" outlineLevel="0" collapsed="false">
      <c r="A1826" s="0" t="n">
        <f aca="false">VALUE(MID(B1826,5,FIND("_c",B1826)-5))</f>
        <v>37956</v>
      </c>
      <c r="B1826" s="0" t="s">
        <v>3057</v>
      </c>
      <c r="C1826" s="2" t="n">
        <v>-1.15562661838974</v>
      </c>
      <c r="D1826" s="0" t="s">
        <v>3058</v>
      </c>
    </row>
    <row r="1827" customFormat="false" ht="15" hidden="false" customHeight="false" outlineLevel="0" collapsed="false">
      <c r="A1827" s="0" t="n">
        <f aca="false">VALUE(MID(B1827,5,FIND("_c",B1827)-5))</f>
        <v>23414</v>
      </c>
      <c r="B1827" s="0" t="s">
        <v>167</v>
      </c>
      <c r="C1827" s="2" t="n">
        <v>-1.15612650394786</v>
      </c>
      <c r="D1827" s="0" t="s">
        <v>138</v>
      </c>
    </row>
    <row r="1828" customFormat="false" ht="15" hidden="false" customHeight="false" outlineLevel="0" collapsed="false">
      <c r="A1828" s="0" t="n">
        <f aca="false">VALUE(MID(B1828,5,FIND("_c",B1828)-5))</f>
        <v>33385</v>
      </c>
      <c r="B1828" s="0" t="s">
        <v>3059</v>
      </c>
      <c r="C1828" s="2" t="n">
        <v>-1.16009602646724</v>
      </c>
      <c r="D1828" s="0" t="s">
        <v>2911</v>
      </c>
    </row>
    <row r="1829" customFormat="false" ht="15" hidden="false" customHeight="false" outlineLevel="0" collapsed="false">
      <c r="A1829" s="0" t="n">
        <f aca="false">VALUE(MID(B1829,5,FIND("_c",B1829)-5))</f>
        <v>24487</v>
      </c>
      <c r="B1829" s="0" t="s">
        <v>3060</v>
      </c>
      <c r="C1829" s="2" t="n">
        <v>-1.1606471878543</v>
      </c>
      <c r="D1829" s="0" t="s">
        <v>9</v>
      </c>
    </row>
    <row r="1830" customFormat="false" ht="15" hidden="false" customHeight="false" outlineLevel="0" collapsed="false">
      <c r="A1830" s="0" t="n">
        <f aca="false">VALUE(MID(B1830,5,FIND("_c",B1830)-5))</f>
        <v>25696</v>
      </c>
      <c r="B1830" s="0" t="s">
        <v>3061</v>
      </c>
      <c r="C1830" s="2" t="n">
        <v>-1.16558606571798</v>
      </c>
      <c r="D1830" s="0" t="s">
        <v>9</v>
      </c>
    </row>
    <row r="1831" customFormat="false" ht="15" hidden="false" customHeight="false" outlineLevel="0" collapsed="false">
      <c r="A1831" s="0" t="n">
        <f aca="false">VALUE(MID(B1831,5,FIND("_c",B1831)-5))</f>
        <v>25278</v>
      </c>
      <c r="B1831" s="0" t="s">
        <v>3062</v>
      </c>
      <c r="C1831" s="2" t="n">
        <v>-1.16799238890831</v>
      </c>
      <c r="D1831" s="0" t="s">
        <v>3063</v>
      </c>
    </row>
    <row r="1832" customFormat="false" ht="15" hidden="false" customHeight="false" outlineLevel="0" collapsed="false">
      <c r="A1832" s="0" t="n">
        <f aca="false">VALUE(MID(B1832,5,FIND("_c",B1832)-5))</f>
        <v>34514</v>
      </c>
      <c r="B1832" s="0" t="s">
        <v>3064</v>
      </c>
      <c r="C1832" s="2" t="n">
        <v>-1.1715432798407</v>
      </c>
      <c r="D1832" s="0" t="s">
        <v>3054</v>
      </c>
    </row>
    <row r="1833" customFormat="false" ht="15" hidden="false" customHeight="false" outlineLevel="0" collapsed="false">
      <c r="A1833" s="0" t="n">
        <f aca="false">VALUE(MID(B1833,5,FIND("_c",B1833)-5))</f>
        <v>26409</v>
      </c>
      <c r="B1833" s="0" t="s">
        <v>3065</v>
      </c>
      <c r="C1833" s="2" t="n">
        <v>-1.17246719600477</v>
      </c>
      <c r="D1833" s="0" t="s">
        <v>3066</v>
      </c>
    </row>
    <row r="1834" customFormat="false" ht="15" hidden="false" customHeight="false" outlineLevel="0" collapsed="false">
      <c r="A1834" s="0" t="n">
        <f aca="false">VALUE(MID(B1834,5,FIND("_c",B1834)-5))</f>
        <v>24810</v>
      </c>
      <c r="B1834" s="0" t="s">
        <v>3067</v>
      </c>
      <c r="C1834" s="2" t="n">
        <v>-1.17449773123214</v>
      </c>
      <c r="D1834" s="0" t="s">
        <v>1329</v>
      </c>
    </row>
    <row r="1835" customFormat="false" ht="15" hidden="false" customHeight="false" outlineLevel="0" collapsed="false">
      <c r="A1835" s="0" t="n">
        <f aca="false">VALUE(MID(B1835,5,FIND("_c",B1835)-5))</f>
        <v>29961</v>
      </c>
      <c r="B1835" s="0" t="s">
        <v>3068</v>
      </c>
      <c r="C1835" s="2" t="n">
        <v>-1.1745533221323</v>
      </c>
      <c r="D1835" s="0" t="s">
        <v>2834</v>
      </c>
    </row>
    <row r="1836" customFormat="false" ht="15" hidden="false" customHeight="false" outlineLevel="0" collapsed="false">
      <c r="A1836" s="0" t="n">
        <f aca="false">VALUE(MID(B1836,5,FIND("_c",B1836)-5))</f>
        <v>30097</v>
      </c>
      <c r="B1836" s="0" t="s">
        <v>3069</v>
      </c>
      <c r="C1836" s="2" t="n">
        <v>-1.1759689777763</v>
      </c>
      <c r="D1836" s="0" t="s">
        <v>2834</v>
      </c>
    </row>
    <row r="1837" customFormat="false" ht="15" hidden="false" customHeight="false" outlineLevel="0" collapsed="false">
      <c r="A1837" s="0" t="n">
        <f aca="false">VALUE(MID(B1837,5,FIND("_c",B1837)-5))</f>
        <v>34840</v>
      </c>
      <c r="B1837" s="0" t="s">
        <v>3070</v>
      </c>
      <c r="C1837" s="2" t="n">
        <v>-1.17875867526989</v>
      </c>
      <c r="D1837" s="0" t="s">
        <v>435</v>
      </c>
    </row>
    <row r="1838" customFormat="false" ht="15" hidden="false" customHeight="false" outlineLevel="0" collapsed="false">
      <c r="A1838" s="0" t="n">
        <f aca="false">VALUE(MID(B1838,5,FIND("_c",B1838)-5))</f>
        <v>30807</v>
      </c>
      <c r="B1838" s="0" t="s">
        <v>3071</v>
      </c>
      <c r="C1838" s="2" t="n">
        <v>-1.18233778466326</v>
      </c>
      <c r="D1838" s="0" t="s">
        <v>2961</v>
      </c>
    </row>
    <row r="1839" customFormat="false" ht="15" hidden="false" customHeight="false" outlineLevel="0" collapsed="false">
      <c r="A1839" s="0" t="n">
        <f aca="false">VALUE(MID(B1839,5,FIND("_c",B1839)-5))</f>
        <v>29520</v>
      </c>
      <c r="B1839" s="0" t="s">
        <v>3072</v>
      </c>
      <c r="C1839" s="2" t="n">
        <v>-1.18377112730914</v>
      </c>
      <c r="D1839" s="0" t="s">
        <v>9</v>
      </c>
    </row>
    <row r="1840" customFormat="false" ht="15" hidden="false" customHeight="false" outlineLevel="0" collapsed="false">
      <c r="A1840" s="0" t="n">
        <f aca="false">VALUE(MID(B1840,5,FIND("_c",B1840)-5))</f>
        <v>23265</v>
      </c>
      <c r="B1840" s="0" t="s">
        <v>3073</v>
      </c>
      <c r="C1840" s="2" t="n">
        <v>-1.18381183167573</v>
      </c>
      <c r="D1840" s="0" t="s">
        <v>9</v>
      </c>
    </row>
    <row r="1841" customFormat="false" ht="15" hidden="false" customHeight="false" outlineLevel="0" collapsed="false">
      <c r="A1841" s="0" t="n">
        <f aca="false">VALUE(MID(B1841,5,FIND("_c",B1841)-5))</f>
        <v>35754</v>
      </c>
      <c r="B1841" s="0" t="s">
        <v>3074</v>
      </c>
      <c r="C1841" s="2" t="n">
        <v>-1.18535504201192</v>
      </c>
      <c r="D1841" s="0" t="s">
        <v>2766</v>
      </c>
    </row>
    <row r="1842" customFormat="false" ht="15" hidden="false" customHeight="false" outlineLevel="0" collapsed="false">
      <c r="A1842" s="0" t="n">
        <f aca="false">VALUE(MID(B1842,5,FIND("_c",B1842)-5))</f>
        <v>35917</v>
      </c>
      <c r="B1842" s="0" t="s">
        <v>3075</v>
      </c>
      <c r="C1842" s="2" t="n">
        <v>-1.18588955498511</v>
      </c>
      <c r="D1842" s="0" t="s">
        <v>3076</v>
      </c>
    </row>
    <row r="1843" customFormat="false" ht="15" hidden="false" customHeight="false" outlineLevel="0" collapsed="false">
      <c r="A1843" s="0" t="n">
        <f aca="false">VALUE(MID(B1843,5,FIND("_c",B1843)-5))</f>
        <v>32699</v>
      </c>
      <c r="B1843" s="0" t="s">
        <v>3077</v>
      </c>
      <c r="C1843" s="2" t="n">
        <v>-1.18632316662893</v>
      </c>
      <c r="D1843" s="0" t="s">
        <v>3050</v>
      </c>
    </row>
    <row r="1844" customFormat="false" ht="15" hidden="false" customHeight="false" outlineLevel="0" collapsed="false">
      <c r="A1844" s="0" t="n">
        <f aca="false">VALUE(MID(B1844,5,FIND("_c",B1844)-5))</f>
        <v>38028</v>
      </c>
      <c r="B1844" s="0" t="s">
        <v>3078</v>
      </c>
      <c r="C1844" s="2" t="n">
        <v>-1.19602771733705</v>
      </c>
      <c r="D1844" s="0" t="s">
        <v>3079</v>
      </c>
    </row>
    <row r="1845" customFormat="false" ht="15" hidden="false" customHeight="false" outlineLevel="0" collapsed="false">
      <c r="A1845" s="0" t="n">
        <f aca="false">VALUE(MID(B1845,5,FIND("_c",B1845)-5))</f>
        <v>30739</v>
      </c>
      <c r="B1845" s="0" t="s">
        <v>3080</v>
      </c>
      <c r="C1845" s="2" t="n">
        <v>-1.19619065613612</v>
      </c>
      <c r="D1845" s="0" t="s">
        <v>3081</v>
      </c>
    </row>
    <row r="1846" customFormat="false" ht="15" hidden="false" customHeight="false" outlineLevel="0" collapsed="false">
      <c r="A1846" s="0" t="n">
        <f aca="false">VALUE(MID(B1846,5,FIND("_c",B1846)-5))</f>
        <v>34780</v>
      </c>
      <c r="B1846" s="0" t="s">
        <v>3082</v>
      </c>
      <c r="C1846" s="2" t="n">
        <v>-1.19695520741146</v>
      </c>
      <c r="D1846" s="0" t="s">
        <v>9</v>
      </c>
    </row>
    <row r="1847" customFormat="false" ht="15" hidden="false" customHeight="false" outlineLevel="0" collapsed="false">
      <c r="A1847" s="0" t="n">
        <f aca="false">VALUE(MID(B1847,5,FIND("_c",B1847)-5))</f>
        <v>21352</v>
      </c>
      <c r="B1847" s="0" t="s">
        <v>3083</v>
      </c>
      <c r="C1847" s="2" t="n">
        <v>-1.19710597972559</v>
      </c>
      <c r="D1847" s="0" t="s">
        <v>9</v>
      </c>
    </row>
    <row r="1848" customFormat="false" ht="15" hidden="false" customHeight="false" outlineLevel="0" collapsed="false">
      <c r="A1848" s="0" t="n">
        <f aca="false">VALUE(MID(B1848,5,FIND("_c",B1848)-5))</f>
        <v>30658</v>
      </c>
      <c r="B1848" s="0" t="s">
        <v>3084</v>
      </c>
      <c r="C1848" s="2" t="n">
        <v>-1.1991226420136</v>
      </c>
      <c r="D1848" s="0" t="s">
        <v>9</v>
      </c>
    </row>
    <row r="1849" customFormat="false" ht="15" hidden="false" customHeight="false" outlineLevel="0" collapsed="false">
      <c r="A1849" s="0" t="n">
        <f aca="false">VALUE(MID(B1849,5,FIND("_c",B1849)-5))</f>
        <v>31181</v>
      </c>
      <c r="B1849" s="0" t="s">
        <v>3085</v>
      </c>
      <c r="C1849" s="2" t="n">
        <v>-1.20056427379268</v>
      </c>
      <c r="D1849" s="0" t="s">
        <v>1329</v>
      </c>
    </row>
    <row r="1850" customFormat="false" ht="15" hidden="false" customHeight="false" outlineLevel="0" collapsed="false">
      <c r="A1850" s="0" t="n">
        <f aca="false">VALUE(MID(B1850,5,FIND("_c",B1850)-5))</f>
        <v>37070</v>
      </c>
      <c r="B1850" s="0" t="s">
        <v>3086</v>
      </c>
      <c r="C1850" s="2" t="n">
        <v>-1.20059383105789</v>
      </c>
      <c r="D1850" s="0" t="s">
        <v>3087</v>
      </c>
    </row>
    <row r="1851" customFormat="false" ht="15" hidden="false" customHeight="false" outlineLevel="0" collapsed="false">
      <c r="A1851" s="0" t="n">
        <f aca="false">VALUE(MID(B1851,5,FIND("_c",B1851)-5))</f>
        <v>27482</v>
      </c>
      <c r="B1851" s="0" t="s">
        <v>3088</v>
      </c>
      <c r="C1851" s="2" t="n">
        <v>-1.2007098912129</v>
      </c>
      <c r="D1851" s="0" t="s">
        <v>9</v>
      </c>
    </row>
    <row r="1852" customFormat="false" ht="15" hidden="false" customHeight="false" outlineLevel="0" collapsed="false">
      <c r="A1852" s="0" t="n">
        <f aca="false">VALUE(MID(B1852,5,FIND("_c",B1852)-5))</f>
        <v>36632</v>
      </c>
      <c r="B1852" s="0" t="s">
        <v>3089</v>
      </c>
      <c r="C1852" s="2" t="n">
        <v>-1.20480528011678</v>
      </c>
      <c r="D1852" s="0" t="s">
        <v>3090</v>
      </c>
    </row>
    <row r="1853" customFormat="false" ht="15" hidden="false" customHeight="false" outlineLevel="0" collapsed="false">
      <c r="A1853" s="0" t="n">
        <f aca="false">VALUE(MID(B1853,5,FIND("_c",B1853)-5))</f>
        <v>34124</v>
      </c>
      <c r="B1853" s="0" t="s">
        <v>3091</v>
      </c>
      <c r="C1853" s="2" t="n">
        <v>-1.20536061099507</v>
      </c>
      <c r="D1853" s="0" t="s">
        <v>3019</v>
      </c>
    </row>
    <row r="1854" customFormat="false" ht="15" hidden="false" customHeight="false" outlineLevel="0" collapsed="false">
      <c r="A1854" s="0" t="n">
        <f aca="false">VALUE(MID(B1854,5,FIND("_c",B1854)-5))</f>
        <v>35539</v>
      </c>
      <c r="B1854" s="0" t="s">
        <v>3092</v>
      </c>
      <c r="C1854" s="2" t="n">
        <v>-1.20557270251434</v>
      </c>
      <c r="D1854" s="0" t="s">
        <v>2869</v>
      </c>
    </row>
    <row r="1855" customFormat="false" ht="15" hidden="false" customHeight="false" outlineLevel="0" collapsed="false">
      <c r="A1855" s="0" t="n">
        <f aca="false">VALUE(MID(B1855,5,FIND("_c",B1855)-5))</f>
        <v>24444</v>
      </c>
      <c r="B1855" s="0" t="s">
        <v>3093</v>
      </c>
      <c r="C1855" s="2" t="n">
        <v>-1.20715790764129</v>
      </c>
      <c r="D1855" s="0" t="s">
        <v>2834</v>
      </c>
    </row>
    <row r="1856" customFormat="false" ht="15" hidden="false" customHeight="false" outlineLevel="0" collapsed="false">
      <c r="A1856" s="0" t="n">
        <f aca="false">VALUE(MID(B1856,5,FIND("_c",B1856)-5))</f>
        <v>29290</v>
      </c>
      <c r="B1856" s="0" t="s">
        <v>3094</v>
      </c>
      <c r="C1856" s="2" t="n">
        <v>-1.2098088697683</v>
      </c>
      <c r="D1856" s="0" t="s">
        <v>9</v>
      </c>
    </row>
    <row r="1857" customFormat="false" ht="15" hidden="false" customHeight="false" outlineLevel="0" collapsed="false">
      <c r="A1857" s="0" t="n">
        <f aca="false">VALUE(MID(B1857,5,FIND("_c",B1857)-5))</f>
        <v>24018</v>
      </c>
      <c r="B1857" s="0" t="s">
        <v>331</v>
      </c>
      <c r="C1857" s="2" t="n">
        <v>-1.2103098041054</v>
      </c>
      <c r="D1857" s="0" t="s">
        <v>9</v>
      </c>
    </row>
    <row r="1858" customFormat="false" ht="15" hidden="false" customHeight="false" outlineLevel="0" collapsed="false">
      <c r="A1858" s="0" t="n">
        <f aca="false">VALUE(MID(B1858,5,FIND("_c",B1858)-5))</f>
        <v>36691</v>
      </c>
      <c r="B1858" s="0" t="s">
        <v>3095</v>
      </c>
      <c r="C1858" s="2" t="n">
        <v>-1.21179258820321</v>
      </c>
      <c r="D1858" s="0" t="s">
        <v>2991</v>
      </c>
    </row>
    <row r="1859" customFormat="false" ht="15" hidden="false" customHeight="false" outlineLevel="0" collapsed="false">
      <c r="A1859" s="0" t="n">
        <f aca="false">VALUE(MID(B1859,5,FIND("_c",B1859)-5))</f>
        <v>34679</v>
      </c>
      <c r="B1859" s="0" t="s">
        <v>3096</v>
      </c>
      <c r="C1859" s="2" t="n">
        <v>-1.21568531934046</v>
      </c>
      <c r="D1859" s="0" t="s">
        <v>2857</v>
      </c>
    </row>
    <row r="1860" customFormat="false" ht="15" hidden="false" customHeight="false" outlineLevel="0" collapsed="false">
      <c r="A1860" s="0" t="n">
        <f aca="false">VALUE(MID(B1860,5,FIND("_c",B1860)-5))</f>
        <v>33874</v>
      </c>
      <c r="B1860" s="0" t="s">
        <v>3097</v>
      </c>
      <c r="C1860" s="2" t="n">
        <v>-1.2162763073235</v>
      </c>
      <c r="D1860" s="0" t="s">
        <v>2966</v>
      </c>
    </row>
    <row r="1861" customFormat="false" ht="15" hidden="false" customHeight="false" outlineLevel="0" collapsed="false">
      <c r="A1861" s="0" t="n">
        <f aca="false">VALUE(MID(B1861,5,FIND("_c",B1861)-5))</f>
        <v>35977</v>
      </c>
      <c r="B1861" s="0" t="s">
        <v>3098</v>
      </c>
      <c r="C1861" s="2" t="n">
        <v>-1.21709812166693</v>
      </c>
      <c r="D1861" s="0" t="s">
        <v>2985</v>
      </c>
    </row>
    <row r="1862" customFormat="false" ht="15" hidden="false" customHeight="false" outlineLevel="0" collapsed="false">
      <c r="A1862" s="0" t="n">
        <f aca="false">VALUE(MID(B1862,5,FIND("_c",B1862)-5))</f>
        <v>32844</v>
      </c>
      <c r="B1862" s="0" t="s">
        <v>3099</v>
      </c>
      <c r="C1862" s="2" t="n">
        <v>-1.22019820792354</v>
      </c>
      <c r="D1862" s="0" t="s">
        <v>3100</v>
      </c>
    </row>
    <row r="1863" customFormat="false" ht="15" hidden="false" customHeight="false" outlineLevel="0" collapsed="false">
      <c r="A1863" s="0" t="n">
        <f aca="false">VALUE(MID(B1863,5,FIND("_c",B1863)-5))</f>
        <v>36224</v>
      </c>
      <c r="B1863" s="0" t="s">
        <v>3101</v>
      </c>
      <c r="C1863" s="2" t="n">
        <v>-1.22053865295947</v>
      </c>
      <c r="D1863" s="0" t="s">
        <v>3102</v>
      </c>
    </row>
    <row r="1864" customFormat="false" ht="15" hidden="false" customHeight="false" outlineLevel="0" collapsed="false">
      <c r="A1864" s="0" t="n">
        <f aca="false">VALUE(MID(B1864,5,FIND("_c",B1864)-5))</f>
        <v>28654</v>
      </c>
      <c r="B1864" s="0" t="s">
        <v>3103</v>
      </c>
      <c r="C1864" s="2" t="n">
        <v>-1.22087618888907</v>
      </c>
      <c r="D1864" s="0" t="s">
        <v>3104</v>
      </c>
    </row>
    <row r="1865" customFormat="false" ht="15" hidden="false" customHeight="false" outlineLevel="0" collapsed="false">
      <c r="A1865" s="0" t="n">
        <f aca="false">VALUE(MID(B1865,5,FIND("_c",B1865)-5))</f>
        <v>32189</v>
      </c>
      <c r="B1865" s="0" t="s">
        <v>3105</v>
      </c>
      <c r="C1865" s="2" t="n">
        <v>-1.22239242133645</v>
      </c>
      <c r="D1865" s="0" t="s">
        <v>3106</v>
      </c>
    </row>
    <row r="1866" customFormat="false" ht="15" hidden="false" customHeight="false" outlineLevel="0" collapsed="false">
      <c r="A1866" s="0" t="n">
        <f aca="false">VALUE(MID(B1866,5,FIND("_c",B1866)-5))</f>
        <v>25241</v>
      </c>
      <c r="B1866" s="0" t="s">
        <v>3107</v>
      </c>
      <c r="C1866" s="2" t="n">
        <v>-1.22431729826094</v>
      </c>
      <c r="D1866" s="0" t="s">
        <v>9</v>
      </c>
    </row>
    <row r="1867" customFormat="false" ht="15" hidden="false" customHeight="false" outlineLevel="0" collapsed="false">
      <c r="A1867" s="0" t="n">
        <f aca="false">VALUE(MID(B1867,5,FIND("_c",B1867)-5))</f>
        <v>31730</v>
      </c>
      <c r="B1867" s="0" t="s">
        <v>3108</v>
      </c>
      <c r="C1867" s="2" t="n">
        <v>-1.22476625163901</v>
      </c>
      <c r="D1867" s="0" t="s">
        <v>9</v>
      </c>
    </row>
    <row r="1868" customFormat="false" ht="15" hidden="false" customHeight="false" outlineLevel="0" collapsed="false">
      <c r="A1868" s="0" t="n">
        <f aca="false">VALUE(MID(B1868,5,FIND("_c",B1868)-5))</f>
        <v>25630</v>
      </c>
      <c r="B1868" s="0" t="s">
        <v>3109</v>
      </c>
      <c r="C1868" s="2" t="n">
        <v>-1.22770133272151</v>
      </c>
      <c r="D1868" s="0" t="s">
        <v>2642</v>
      </c>
    </row>
    <row r="1869" customFormat="false" ht="15" hidden="false" customHeight="false" outlineLevel="0" collapsed="false">
      <c r="A1869" s="0" t="n">
        <f aca="false">VALUE(MID(B1869,5,FIND("_c",B1869)-5))</f>
        <v>21678</v>
      </c>
      <c r="B1869" s="0" t="s">
        <v>3110</v>
      </c>
      <c r="C1869" s="2" t="n">
        <v>-1.22825505740637</v>
      </c>
      <c r="D1869" s="0" t="s">
        <v>9</v>
      </c>
    </row>
    <row r="1870" customFormat="false" ht="15" hidden="false" customHeight="false" outlineLevel="0" collapsed="false">
      <c r="A1870" s="0" t="n">
        <f aca="false">VALUE(MID(B1870,5,FIND("_c",B1870)-5))</f>
        <v>34658</v>
      </c>
      <c r="B1870" s="0" t="s">
        <v>3111</v>
      </c>
      <c r="C1870" s="2" t="n">
        <v>-1.22826898767312</v>
      </c>
      <c r="D1870" s="0" t="s">
        <v>3112</v>
      </c>
    </row>
    <row r="1871" customFormat="false" ht="15" hidden="false" customHeight="false" outlineLevel="0" collapsed="false">
      <c r="A1871" s="0" t="n">
        <f aca="false">VALUE(MID(B1871,5,FIND("_c",B1871)-5))</f>
        <v>37441</v>
      </c>
      <c r="B1871" s="0" t="s">
        <v>3113</v>
      </c>
      <c r="C1871" s="2" t="n">
        <v>-1.22982262681194</v>
      </c>
      <c r="D1871" s="0" t="s">
        <v>3114</v>
      </c>
    </row>
    <row r="1872" customFormat="false" ht="15" hidden="false" customHeight="false" outlineLevel="0" collapsed="false">
      <c r="A1872" s="0" t="n">
        <f aca="false">VALUE(MID(B1872,5,FIND("_c",B1872)-5))</f>
        <v>29745</v>
      </c>
      <c r="B1872" s="0" t="s">
        <v>3115</v>
      </c>
      <c r="C1872" s="2" t="n">
        <v>-1.22997061363122</v>
      </c>
      <c r="D1872" s="0" t="s">
        <v>9</v>
      </c>
    </row>
    <row r="1873" customFormat="false" ht="15" hidden="false" customHeight="false" outlineLevel="0" collapsed="false">
      <c r="A1873" s="0" t="n">
        <f aca="false">VALUE(MID(B1873,5,FIND("_c",B1873)-5))</f>
        <v>35856</v>
      </c>
      <c r="B1873" s="0" t="s">
        <v>3116</v>
      </c>
      <c r="C1873" s="2" t="n">
        <v>-1.23086184339748</v>
      </c>
      <c r="D1873" s="0" t="s">
        <v>3117</v>
      </c>
    </row>
    <row r="1874" customFormat="false" ht="15" hidden="false" customHeight="false" outlineLevel="0" collapsed="false">
      <c r="A1874" s="0" t="n">
        <f aca="false">VALUE(MID(B1874,5,FIND("_c",B1874)-5))</f>
        <v>30509</v>
      </c>
      <c r="B1874" s="0" t="s">
        <v>3118</v>
      </c>
      <c r="C1874" s="2" t="n">
        <v>-1.2315640672347</v>
      </c>
      <c r="D1874" s="0" t="s">
        <v>9</v>
      </c>
    </row>
    <row r="1875" customFormat="false" ht="15" hidden="false" customHeight="false" outlineLevel="0" collapsed="false">
      <c r="A1875" s="0" t="n">
        <f aca="false">VALUE(MID(B1875,5,FIND("_c",B1875)-5))</f>
        <v>37602</v>
      </c>
      <c r="B1875" s="0" t="s">
        <v>3119</v>
      </c>
      <c r="C1875" s="2" t="n">
        <v>-1.23509004810877</v>
      </c>
      <c r="D1875" s="0" t="s">
        <v>2879</v>
      </c>
    </row>
    <row r="1876" customFormat="false" ht="15" hidden="false" customHeight="false" outlineLevel="0" collapsed="false">
      <c r="A1876" s="0" t="n">
        <f aca="false">VALUE(MID(B1876,5,FIND("_c",B1876)-5))</f>
        <v>22167</v>
      </c>
      <c r="B1876" s="0" t="s">
        <v>3120</v>
      </c>
      <c r="C1876" s="2" t="n">
        <v>-1.23686290414478</v>
      </c>
      <c r="D1876" s="0" t="s">
        <v>9</v>
      </c>
    </row>
    <row r="1877" customFormat="false" ht="15" hidden="false" customHeight="false" outlineLevel="0" collapsed="false">
      <c r="A1877" s="0" t="n">
        <f aca="false">VALUE(MID(B1877,5,FIND("_c",B1877)-5))</f>
        <v>32456</v>
      </c>
      <c r="B1877" s="0" t="s">
        <v>3121</v>
      </c>
      <c r="C1877" s="2" t="n">
        <v>-1.23749483797068</v>
      </c>
      <c r="D1877" s="0" t="s">
        <v>3122</v>
      </c>
    </row>
    <row r="1878" customFormat="false" ht="15" hidden="false" customHeight="false" outlineLevel="0" collapsed="false">
      <c r="A1878" s="0" t="n">
        <f aca="false">VALUE(MID(B1878,5,FIND("_c",B1878)-5))</f>
        <v>37043</v>
      </c>
      <c r="B1878" s="0" t="s">
        <v>3123</v>
      </c>
      <c r="C1878" s="2" t="n">
        <v>-1.24046815428477</v>
      </c>
      <c r="D1878" s="0" t="s">
        <v>2729</v>
      </c>
    </row>
    <row r="1879" customFormat="false" ht="15" hidden="false" customHeight="false" outlineLevel="0" collapsed="false">
      <c r="A1879" s="0" t="n">
        <f aca="false">VALUE(MID(B1879,5,FIND("_c",B1879)-5))</f>
        <v>28409</v>
      </c>
      <c r="B1879" s="0" t="s">
        <v>3124</v>
      </c>
      <c r="C1879" s="2" t="n">
        <v>-1.24261168808041</v>
      </c>
      <c r="D1879" s="0" t="s">
        <v>9</v>
      </c>
    </row>
    <row r="1880" customFormat="false" ht="15" hidden="false" customHeight="false" outlineLevel="0" collapsed="false">
      <c r="A1880" s="0" t="n">
        <f aca="false">VALUE(MID(B1880,5,FIND("_c",B1880)-5))</f>
        <v>34937</v>
      </c>
      <c r="B1880" s="0" t="s">
        <v>3125</v>
      </c>
      <c r="C1880" s="2" t="n">
        <v>-1.24263321377407</v>
      </c>
      <c r="D1880" s="0" t="s">
        <v>3126</v>
      </c>
    </row>
    <row r="1881" customFormat="false" ht="15" hidden="false" customHeight="false" outlineLevel="0" collapsed="false">
      <c r="A1881" s="0" t="n">
        <f aca="false">VALUE(MID(B1881,5,FIND("_c",B1881)-5))</f>
        <v>37528</v>
      </c>
      <c r="B1881" s="0" t="s">
        <v>3127</v>
      </c>
      <c r="C1881" s="2" t="n">
        <v>-1.24547603444949</v>
      </c>
      <c r="D1881" s="0" t="s">
        <v>3128</v>
      </c>
    </row>
    <row r="1882" customFormat="false" ht="15" hidden="false" customHeight="false" outlineLevel="0" collapsed="false">
      <c r="A1882" s="0" t="n">
        <f aca="false">VALUE(MID(B1882,5,FIND("_c",B1882)-5))</f>
        <v>35623</v>
      </c>
      <c r="B1882" s="0" t="s">
        <v>3129</v>
      </c>
      <c r="C1882" s="2" t="n">
        <v>-1.2454802483772</v>
      </c>
      <c r="D1882" s="0" t="s">
        <v>3130</v>
      </c>
    </row>
    <row r="1883" customFormat="false" ht="15" hidden="false" customHeight="false" outlineLevel="0" collapsed="false">
      <c r="A1883" s="0" t="n">
        <f aca="false">VALUE(MID(B1883,5,FIND("_c",B1883)-5))</f>
        <v>36665</v>
      </c>
      <c r="B1883" s="0" t="s">
        <v>3131</v>
      </c>
      <c r="C1883" s="2" t="n">
        <v>-1.24658718080001</v>
      </c>
      <c r="D1883" s="0" t="s">
        <v>3132</v>
      </c>
    </row>
    <row r="1884" customFormat="false" ht="15" hidden="false" customHeight="false" outlineLevel="0" collapsed="false">
      <c r="A1884" s="0" t="n">
        <f aca="false">VALUE(MID(B1884,5,FIND("_c",B1884)-5))</f>
        <v>37362</v>
      </c>
      <c r="B1884" s="0" t="s">
        <v>3133</v>
      </c>
      <c r="C1884" s="2" t="n">
        <v>-1.24677957994124</v>
      </c>
      <c r="D1884" s="0" t="s">
        <v>3134</v>
      </c>
    </row>
    <row r="1885" customFormat="false" ht="15" hidden="false" customHeight="false" outlineLevel="0" collapsed="false">
      <c r="A1885" s="0" t="n">
        <f aca="false">VALUE(MID(B1885,5,FIND("_c",B1885)-5))</f>
        <v>18978</v>
      </c>
      <c r="B1885" s="0" t="s">
        <v>3135</v>
      </c>
      <c r="C1885" s="2" t="n">
        <v>-1.25040233917754</v>
      </c>
      <c r="D1885" s="0" t="s">
        <v>9</v>
      </c>
    </row>
    <row r="1886" customFormat="false" ht="15" hidden="false" customHeight="false" outlineLevel="0" collapsed="false">
      <c r="A1886" s="0" t="n">
        <f aca="false">VALUE(MID(B1886,5,FIND("_c",B1886)-5))</f>
        <v>26746</v>
      </c>
      <c r="B1886" s="0" t="s">
        <v>3136</v>
      </c>
      <c r="C1886" s="2" t="n">
        <v>-1.25059599492474</v>
      </c>
      <c r="D1886" s="0" t="s">
        <v>2741</v>
      </c>
    </row>
    <row r="1887" customFormat="false" ht="15" hidden="false" customHeight="false" outlineLevel="0" collapsed="false">
      <c r="A1887" s="0" t="n">
        <f aca="false">VALUE(MID(B1887,5,FIND("_c",B1887)-5))</f>
        <v>21989</v>
      </c>
      <c r="B1887" s="0" t="s">
        <v>325</v>
      </c>
      <c r="C1887" s="2" t="n">
        <v>-1.25129829778283</v>
      </c>
      <c r="D1887" s="0" t="s">
        <v>9</v>
      </c>
    </row>
    <row r="1888" customFormat="false" ht="15" hidden="false" customHeight="false" outlineLevel="0" collapsed="false">
      <c r="A1888" s="0" t="n">
        <f aca="false">VALUE(MID(B1888,5,FIND("_c",B1888)-5))</f>
        <v>37563</v>
      </c>
      <c r="B1888" s="0" t="s">
        <v>3137</v>
      </c>
      <c r="C1888" s="2" t="n">
        <v>-1.25233538439736</v>
      </c>
      <c r="D1888" s="0" t="s">
        <v>3128</v>
      </c>
    </row>
    <row r="1889" customFormat="false" ht="15" hidden="false" customHeight="false" outlineLevel="0" collapsed="false">
      <c r="A1889" s="0" t="n">
        <f aca="false">VALUE(MID(B1889,5,FIND("_c",B1889)-5))</f>
        <v>28888</v>
      </c>
      <c r="B1889" s="0" t="s">
        <v>767</v>
      </c>
      <c r="C1889" s="2" t="n">
        <v>-1.25328642928223</v>
      </c>
      <c r="D1889" s="0" t="s">
        <v>9</v>
      </c>
    </row>
    <row r="1890" customFormat="false" ht="15" hidden="false" customHeight="false" outlineLevel="0" collapsed="false">
      <c r="A1890" s="0" t="n">
        <f aca="false">VALUE(MID(B1890,5,FIND("_c",B1890)-5))</f>
        <v>26513</v>
      </c>
      <c r="B1890" s="0" t="s">
        <v>3138</v>
      </c>
      <c r="C1890" s="2" t="n">
        <v>-1.2553388779051</v>
      </c>
      <c r="D1890" s="0" t="s">
        <v>3139</v>
      </c>
    </row>
    <row r="1891" customFormat="false" ht="15" hidden="false" customHeight="false" outlineLevel="0" collapsed="false">
      <c r="A1891" s="0" t="n">
        <f aca="false">VALUE(MID(B1891,5,FIND("_c",B1891)-5))</f>
        <v>26540</v>
      </c>
      <c r="B1891" s="0" t="s">
        <v>3140</v>
      </c>
      <c r="C1891" s="2" t="n">
        <v>-1.25675595931549</v>
      </c>
      <c r="D1891" s="0" t="s">
        <v>195</v>
      </c>
    </row>
    <row r="1892" customFormat="false" ht="15" hidden="false" customHeight="false" outlineLevel="0" collapsed="false">
      <c r="A1892" s="0" t="n">
        <f aca="false">VALUE(MID(B1892,5,FIND("_c",B1892)-5))</f>
        <v>30033</v>
      </c>
      <c r="B1892" s="0" t="s">
        <v>390</v>
      </c>
      <c r="C1892" s="2" t="n">
        <v>-1.25713112168536</v>
      </c>
      <c r="D1892" s="0" t="s">
        <v>9</v>
      </c>
    </row>
    <row r="1893" customFormat="false" ht="15" hidden="false" customHeight="false" outlineLevel="0" collapsed="false">
      <c r="A1893" s="0" t="n">
        <f aca="false">VALUE(MID(B1893,5,FIND("_c",B1893)-5))</f>
        <v>30690</v>
      </c>
      <c r="B1893" s="0" t="s">
        <v>3141</v>
      </c>
      <c r="C1893" s="2" t="n">
        <v>-1.25798117810751</v>
      </c>
      <c r="D1893" s="0" t="s">
        <v>3142</v>
      </c>
    </row>
    <row r="1894" customFormat="false" ht="15" hidden="false" customHeight="false" outlineLevel="0" collapsed="false">
      <c r="A1894" s="0" t="n">
        <f aca="false">VALUE(MID(B1894,5,FIND("_c",B1894)-5))</f>
        <v>29372</v>
      </c>
      <c r="B1894" s="0" t="s">
        <v>3143</v>
      </c>
      <c r="C1894" s="2" t="n">
        <v>-1.2601690721394</v>
      </c>
      <c r="D1894" s="0" t="s">
        <v>9</v>
      </c>
    </row>
    <row r="1895" customFormat="false" ht="15" hidden="false" customHeight="false" outlineLevel="0" collapsed="false">
      <c r="A1895" s="0" t="n">
        <f aca="false">VALUE(MID(B1895,5,FIND("_c",B1895)-5))</f>
        <v>34076</v>
      </c>
      <c r="B1895" s="0" t="s">
        <v>3144</v>
      </c>
      <c r="C1895" s="2" t="n">
        <v>-1.26273039254832</v>
      </c>
      <c r="D1895" s="0" t="s">
        <v>3122</v>
      </c>
    </row>
    <row r="1896" customFormat="false" ht="15" hidden="false" customHeight="false" outlineLevel="0" collapsed="false">
      <c r="A1896" s="0" t="n">
        <f aca="false">VALUE(MID(B1896,5,FIND("_c",B1896)-5))</f>
        <v>38050</v>
      </c>
      <c r="B1896" s="0" t="s">
        <v>3145</v>
      </c>
      <c r="C1896" s="2" t="n">
        <v>-1.26391976642672</v>
      </c>
      <c r="D1896" s="0" t="s">
        <v>2822</v>
      </c>
    </row>
    <row r="1897" customFormat="false" ht="15" hidden="false" customHeight="false" outlineLevel="0" collapsed="false">
      <c r="A1897" s="0" t="n">
        <f aca="false">VALUE(MID(B1897,5,FIND("_c",B1897)-5))</f>
        <v>35176</v>
      </c>
      <c r="B1897" s="0" t="s">
        <v>3146</v>
      </c>
      <c r="C1897" s="2" t="n">
        <v>-1.265344566521</v>
      </c>
      <c r="D1897" s="0" t="s">
        <v>3147</v>
      </c>
    </row>
    <row r="1898" customFormat="false" ht="15" hidden="false" customHeight="false" outlineLevel="0" collapsed="false">
      <c r="A1898" s="0" t="n">
        <f aca="false">VALUE(MID(B1898,5,FIND("_c",B1898)-5))</f>
        <v>35636</v>
      </c>
      <c r="B1898" s="0" t="s">
        <v>625</v>
      </c>
      <c r="C1898" s="2" t="n">
        <v>-1.2667865406949</v>
      </c>
      <c r="D1898" s="0" t="s">
        <v>626</v>
      </c>
    </row>
    <row r="1899" customFormat="false" ht="15" hidden="false" customHeight="false" outlineLevel="0" collapsed="false">
      <c r="A1899" s="0" t="n">
        <f aca="false">VALUE(MID(B1899,5,FIND("_c",B1899)-5))</f>
        <v>34705</v>
      </c>
      <c r="B1899" s="0" t="s">
        <v>3148</v>
      </c>
      <c r="C1899" s="2" t="n">
        <v>-1.2684888359259</v>
      </c>
      <c r="D1899" s="0" t="s">
        <v>2756</v>
      </c>
    </row>
    <row r="1900" customFormat="false" ht="15" hidden="false" customHeight="false" outlineLevel="0" collapsed="false">
      <c r="A1900" s="0" t="n">
        <f aca="false">VALUE(MID(B1900,5,FIND("_c",B1900)-5))</f>
        <v>25845</v>
      </c>
      <c r="B1900" s="0" t="s">
        <v>3149</v>
      </c>
      <c r="C1900" s="2" t="n">
        <v>-1.2688167584278</v>
      </c>
      <c r="D1900" s="0" t="s">
        <v>159</v>
      </c>
    </row>
    <row r="1901" customFormat="false" ht="15" hidden="false" customHeight="false" outlineLevel="0" collapsed="false">
      <c r="A1901" s="0" t="n">
        <f aca="false">VALUE(MID(B1901,5,FIND("_c",B1901)-5))</f>
        <v>32195</v>
      </c>
      <c r="B1901" s="0" t="s">
        <v>3150</v>
      </c>
      <c r="C1901" s="2" t="n">
        <v>-1.26930116423615</v>
      </c>
      <c r="D1901" s="0" t="s">
        <v>3106</v>
      </c>
    </row>
    <row r="1902" customFormat="false" ht="15" hidden="false" customHeight="false" outlineLevel="0" collapsed="false">
      <c r="A1902" s="0" t="n">
        <f aca="false">VALUE(MID(B1902,5,FIND("_c",B1902)-5))</f>
        <v>34886</v>
      </c>
      <c r="B1902" s="0" t="s">
        <v>3151</v>
      </c>
      <c r="C1902" s="2" t="n">
        <v>-1.27709406241652</v>
      </c>
      <c r="D1902" s="0" t="s">
        <v>3152</v>
      </c>
    </row>
    <row r="1903" customFormat="false" ht="15" hidden="false" customHeight="false" outlineLevel="0" collapsed="false">
      <c r="A1903" s="0" t="n">
        <f aca="false">VALUE(MID(B1903,5,FIND("_c",B1903)-5))</f>
        <v>36442</v>
      </c>
      <c r="B1903" s="0" t="s">
        <v>3153</v>
      </c>
      <c r="C1903" s="2" t="n">
        <v>-1.27742216903907</v>
      </c>
      <c r="D1903" s="0" t="s">
        <v>9</v>
      </c>
    </row>
    <row r="1904" customFormat="false" ht="15" hidden="false" customHeight="false" outlineLevel="0" collapsed="false">
      <c r="A1904" s="0" t="n">
        <f aca="false">VALUE(MID(B1904,5,FIND("_c",B1904)-5))</f>
        <v>33823</v>
      </c>
      <c r="B1904" s="0" t="s">
        <v>3154</v>
      </c>
      <c r="C1904" s="2" t="n">
        <v>-1.27813807054141</v>
      </c>
      <c r="D1904" s="0" t="s">
        <v>9</v>
      </c>
    </row>
    <row r="1905" customFormat="false" ht="15" hidden="false" customHeight="false" outlineLevel="0" collapsed="false">
      <c r="A1905" s="0" t="n">
        <f aca="false">VALUE(MID(B1905,5,FIND("_c",B1905)-5))</f>
        <v>36514</v>
      </c>
      <c r="B1905" s="0" t="s">
        <v>3155</v>
      </c>
      <c r="C1905" s="2" t="n">
        <v>-1.27855783782019</v>
      </c>
      <c r="D1905" s="0" t="s">
        <v>3156</v>
      </c>
    </row>
    <row r="1906" customFormat="false" ht="15" hidden="false" customHeight="false" outlineLevel="0" collapsed="false">
      <c r="A1906" s="0" t="n">
        <f aca="false">VALUE(MID(B1906,5,FIND("_c",B1906)-5))</f>
        <v>37677</v>
      </c>
      <c r="B1906" s="0" t="s">
        <v>3157</v>
      </c>
      <c r="C1906" s="2" t="n">
        <v>-1.27871602806606</v>
      </c>
      <c r="D1906" s="0" t="s">
        <v>3158</v>
      </c>
    </row>
    <row r="1907" customFormat="false" ht="15" hidden="false" customHeight="false" outlineLevel="0" collapsed="false">
      <c r="A1907" s="0" t="n">
        <f aca="false">VALUE(MID(B1907,5,FIND("_c",B1907)-5))</f>
        <v>29514</v>
      </c>
      <c r="B1907" s="0" t="s">
        <v>3159</v>
      </c>
      <c r="C1907" s="2" t="n">
        <v>-1.28035388203382</v>
      </c>
      <c r="D1907" s="0" t="s">
        <v>3160</v>
      </c>
    </row>
    <row r="1908" customFormat="false" ht="15" hidden="false" customHeight="false" outlineLevel="0" collapsed="false">
      <c r="A1908" s="0" t="n">
        <f aca="false">VALUE(MID(B1908,5,FIND("_c",B1908)-5))</f>
        <v>31968</v>
      </c>
      <c r="B1908" s="0" t="s">
        <v>3161</v>
      </c>
      <c r="C1908" s="2" t="n">
        <v>-1.28345394707273</v>
      </c>
      <c r="D1908" s="0" t="s">
        <v>438</v>
      </c>
    </row>
    <row r="1909" customFormat="false" ht="15" hidden="false" customHeight="false" outlineLevel="0" collapsed="false">
      <c r="A1909" s="0" t="n">
        <f aca="false">VALUE(MID(B1909,5,FIND("_c",B1909)-5))</f>
        <v>33154</v>
      </c>
      <c r="B1909" s="0" t="s">
        <v>3162</v>
      </c>
      <c r="C1909" s="2" t="n">
        <v>-1.2845827385557</v>
      </c>
      <c r="D1909" s="0" t="s">
        <v>3132</v>
      </c>
    </row>
    <row r="1910" customFormat="false" ht="15" hidden="false" customHeight="false" outlineLevel="0" collapsed="false">
      <c r="A1910" s="0" t="n">
        <f aca="false">VALUE(MID(B1910,5,FIND("_c",B1910)-5))</f>
        <v>27053</v>
      </c>
      <c r="B1910" s="0" t="s">
        <v>3163</v>
      </c>
      <c r="C1910" s="2" t="n">
        <v>-1.28504302676755</v>
      </c>
      <c r="D1910" s="0" t="s">
        <v>3164</v>
      </c>
    </row>
    <row r="1911" customFormat="false" ht="15" hidden="false" customHeight="false" outlineLevel="0" collapsed="false">
      <c r="A1911" s="0" t="n">
        <f aca="false">VALUE(MID(B1911,5,FIND("_c",B1911)-5))</f>
        <v>37292</v>
      </c>
      <c r="B1911" s="0" t="s">
        <v>3165</v>
      </c>
      <c r="C1911" s="2" t="n">
        <v>-1.28904473307358</v>
      </c>
      <c r="D1911" s="0" t="s">
        <v>3166</v>
      </c>
    </row>
    <row r="1912" customFormat="false" ht="15" hidden="false" customHeight="false" outlineLevel="0" collapsed="false">
      <c r="A1912" s="0" t="n">
        <f aca="false">VALUE(MID(B1912,5,FIND("_c",B1912)-5))</f>
        <v>19000</v>
      </c>
      <c r="B1912" s="0" t="s">
        <v>3167</v>
      </c>
      <c r="C1912" s="2" t="n">
        <v>-1.28998520238461</v>
      </c>
      <c r="D1912" s="0" t="s">
        <v>2970</v>
      </c>
    </row>
    <row r="1913" customFormat="false" ht="15" hidden="false" customHeight="false" outlineLevel="0" collapsed="false">
      <c r="A1913" s="0" t="n">
        <f aca="false">VALUE(MID(B1913,5,FIND("_c",B1913)-5))</f>
        <v>21676</v>
      </c>
      <c r="B1913" s="0" t="s">
        <v>3168</v>
      </c>
      <c r="C1913" s="2" t="n">
        <v>-1.29005757960034</v>
      </c>
      <c r="D1913" s="0" t="s">
        <v>9</v>
      </c>
    </row>
    <row r="1914" customFormat="false" ht="15" hidden="false" customHeight="false" outlineLevel="0" collapsed="false">
      <c r="A1914" s="0" t="n">
        <f aca="false">VALUE(MID(B1914,5,FIND("_c",B1914)-5))</f>
        <v>23347</v>
      </c>
      <c r="B1914" s="0" t="s">
        <v>3169</v>
      </c>
      <c r="C1914" s="2" t="n">
        <v>-1.2913021308566</v>
      </c>
      <c r="D1914" s="0" t="s">
        <v>760</v>
      </c>
    </row>
    <row r="1915" customFormat="false" ht="15" hidden="false" customHeight="false" outlineLevel="0" collapsed="false">
      <c r="A1915" s="0" t="n">
        <f aca="false">VALUE(MID(B1915,5,FIND("_c",B1915)-5))</f>
        <v>37179</v>
      </c>
      <c r="B1915" s="0" t="s">
        <v>3170</v>
      </c>
      <c r="C1915" s="2" t="n">
        <v>-1.29373120305671</v>
      </c>
      <c r="D1915" s="0" t="s">
        <v>3114</v>
      </c>
    </row>
    <row r="1916" customFormat="false" ht="15" hidden="false" customHeight="false" outlineLevel="0" collapsed="false">
      <c r="A1916" s="0" t="n">
        <f aca="false">VALUE(MID(B1916,5,FIND("_c",B1916)-5))</f>
        <v>34556</v>
      </c>
      <c r="B1916" s="0" t="s">
        <v>384</v>
      </c>
      <c r="C1916" s="2" t="n">
        <v>-1.29428092964793</v>
      </c>
      <c r="D1916" s="0" t="s">
        <v>385</v>
      </c>
    </row>
    <row r="1917" customFormat="false" ht="15" hidden="false" customHeight="false" outlineLevel="0" collapsed="false">
      <c r="A1917" s="0" t="n">
        <f aca="false">VALUE(MID(B1917,5,FIND("_c",B1917)-5))</f>
        <v>31610</v>
      </c>
      <c r="B1917" s="0" t="s">
        <v>3171</v>
      </c>
      <c r="C1917" s="2" t="n">
        <v>-1.29566098660313</v>
      </c>
      <c r="D1917" s="0" t="s">
        <v>3172</v>
      </c>
    </row>
    <row r="1918" customFormat="false" ht="15" hidden="false" customHeight="false" outlineLevel="0" collapsed="false">
      <c r="A1918" s="0" t="n">
        <f aca="false">VALUE(MID(B1918,5,FIND("_c",B1918)-5))</f>
        <v>35321</v>
      </c>
      <c r="B1918" s="0" t="s">
        <v>3173</v>
      </c>
      <c r="C1918" s="2" t="n">
        <v>-1.29683711392453</v>
      </c>
      <c r="D1918" s="0" t="s">
        <v>451</v>
      </c>
    </row>
    <row r="1919" customFormat="false" ht="15" hidden="false" customHeight="false" outlineLevel="0" collapsed="false">
      <c r="A1919" s="0" t="n">
        <f aca="false">VALUE(MID(B1919,5,FIND("_c",B1919)-5))</f>
        <v>32145</v>
      </c>
      <c r="B1919" s="0" t="s">
        <v>3174</v>
      </c>
      <c r="C1919" s="2" t="n">
        <v>-1.29933670642014</v>
      </c>
      <c r="D1919" s="0" t="s">
        <v>3175</v>
      </c>
    </row>
    <row r="1920" customFormat="false" ht="15" hidden="false" customHeight="false" outlineLevel="0" collapsed="false">
      <c r="A1920" s="0" t="n">
        <f aca="false">VALUE(MID(B1920,5,FIND("_c",B1920)-5))</f>
        <v>32975</v>
      </c>
      <c r="B1920" s="0" t="s">
        <v>3176</v>
      </c>
      <c r="C1920" s="2" t="n">
        <v>-1.30004497698891</v>
      </c>
      <c r="D1920" s="0" t="s">
        <v>3177</v>
      </c>
    </row>
    <row r="1921" customFormat="false" ht="15" hidden="false" customHeight="false" outlineLevel="0" collapsed="false">
      <c r="A1921" s="0" t="n">
        <f aca="false">VALUE(MID(B1921,5,FIND("_c",B1921)-5))</f>
        <v>35538</v>
      </c>
      <c r="B1921" s="0" t="s">
        <v>3178</v>
      </c>
      <c r="C1921" s="2" t="n">
        <v>-1.30185365472432</v>
      </c>
      <c r="D1921" s="0" t="s">
        <v>3179</v>
      </c>
    </row>
    <row r="1922" customFormat="false" ht="15" hidden="false" customHeight="false" outlineLevel="0" collapsed="false">
      <c r="A1922" s="0" t="n">
        <f aca="false">VALUE(MID(B1922,5,FIND("_c",B1922)-5))</f>
        <v>30112</v>
      </c>
      <c r="B1922" s="0" t="s">
        <v>376</v>
      </c>
      <c r="C1922" s="2" t="n">
        <v>-1.30201237814051</v>
      </c>
      <c r="D1922" s="0" t="s">
        <v>9</v>
      </c>
    </row>
    <row r="1923" customFormat="false" ht="15" hidden="false" customHeight="false" outlineLevel="0" collapsed="false">
      <c r="A1923" s="0" t="n">
        <f aca="false">VALUE(MID(B1923,5,FIND("_c",B1923)-5))</f>
        <v>30157</v>
      </c>
      <c r="B1923" s="0" t="s">
        <v>3180</v>
      </c>
      <c r="C1923" s="2" t="n">
        <v>-1.30272678852408</v>
      </c>
      <c r="D1923" s="0" t="s">
        <v>2943</v>
      </c>
    </row>
    <row r="1924" customFormat="false" ht="15" hidden="false" customHeight="false" outlineLevel="0" collapsed="false">
      <c r="A1924" s="0" t="n">
        <f aca="false">VALUE(MID(B1924,5,FIND("_c",B1924)-5))</f>
        <v>31427</v>
      </c>
      <c r="B1924" s="0" t="s">
        <v>3181</v>
      </c>
      <c r="C1924" s="2" t="n">
        <v>-1.30390668724932</v>
      </c>
      <c r="D1924" s="0" t="s">
        <v>9</v>
      </c>
    </row>
    <row r="1925" customFormat="false" ht="15" hidden="false" customHeight="false" outlineLevel="0" collapsed="false">
      <c r="A1925" s="0" t="n">
        <f aca="false">VALUE(MID(B1925,5,FIND("_c",B1925)-5))</f>
        <v>23804</v>
      </c>
      <c r="B1925" s="0" t="s">
        <v>3182</v>
      </c>
      <c r="C1925" s="2" t="n">
        <v>-1.30506107906558</v>
      </c>
      <c r="D1925" s="0" t="s">
        <v>9</v>
      </c>
    </row>
    <row r="1926" customFormat="false" ht="15" hidden="false" customHeight="false" outlineLevel="0" collapsed="false">
      <c r="A1926" s="0" t="n">
        <f aca="false">VALUE(MID(B1926,5,FIND("_c",B1926)-5))</f>
        <v>31672</v>
      </c>
      <c r="B1926" s="0" t="s">
        <v>3183</v>
      </c>
      <c r="C1926" s="2" t="n">
        <v>-1.30918898305668</v>
      </c>
      <c r="D1926" s="0" t="s">
        <v>3184</v>
      </c>
    </row>
    <row r="1927" customFormat="false" ht="15" hidden="false" customHeight="false" outlineLevel="0" collapsed="false">
      <c r="A1927" s="0" t="n">
        <f aca="false">VALUE(MID(B1927,5,FIND("_c",B1927)-5))</f>
        <v>33131</v>
      </c>
      <c r="B1927" s="0" t="s">
        <v>3185</v>
      </c>
      <c r="C1927" s="2" t="n">
        <v>-1.31025488265514</v>
      </c>
      <c r="D1927" s="0" t="s">
        <v>3126</v>
      </c>
    </row>
    <row r="1928" customFormat="false" ht="15" hidden="false" customHeight="false" outlineLevel="0" collapsed="false">
      <c r="A1928" s="0" t="n">
        <f aca="false">VALUE(MID(B1928,5,FIND("_c",B1928)-5))</f>
        <v>37311</v>
      </c>
      <c r="B1928" s="0" t="s">
        <v>3186</v>
      </c>
      <c r="C1928" s="2" t="n">
        <v>-1.31026616975017</v>
      </c>
      <c r="D1928" s="0" t="s">
        <v>9</v>
      </c>
    </row>
    <row r="1929" customFormat="false" ht="15" hidden="false" customHeight="false" outlineLevel="0" collapsed="false">
      <c r="A1929" s="0" t="n">
        <f aca="false">VALUE(MID(B1929,5,FIND("_c",B1929)-5))</f>
        <v>37131</v>
      </c>
      <c r="B1929" s="0" t="s">
        <v>3187</v>
      </c>
      <c r="C1929" s="2" t="n">
        <v>-1.31104271283772</v>
      </c>
      <c r="D1929" s="0" t="s">
        <v>3134</v>
      </c>
    </row>
    <row r="1930" customFormat="false" ht="15" hidden="false" customHeight="false" outlineLevel="0" collapsed="false">
      <c r="A1930" s="0" t="n">
        <f aca="false">VALUE(MID(B1930,5,FIND("_c",B1930)-5))</f>
        <v>29647</v>
      </c>
      <c r="B1930" s="0" t="s">
        <v>3188</v>
      </c>
      <c r="C1930" s="2" t="n">
        <v>-1.31435487518256</v>
      </c>
      <c r="D1930" s="0" t="s">
        <v>3189</v>
      </c>
    </row>
    <row r="1931" customFormat="false" ht="15" hidden="false" customHeight="false" outlineLevel="0" collapsed="false">
      <c r="A1931" s="0" t="n">
        <f aca="false">VALUE(MID(B1931,5,FIND("_c",B1931)-5))</f>
        <v>37822</v>
      </c>
      <c r="B1931" s="0" t="s">
        <v>3190</v>
      </c>
      <c r="C1931" s="2" t="n">
        <v>-1.3157127614752</v>
      </c>
      <c r="D1931" s="0" t="s">
        <v>3191</v>
      </c>
    </row>
    <row r="1932" customFormat="false" ht="15" hidden="false" customHeight="false" outlineLevel="0" collapsed="false">
      <c r="A1932" s="0" t="n">
        <f aca="false">VALUE(MID(B1932,5,FIND("_c",B1932)-5))</f>
        <v>31833</v>
      </c>
      <c r="B1932" s="0" t="s">
        <v>3192</v>
      </c>
      <c r="C1932" s="2" t="n">
        <v>-1.31868243538371</v>
      </c>
      <c r="D1932" s="0" t="s">
        <v>3193</v>
      </c>
    </row>
    <row r="1933" customFormat="false" ht="15" hidden="false" customHeight="false" outlineLevel="0" collapsed="false">
      <c r="A1933" s="0" t="n">
        <f aca="false">VALUE(MID(B1933,5,FIND("_c",B1933)-5))</f>
        <v>34842</v>
      </c>
      <c r="B1933" s="0" t="s">
        <v>3194</v>
      </c>
      <c r="C1933" s="2" t="n">
        <v>-1.3187883873568</v>
      </c>
      <c r="D1933" s="0" t="s">
        <v>3021</v>
      </c>
    </row>
    <row r="1934" customFormat="false" ht="15" hidden="false" customHeight="false" outlineLevel="0" collapsed="false">
      <c r="A1934" s="0" t="n">
        <f aca="false">VALUE(MID(B1934,5,FIND("_c",B1934)-5))</f>
        <v>24627</v>
      </c>
      <c r="B1934" s="0" t="s">
        <v>3195</v>
      </c>
      <c r="C1934" s="2" t="n">
        <v>-1.32192809488736</v>
      </c>
      <c r="D1934" s="0" t="s">
        <v>143</v>
      </c>
    </row>
    <row r="1935" customFormat="false" ht="15" hidden="false" customHeight="false" outlineLevel="0" collapsed="false">
      <c r="A1935" s="0" t="n">
        <f aca="false">VALUE(MID(B1935,5,FIND("_c",B1935)-5))</f>
        <v>26677</v>
      </c>
      <c r="B1935" s="0" t="s">
        <v>3196</v>
      </c>
      <c r="C1935" s="2" t="n">
        <v>-1.32475413896613</v>
      </c>
      <c r="D1935" s="0" t="s">
        <v>3197</v>
      </c>
    </row>
    <row r="1936" customFormat="false" ht="15" hidden="false" customHeight="false" outlineLevel="0" collapsed="false">
      <c r="A1936" s="0" t="n">
        <f aca="false">VALUE(MID(B1936,5,FIND("_c",B1936)-5))</f>
        <v>28312</v>
      </c>
      <c r="B1936" s="0" t="s">
        <v>3198</v>
      </c>
      <c r="C1936" s="2" t="n">
        <v>-1.32540028679417</v>
      </c>
      <c r="D1936" s="0" t="s">
        <v>9</v>
      </c>
    </row>
    <row r="1937" customFormat="false" ht="15" hidden="false" customHeight="false" outlineLevel="0" collapsed="false">
      <c r="A1937" s="0" t="n">
        <f aca="false">VALUE(MID(B1937,5,FIND("_c",B1937)-5))</f>
        <v>22017</v>
      </c>
      <c r="B1937" s="0" t="s">
        <v>3199</v>
      </c>
      <c r="C1937" s="2" t="n">
        <v>-1.32577016118176</v>
      </c>
      <c r="D1937" s="0" t="s">
        <v>3200</v>
      </c>
    </row>
    <row r="1938" customFormat="false" ht="15" hidden="false" customHeight="false" outlineLevel="0" collapsed="false">
      <c r="A1938" s="0" t="n">
        <f aca="false">VALUE(MID(B1938,5,FIND("_c",B1938)-5))</f>
        <v>34154</v>
      </c>
      <c r="B1938" s="0" t="s">
        <v>3201</v>
      </c>
      <c r="C1938" s="2" t="n">
        <v>-1.32716474325351</v>
      </c>
      <c r="D1938" s="0" t="s">
        <v>3016</v>
      </c>
    </row>
    <row r="1939" customFormat="false" ht="15" hidden="false" customHeight="false" outlineLevel="0" collapsed="false">
      <c r="A1939" s="0" t="n">
        <f aca="false">VALUE(MID(B1939,5,FIND("_c",B1939)-5))</f>
        <v>34063</v>
      </c>
      <c r="B1939" s="0" t="s">
        <v>3202</v>
      </c>
      <c r="C1939" s="2" t="n">
        <v>-1.33021606621295</v>
      </c>
      <c r="D1939" s="0" t="s">
        <v>9</v>
      </c>
    </row>
    <row r="1940" customFormat="false" ht="15" hidden="false" customHeight="false" outlineLevel="0" collapsed="false">
      <c r="A1940" s="0" t="n">
        <f aca="false">VALUE(MID(B1940,5,FIND("_c",B1940)-5))</f>
        <v>34854</v>
      </c>
      <c r="B1940" s="0" t="s">
        <v>3203</v>
      </c>
      <c r="C1940" s="2" t="n">
        <v>-1.33120590847537</v>
      </c>
      <c r="D1940" s="0" t="s">
        <v>3204</v>
      </c>
    </row>
    <row r="1941" customFormat="false" ht="15" hidden="false" customHeight="false" outlineLevel="0" collapsed="false">
      <c r="A1941" s="0" t="n">
        <f aca="false">VALUE(MID(B1941,5,FIND("_c",B1941)-5))</f>
        <v>36832</v>
      </c>
      <c r="B1941" s="0" t="s">
        <v>3205</v>
      </c>
      <c r="C1941" s="2" t="n">
        <v>-1.33269087484739</v>
      </c>
      <c r="D1941" s="0" t="s">
        <v>3206</v>
      </c>
    </row>
    <row r="1942" customFormat="false" ht="15" hidden="false" customHeight="false" outlineLevel="0" collapsed="false">
      <c r="A1942" s="0" t="n">
        <f aca="false">VALUE(MID(B1942,5,FIND("_c",B1942)-5))</f>
        <v>22674</v>
      </c>
      <c r="B1942" s="0" t="s">
        <v>3207</v>
      </c>
      <c r="C1942" s="2" t="n">
        <v>-1.33528647774238</v>
      </c>
      <c r="D1942" s="0" t="s">
        <v>9</v>
      </c>
    </row>
    <row r="1943" customFormat="false" ht="15" hidden="false" customHeight="false" outlineLevel="0" collapsed="false">
      <c r="A1943" s="0" t="n">
        <f aca="false">VALUE(MID(B1943,5,FIND("_c",B1943)-5))</f>
        <v>35892</v>
      </c>
      <c r="B1943" s="0" t="s">
        <v>3208</v>
      </c>
      <c r="C1943" s="2" t="n">
        <v>-1.33528647774238</v>
      </c>
      <c r="D1943" s="0" t="s">
        <v>3209</v>
      </c>
    </row>
    <row r="1944" customFormat="false" ht="15" hidden="false" customHeight="false" outlineLevel="0" collapsed="false">
      <c r="A1944" s="0" t="n">
        <f aca="false">VALUE(MID(B1944,5,FIND("_c",B1944)-5))</f>
        <v>27264</v>
      </c>
      <c r="B1944" s="0" t="s">
        <v>3210</v>
      </c>
      <c r="C1944" s="2" t="n">
        <v>-1.33607635693333</v>
      </c>
      <c r="D1944" s="0" t="s">
        <v>9</v>
      </c>
    </row>
    <row r="1945" customFormat="false" ht="15" hidden="false" customHeight="false" outlineLevel="0" collapsed="false">
      <c r="A1945" s="0" t="n">
        <f aca="false">VALUE(MID(B1945,5,FIND("_c",B1945)-5))</f>
        <v>35133</v>
      </c>
      <c r="B1945" s="0" t="s">
        <v>3211</v>
      </c>
      <c r="C1945" s="2" t="n">
        <v>-1.33652547110032</v>
      </c>
      <c r="D1945" s="0" t="s">
        <v>435</v>
      </c>
    </row>
    <row r="1946" customFormat="false" ht="15" hidden="false" customHeight="false" outlineLevel="0" collapsed="false">
      <c r="A1946" s="0" t="n">
        <f aca="false">VALUE(MID(B1946,5,FIND("_c",B1946)-5))</f>
        <v>32373</v>
      </c>
      <c r="B1946" s="0" t="s">
        <v>3212</v>
      </c>
      <c r="C1946" s="2" t="n">
        <v>-1.33948646627167</v>
      </c>
      <c r="D1946" s="0" t="s">
        <v>9</v>
      </c>
    </row>
    <row r="1947" customFormat="false" ht="15" hidden="false" customHeight="false" outlineLevel="0" collapsed="false">
      <c r="A1947" s="0" t="n">
        <f aca="false">VALUE(MID(B1947,5,FIND("_c",B1947)-5))</f>
        <v>38037</v>
      </c>
      <c r="B1947" s="0" t="s">
        <v>3213</v>
      </c>
      <c r="C1947" s="2" t="n">
        <v>-1.34500172978669</v>
      </c>
      <c r="D1947" s="0" t="s">
        <v>2822</v>
      </c>
    </row>
    <row r="1948" customFormat="false" ht="15" hidden="false" customHeight="false" outlineLevel="0" collapsed="false">
      <c r="A1948" s="0" t="n">
        <f aca="false">VALUE(MID(B1948,5,FIND("_c",B1948)-5))</f>
        <v>25780</v>
      </c>
      <c r="B1948" s="0" t="s">
        <v>3214</v>
      </c>
      <c r="C1948" s="2" t="n">
        <v>-1.34568135263364</v>
      </c>
      <c r="D1948" s="0" t="s">
        <v>3215</v>
      </c>
    </row>
    <row r="1949" customFormat="false" ht="15" hidden="false" customHeight="false" outlineLevel="0" collapsed="false">
      <c r="A1949" s="0" t="n">
        <f aca="false">VALUE(MID(B1949,5,FIND("_c",B1949)-5))</f>
        <v>20860</v>
      </c>
      <c r="B1949" s="0" t="s">
        <v>3216</v>
      </c>
      <c r="C1949" s="2" t="n">
        <v>-1.34629908700341</v>
      </c>
      <c r="D1949" s="0" t="s">
        <v>9</v>
      </c>
    </row>
    <row r="1950" customFormat="false" ht="15" hidden="false" customHeight="false" outlineLevel="0" collapsed="false">
      <c r="A1950" s="0" t="n">
        <f aca="false">VALUE(MID(B1950,5,FIND("_c",B1950)-5))</f>
        <v>25777</v>
      </c>
      <c r="B1950" s="0" t="s">
        <v>3217</v>
      </c>
      <c r="C1950" s="2" t="n">
        <v>-1.34741856457008</v>
      </c>
      <c r="D1950" s="0" t="s">
        <v>9</v>
      </c>
    </row>
    <row r="1951" customFormat="false" ht="15" hidden="false" customHeight="false" outlineLevel="0" collapsed="false">
      <c r="A1951" s="0" t="n">
        <f aca="false">VALUE(MID(B1951,5,FIND("_c",B1951)-5))</f>
        <v>35070</v>
      </c>
      <c r="B1951" s="0" t="s">
        <v>3218</v>
      </c>
      <c r="C1951" s="2" t="n">
        <v>-1.35147237050138</v>
      </c>
      <c r="D1951" s="0" t="s">
        <v>9</v>
      </c>
    </row>
    <row r="1952" customFormat="false" ht="15" hidden="false" customHeight="false" outlineLevel="0" collapsed="false">
      <c r="A1952" s="0" t="n">
        <f aca="false">VALUE(MID(B1952,5,FIND("_c",B1952)-5))</f>
        <v>31955</v>
      </c>
      <c r="B1952" s="0" t="s">
        <v>3219</v>
      </c>
      <c r="C1952" s="2" t="n">
        <v>-1.3536369546147</v>
      </c>
      <c r="D1952" s="0" t="s">
        <v>195</v>
      </c>
    </row>
    <row r="1953" customFormat="false" ht="15" hidden="false" customHeight="false" outlineLevel="0" collapsed="false">
      <c r="A1953" s="0" t="n">
        <f aca="false">VALUE(MID(B1953,5,FIND("_c",B1953)-5))</f>
        <v>37877</v>
      </c>
      <c r="B1953" s="0" t="s">
        <v>3220</v>
      </c>
      <c r="C1953" s="2" t="n">
        <v>-1.35391679750594</v>
      </c>
      <c r="D1953" s="0" t="s">
        <v>3191</v>
      </c>
    </row>
    <row r="1954" customFormat="false" ht="15" hidden="false" customHeight="false" outlineLevel="0" collapsed="false">
      <c r="A1954" s="0" t="n">
        <f aca="false">VALUE(MID(B1954,5,FIND("_c",B1954)-5))</f>
        <v>35614</v>
      </c>
      <c r="B1954" s="0" t="s">
        <v>3221</v>
      </c>
      <c r="C1954" s="2" t="n">
        <v>-1.35614381022528</v>
      </c>
      <c r="D1954" s="0" t="s">
        <v>2834</v>
      </c>
    </row>
    <row r="1955" customFormat="false" ht="15" hidden="false" customHeight="false" outlineLevel="0" collapsed="false">
      <c r="A1955" s="0" t="n">
        <f aca="false">VALUE(MID(B1955,5,FIND("_c",B1955)-5))</f>
        <v>32608</v>
      </c>
      <c r="B1955" s="0" t="s">
        <v>3222</v>
      </c>
      <c r="C1955" s="2" t="n">
        <v>-1.35892230236956</v>
      </c>
      <c r="D1955" s="0" t="s">
        <v>3223</v>
      </c>
    </row>
    <row r="1956" customFormat="false" ht="15" hidden="false" customHeight="false" outlineLevel="0" collapsed="false">
      <c r="A1956" s="0" t="n">
        <f aca="false">VALUE(MID(B1956,5,FIND("_c",B1956)-5))</f>
        <v>35966</v>
      </c>
      <c r="B1956" s="0" t="s">
        <v>3224</v>
      </c>
      <c r="C1956" s="2" t="n">
        <v>-1.36029453468441</v>
      </c>
      <c r="D1956" s="0" t="s">
        <v>3225</v>
      </c>
    </row>
    <row r="1957" customFormat="false" ht="15" hidden="false" customHeight="false" outlineLevel="0" collapsed="false">
      <c r="A1957" s="0" t="n">
        <f aca="false">VALUE(MID(B1957,5,FIND("_c",B1957)-5))</f>
        <v>26548</v>
      </c>
      <c r="B1957" s="0" t="s">
        <v>3226</v>
      </c>
      <c r="C1957" s="2" t="n">
        <v>-1.36257007938471</v>
      </c>
      <c r="D1957" s="0" t="s">
        <v>9</v>
      </c>
    </row>
    <row r="1958" customFormat="false" ht="15" hidden="false" customHeight="false" outlineLevel="0" collapsed="false">
      <c r="A1958" s="0" t="n">
        <f aca="false">VALUE(MID(B1958,5,FIND("_c",B1958)-5))</f>
        <v>35786</v>
      </c>
      <c r="B1958" s="0" t="s">
        <v>598</v>
      </c>
      <c r="C1958" s="2" t="n">
        <v>-1.36582649411447</v>
      </c>
      <c r="D1958" s="0" t="s">
        <v>599</v>
      </c>
    </row>
    <row r="1959" customFormat="false" ht="15" hidden="false" customHeight="false" outlineLevel="0" collapsed="false">
      <c r="A1959" s="0" t="n">
        <f aca="false">VALUE(MID(B1959,5,FIND("_c",B1959)-5))</f>
        <v>37108</v>
      </c>
      <c r="B1959" s="0" t="s">
        <v>3227</v>
      </c>
      <c r="C1959" s="2" t="n">
        <v>-1.36757471295101</v>
      </c>
      <c r="D1959" s="0" t="s">
        <v>3206</v>
      </c>
    </row>
    <row r="1960" customFormat="false" ht="15" hidden="false" customHeight="false" outlineLevel="0" collapsed="false">
      <c r="A1960" s="0" t="n">
        <f aca="false">VALUE(MID(B1960,5,FIND("_c",B1960)-5))</f>
        <v>26478</v>
      </c>
      <c r="B1960" s="0" t="s">
        <v>3228</v>
      </c>
      <c r="C1960" s="2" t="n">
        <v>-1.36773178450049</v>
      </c>
      <c r="D1960" s="0" t="s">
        <v>3229</v>
      </c>
    </row>
    <row r="1961" customFormat="false" ht="15" hidden="false" customHeight="false" outlineLevel="0" collapsed="false">
      <c r="A1961" s="0" t="n">
        <f aca="false">VALUE(MID(B1961,5,FIND("_c",B1961)-5))</f>
        <v>26566</v>
      </c>
      <c r="B1961" s="0" t="s">
        <v>116</v>
      </c>
      <c r="C1961" s="2" t="n">
        <v>-1.36855918022117</v>
      </c>
      <c r="D1961" s="0" t="s">
        <v>117</v>
      </c>
    </row>
    <row r="1962" customFormat="false" ht="15" hidden="false" customHeight="false" outlineLevel="0" collapsed="false">
      <c r="A1962" s="0" t="n">
        <f aca="false">VALUE(MID(B1962,5,FIND("_c",B1962)-5))</f>
        <v>30805</v>
      </c>
      <c r="B1962" s="0" t="s">
        <v>3230</v>
      </c>
      <c r="C1962" s="2" t="n">
        <v>-1.36986257195106</v>
      </c>
      <c r="D1962" s="0" t="s">
        <v>9</v>
      </c>
    </row>
    <row r="1963" customFormat="false" ht="15" hidden="false" customHeight="false" outlineLevel="0" collapsed="false">
      <c r="A1963" s="0" t="n">
        <f aca="false">VALUE(MID(B1963,5,FIND("_c",B1963)-5))</f>
        <v>35968</v>
      </c>
      <c r="B1963" s="0" t="s">
        <v>3231</v>
      </c>
      <c r="C1963" s="2" t="n">
        <v>-1.37272669442088</v>
      </c>
      <c r="D1963" s="0" t="s">
        <v>3232</v>
      </c>
    </row>
    <row r="1964" customFormat="false" ht="15" hidden="false" customHeight="false" outlineLevel="0" collapsed="false">
      <c r="A1964" s="0" t="n">
        <f aca="false">VALUE(MID(B1964,5,FIND("_c",B1964)-5))</f>
        <v>28469</v>
      </c>
      <c r="B1964" s="0" t="s">
        <v>3233</v>
      </c>
      <c r="C1964" s="2" t="n">
        <v>-1.37851162325373</v>
      </c>
      <c r="D1964" s="0" t="s">
        <v>3189</v>
      </c>
    </row>
    <row r="1965" customFormat="false" ht="15" hidden="false" customHeight="false" outlineLevel="0" collapsed="false">
      <c r="A1965" s="0" t="n">
        <f aca="false">VALUE(MID(B1965,5,FIND("_c",B1965)-5))</f>
        <v>31060</v>
      </c>
      <c r="B1965" s="0" t="s">
        <v>3234</v>
      </c>
      <c r="C1965" s="2" t="n">
        <v>-1.38480336912145</v>
      </c>
      <c r="D1965" s="0" t="s">
        <v>9</v>
      </c>
    </row>
    <row r="1966" customFormat="false" ht="15" hidden="false" customHeight="false" outlineLevel="0" collapsed="false">
      <c r="A1966" s="0" t="n">
        <f aca="false">VALUE(MID(B1966,5,FIND("_c",B1966)-5))</f>
        <v>34905</v>
      </c>
      <c r="B1966" s="0" t="s">
        <v>3235</v>
      </c>
      <c r="C1966" s="2" t="n">
        <v>-1.3848579597956</v>
      </c>
      <c r="D1966" s="0" t="s">
        <v>3236</v>
      </c>
    </row>
    <row r="1967" customFormat="false" ht="15" hidden="false" customHeight="false" outlineLevel="0" collapsed="false">
      <c r="A1967" s="0" t="n">
        <f aca="false">VALUE(MID(B1967,5,FIND("_c",B1967)-5))</f>
        <v>21303</v>
      </c>
      <c r="B1967" s="0" t="s">
        <v>3237</v>
      </c>
      <c r="C1967" s="2" t="n">
        <v>-1.38501501617939</v>
      </c>
      <c r="D1967" s="0" t="s">
        <v>9</v>
      </c>
    </row>
    <row r="1968" customFormat="false" ht="15" hidden="false" customHeight="false" outlineLevel="0" collapsed="false">
      <c r="A1968" s="0" t="n">
        <f aca="false">VALUE(MID(B1968,5,FIND("_c",B1968)-5))</f>
        <v>30845</v>
      </c>
      <c r="B1968" s="0" t="s">
        <v>3238</v>
      </c>
      <c r="C1968" s="2" t="n">
        <v>-1.38651180109755</v>
      </c>
      <c r="D1968" s="0" t="s">
        <v>9</v>
      </c>
    </row>
    <row r="1969" customFormat="false" ht="15" hidden="false" customHeight="false" outlineLevel="0" collapsed="false">
      <c r="A1969" s="0" t="n">
        <f aca="false">VALUE(MID(B1969,5,FIND("_c",B1969)-5))</f>
        <v>29019</v>
      </c>
      <c r="B1969" s="0" t="s">
        <v>3239</v>
      </c>
      <c r="C1969" s="2" t="n">
        <v>-1.38915203895187</v>
      </c>
      <c r="D1969" s="0" t="s">
        <v>3215</v>
      </c>
    </row>
    <row r="1970" customFormat="false" ht="15" hidden="false" customHeight="false" outlineLevel="0" collapsed="false">
      <c r="A1970" s="0" t="n">
        <f aca="false">VALUE(MID(B1970,5,FIND("_c",B1970)-5))</f>
        <v>23986</v>
      </c>
      <c r="B1970" s="0" t="s">
        <v>3240</v>
      </c>
      <c r="C1970" s="2" t="n">
        <v>-1.39187977829159</v>
      </c>
      <c r="D1970" s="0" t="s">
        <v>3063</v>
      </c>
    </row>
    <row r="1971" customFormat="false" ht="15" hidden="false" customHeight="false" outlineLevel="0" collapsed="false">
      <c r="A1971" s="0" t="n">
        <f aca="false">VALUE(MID(B1971,5,FIND("_c",B1971)-5))</f>
        <v>33307</v>
      </c>
      <c r="B1971" s="0" t="s">
        <v>3241</v>
      </c>
      <c r="C1971" s="2" t="n">
        <v>-1.39243287994667</v>
      </c>
      <c r="D1971" s="0" t="s">
        <v>3242</v>
      </c>
    </row>
    <row r="1972" customFormat="false" ht="15" hidden="false" customHeight="false" outlineLevel="0" collapsed="false">
      <c r="A1972" s="0" t="n">
        <f aca="false">VALUE(MID(B1972,5,FIND("_c",B1972)-5))</f>
        <v>24916</v>
      </c>
      <c r="B1972" s="0" t="s">
        <v>497</v>
      </c>
      <c r="C1972" s="2" t="n">
        <v>-1.39351076385893</v>
      </c>
      <c r="D1972" s="0" t="s">
        <v>117</v>
      </c>
    </row>
    <row r="1973" customFormat="false" ht="15" hidden="false" customHeight="false" outlineLevel="0" collapsed="false">
      <c r="A1973" s="0" t="n">
        <f aca="false">VALUE(MID(B1973,5,FIND("_c",B1973)-5))</f>
        <v>36104</v>
      </c>
      <c r="B1973" s="0" t="s">
        <v>3243</v>
      </c>
      <c r="C1973" s="2" t="n">
        <v>-1.3995016347654</v>
      </c>
      <c r="D1973" s="0" t="s">
        <v>370</v>
      </c>
    </row>
    <row r="1974" customFormat="false" ht="15" hidden="false" customHeight="false" outlineLevel="0" collapsed="false">
      <c r="A1974" s="0" t="n">
        <f aca="false">VALUE(MID(B1974,5,FIND("_c",B1974)-5))</f>
        <v>32410</v>
      </c>
      <c r="B1974" s="0" t="s">
        <v>3244</v>
      </c>
      <c r="C1974" s="2" t="n">
        <v>-1.39986370549787</v>
      </c>
      <c r="D1974" s="0" t="s">
        <v>9</v>
      </c>
    </row>
    <row r="1975" customFormat="false" ht="15" hidden="false" customHeight="false" outlineLevel="0" collapsed="false">
      <c r="A1975" s="0" t="n">
        <f aca="false">VALUE(MID(B1975,5,FIND("_c",B1975)-5))</f>
        <v>35434</v>
      </c>
      <c r="B1975" s="0" t="s">
        <v>3245</v>
      </c>
      <c r="C1975" s="2" t="n">
        <v>-1.40026380930153</v>
      </c>
      <c r="D1975" s="0" t="s">
        <v>3156</v>
      </c>
    </row>
    <row r="1976" customFormat="false" ht="15" hidden="false" customHeight="false" outlineLevel="0" collapsed="false">
      <c r="A1976" s="0" t="n">
        <f aca="false">VALUE(MID(B1976,5,FIND("_c",B1976)-5))</f>
        <v>32796</v>
      </c>
      <c r="B1976" s="0" t="s">
        <v>3246</v>
      </c>
      <c r="C1976" s="2" t="n">
        <v>-1.40118069860345</v>
      </c>
      <c r="D1976" s="0" t="s">
        <v>9</v>
      </c>
    </row>
    <row r="1977" customFormat="false" ht="15" hidden="false" customHeight="false" outlineLevel="0" collapsed="false">
      <c r="A1977" s="0" t="n">
        <f aca="false">VALUE(MID(B1977,5,FIND("_c",B1977)-5))</f>
        <v>33388</v>
      </c>
      <c r="B1977" s="0" t="s">
        <v>3247</v>
      </c>
      <c r="C1977" s="2" t="n">
        <v>-1.40266894184843</v>
      </c>
      <c r="D1977" s="0" t="s">
        <v>3242</v>
      </c>
    </row>
    <row r="1978" customFormat="false" ht="15" hidden="false" customHeight="false" outlineLevel="0" collapsed="false">
      <c r="A1978" s="0" t="n">
        <f aca="false">VALUE(MID(B1978,5,FIND("_c",B1978)-5))</f>
        <v>27835</v>
      </c>
      <c r="B1978" s="0" t="s">
        <v>3248</v>
      </c>
      <c r="C1978" s="2" t="n">
        <v>-1.40439025507934</v>
      </c>
      <c r="D1978" s="0" t="s">
        <v>9</v>
      </c>
    </row>
    <row r="1979" customFormat="false" ht="15" hidden="false" customHeight="false" outlineLevel="0" collapsed="false">
      <c r="A1979" s="0" t="n">
        <f aca="false">VALUE(MID(B1979,5,FIND("_c",B1979)-5))</f>
        <v>26948</v>
      </c>
      <c r="B1979" s="0" t="s">
        <v>3249</v>
      </c>
      <c r="C1979" s="2" t="n">
        <v>-1.40484173217296</v>
      </c>
      <c r="D1979" s="0" t="s">
        <v>9</v>
      </c>
    </row>
    <row r="1980" customFormat="false" ht="15" hidden="false" customHeight="false" outlineLevel="0" collapsed="false">
      <c r="A1980" s="0" t="n">
        <f aca="false">VALUE(MID(B1980,5,FIND("_c",B1980)-5))</f>
        <v>25321</v>
      </c>
      <c r="B1980" s="0" t="s">
        <v>3250</v>
      </c>
      <c r="C1980" s="2" t="n">
        <v>-1.40737579757078</v>
      </c>
      <c r="D1980" s="0" t="s">
        <v>143</v>
      </c>
    </row>
    <row r="1981" customFormat="false" ht="15" hidden="false" customHeight="false" outlineLevel="0" collapsed="false">
      <c r="A1981" s="0" t="n">
        <f aca="false">VALUE(MID(B1981,5,FIND("_c",B1981)-5))</f>
        <v>35411</v>
      </c>
      <c r="B1981" s="0" t="s">
        <v>346</v>
      </c>
      <c r="C1981" s="2" t="n">
        <v>-1.40945159563025</v>
      </c>
      <c r="D1981" s="0" t="s">
        <v>335</v>
      </c>
    </row>
    <row r="1982" customFormat="false" ht="15" hidden="false" customHeight="false" outlineLevel="0" collapsed="false">
      <c r="A1982" s="0" t="n">
        <f aca="false">VALUE(MID(B1982,5,FIND("_c",B1982)-5))</f>
        <v>30543</v>
      </c>
      <c r="B1982" s="0" t="s">
        <v>3251</v>
      </c>
      <c r="C1982" s="2" t="n">
        <v>-1.41235341470763</v>
      </c>
      <c r="D1982" s="0" t="s">
        <v>3252</v>
      </c>
    </row>
    <row r="1983" customFormat="false" ht="15" hidden="false" customHeight="false" outlineLevel="0" collapsed="false">
      <c r="A1983" s="0" t="n">
        <f aca="false">VALUE(MID(B1983,5,FIND("_c",B1983)-5))</f>
        <v>22865</v>
      </c>
      <c r="B1983" s="0" t="s">
        <v>571</v>
      </c>
      <c r="C1983" s="2" t="n">
        <v>-1.41369107357133</v>
      </c>
      <c r="D1983" s="0" t="s">
        <v>9</v>
      </c>
    </row>
    <row r="1984" customFormat="false" ht="15" hidden="false" customHeight="false" outlineLevel="0" collapsed="false">
      <c r="A1984" s="0" t="n">
        <f aca="false">VALUE(MID(B1984,5,FIND("_c",B1984)-5))</f>
        <v>24236</v>
      </c>
      <c r="B1984" s="0" t="s">
        <v>3253</v>
      </c>
      <c r="C1984" s="2" t="n">
        <v>-1.41503749927884</v>
      </c>
      <c r="D1984" s="0" t="s">
        <v>2834</v>
      </c>
    </row>
    <row r="1985" customFormat="false" ht="15" hidden="false" customHeight="false" outlineLevel="0" collapsed="false">
      <c r="A1985" s="0" t="n">
        <f aca="false">VALUE(MID(B1985,5,FIND("_c",B1985)-5))</f>
        <v>32113</v>
      </c>
      <c r="B1985" s="0" t="s">
        <v>3254</v>
      </c>
      <c r="C1985" s="2" t="n">
        <v>-1.41683974191283</v>
      </c>
      <c r="D1985" s="0" t="s">
        <v>1399</v>
      </c>
    </row>
    <row r="1986" customFormat="false" ht="15" hidden="false" customHeight="false" outlineLevel="0" collapsed="false">
      <c r="A1986" s="0" t="n">
        <f aca="false">VALUE(MID(B1986,5,FIND("_c",B1986)-5))</f>
        <v>33616</v>
      </c>
      <c r="B1986" s="0" t="s">
        <v>3255</v>
      </c>
      <c r="C1986" s="2" t="n">
        <v>-1.41742725473812</v>
      </c>
      <c r="D1986" s="0" t="s">
        <v>807</v>
      </c>
    </row>
    <row r="1987" customFormat="false" ht="15" hidden="false" customHeight="false" outlineLevel="0" collapsed="false">
      <c r="A1987" s="0" t="n">
        <f aca="false">VALUE(MID(B1987,5,FIND("_c",B1987)-5))</f>
        <v>19263</v>
      </c>
      <c r="B1987" s="0" t="s">
        <v>710</v>
      </c>
      <c r="C1987" s="2" t="n">
        <v>-1.4180201239527</v>
      </c>
      <c r="D1987" s="0" t="s">
        <v>9</v>
      </c>
    </row>
    <row r="1988" customFormat="false" ht="15" hidden="false" customHeight="false" outlineLevel="0" collapsed="false">
      <c r="A1988" s="0" t="n">
        <f aca="false">VALUE(MID(B1988,5,FIND("_c",B1988)-5))</f>
        <v>34980</v>
      </c>
      <c r="B1988" s="0" t="s">
        <v>334</v>
      </c>
      <c r="C1988" s="2" t="n">
        <v>-1.41808018400122</v>
      </c>
      <c r="D1988" s="0" t="s">
        <v>335</v>
      </c>
    </row>
    <row r="1989" customFormat="false" ht="15" hidden="false" customHeight="false" outlineLevel="0" collapsed="false">
      <c r="A1989" s="0" t="n">
        <f aca="false">VALUE(MID(B1989,5,FIND("_c",B1989)-5))</f>
        <v>37366</v>
      </c>
      <c r="B1989" s="0" t="s">
        <v>3256</v>
      </c>
      <c r="C1989" s="2" t="n">
        <v>-1.41878963413995</v>
      </c>
      <c r="D1989" s="0" t="s">
        <v>3058</v>
      </c>
    </row>
    <row r="1990" customFormat="false" ht="15" hidden="false" customHeight="false" outlineLevel="0" collapsed="false">
      <c r="A1990" s="0" t="n">
        <f aca="false">VALUE(MID(B1990,5,FIND("_c",B1990)-5))</f>
        <v>34508</v>
      </c>
      <c r="B1990" s="0" t="s">
        <v>3257</v>
      </c>
      <c r="C1990" s="2" t="n">
        <v>-1.42127330107502</v>
      </c>
      <c r="D1990" s="0" t="s">
        <v>3258</v>
      </c>
    </row>
    <row r="1991" customFormat="false" ht="15" hidden="false" customHeight="false" outlineLevel="0" collapsed="false">
      <c r="A1991" s="0" t="n">
        <f aca="false">VALUE(MID(B1991,5,FIND("_c",B1991)-5))</f>
        <v>26621</v>
      </c>
      <c r="B1991" s="0" t="s">
        <v>3259</v>
      </c>
      <c r="C1991" s="2" t="n">
        <v>-1.42253203582577</v>
      </c>
      <c r="D1991" s="0" t="s">
        <v>9</v>
      </c>
    </row>
    <row r="1992" customFormat="false" ht="15" hidden="false" customHeight="false" outlineLevel="0" collapsed="false">
      <c r="A1992" s="0" t="n">
        <f aca="false">VALUE(MID(B1992,5,FIND("_c",B1992)-5))</f>
        <v>28400</v>
      </c>
      <c r="B1992" s="0" t="s">
        <v>223</v>
      </c>
      <c r="C1992" s="2" t="n">
        <v>-1.42511154545342</v>
      </c>
      <c r="D1992" s="0" t="s">
        <v>9</v>
      </c>
    </row>
    <row r="1993" customFormat="false" ht="15" hidden="false" customHeight="false" outlineLevel="0" collapsed="false">
      <c r="A1993" s="0" t="n">
        <f aca="false">VALUE(MID(B1993,5,FIND("_c",B1993)-5))</f>
        <v>36678</v>
      </c>
      <c r="B1993" s="0" t="s">
        <v>3260</v>
      </c>
      <c r="C1993" s="2" t="n">
        <v>-1.42545411522418</v>
      </c>
      <c r="D1993" s="0" t="s">
        <v>143</v>
      </c>
    </row>
    <row r="1994" customFormat="false" ht="15" hidden="false" customHeight="false" outlineLevel="0" collapsed="false">
      <c r="A1994" s="0" t="n">
        <f aca="false">VALUE(MID(B1994,5,FIND("_c",B1994)-5))</f>
        <v>35918</v>
      </c>
      <c r="B1994" s="0" t="s">
        <v>3261</v>
      </c>
      <c r="C1994" s="2" t="n">
        <v>-1.42840472301667</v>
      </c>
      <c r="D1994" s="0" t="s">
        <v>3152</v>
      </c>
    </row>
    <row r="1995" customFormat="false" ht="15" hidden="false" customHeight="false" outlineLevel="0" collapsed="false">
      <c r="A1995" s="0" t="n">
        <f aca="false">VALUE(MID(B1995,5,FIND("_c",B1995)-5))</f>
        <v>37321</v>
      </c>
      <c r="B1995" s="0" t="s">
        <v>3262</v>
      </c>
      <c r="C1995" s="2" t="n">
        <v>-1.4291890615475</v>
      </c>
      <c r="D1995" s="0" t="s">
        <v>3263</v>
      </c>
    </row>
    <row r="1996" customFormat="false" ht="15" hidden="false" customHeight="false" outlineLevel="0" collapsed="false">
      <c r="A1996" s="0" t="n">
        <f aca="false">VALUE(MID(B1996,5,FIND("_c",B1996)-5))</f>
        <v>33168</v>
      </c>
      <c r="B1996" s="0" t="s">
        <v>3264</v>
      </c>
      <c r="C1996" s="2" t="n">
        <v>-1.42968894796244</v>
      </c>
      <c r="D1996" s="0" t="s">
        <v>3236</v>
      </c>
    </row>
    <row r="1997" customFormat="false" ht="15" hidden="false" customHeight="false" outlineLevel="0" collapsed="false">
      <c r="A1997" s="0" t="n">
        <f aca="false">VALUE(MID(B1997,5,FIND("_c",B1997)-5))</f>
        <v>35135</v>
      </c>
      <c r="B1997" s="0" t="s">
        <v>455</v>
      </c>
      <c r="C1997" s="2" t="n">
        <v>-1.43295940727611</v>
      </c>
      <c r="D1997" s="0" t="s">
        <v>287</v>
      </c>
    </row>
    <row r="1998" customFormat="false" ht="15" hidden="false" customHeight="false" outlineLevel="0" collapsed="false">
      <c r="A1998" s="0" t="n">
        <f aca="false">VALUE(MID(B1998,5,FIND("_c",B1998)-5))</f>
        <v>32210</v>
      </c>
      <c r="B1998" s="0" t="s">
        <v>3265</v>
      </c>
      <c r="C1998" s="2" t="n">
        <v>-1.43351015935032</v>
      </c>
      <c r="D1998" s="0" t="s">
        <v>9</v>
      </c>
    </row>
    <row r="1999" customFormat="false" ht="15" hidden="false" customHeight="false" outlineLevel="0" collapsed="false">
      <c r="A1999" s="0" t="n">
        <f aca="false">VALUE(MID(B1999,5,FIND("_c",B1999)-5))</f>
        <v>28872</v>
      </c>
      <c r="B1999" s="0" t="s">
        <v>210</v>
      </c>
      <c r="C1999" s="2" t="n">
        <v>-1.43605908497798</v>
      </c>
      <c r="D1999" s="0" t="s">
        <v>9</v>
      </c>
    </row>
    <row r="2000" customFormat="false" ht="15" hidden="false" customHeight="false" outlineLevel="0" collapsed="false">
      <c r="A2000" s="0" t="n">
        <f aca="false">VALUE(MID(B2000,5,FIND("_c",B2000)-5))</f>
        <v>32648</v>
      </c>
      <c r="B2000" s="0" t="s">
        <v>3266</v>
      </c>
      <c r="C2000" s="2" t="n">
        <v>-1.43648447575478</v>
      </c>
      <c r="D2000" s="0" t="s">
        <v>3267</v>
      </c>
    </row>
    <row r="2001" customFormat="false" ht="15" hidden="false" customHeight="false" outlineLevel="0" collapsed="false">
      <c r="A2001" s="0" t="n">
        <f aca="false">VALUE(MID(B2001,5,FIND("_c",B2001)-5))</f>
        <v>33857</v>
      </c>
      <c r="B2001" s="0" t="s">
        <v>3268</v>
      </c>
      <c r="C2001" s="2" t="n">
        <v>-1.44106878916934</v>
      </c>
      <c r="D2001" s="0" t="s">
        <v>3269</v>
      </c>
    </row>
    <row r="2002" customFormat="false" ht="15" hidden="false" customHeight="false" outlineLevel="0" collapsed="false">
      <c r="A2002" s="0" t="n">
        <f aca="false">VALUE(MID(B2002,5,FIND("_c",B2002)-5))</f>
        <v>35002</v>
      </c>
      <c r="B2002" s="0" t="s">
        <v>373</v>
      </c>
      <c r="C2002" s="2" t="n">
        <v>-1.44178118242666</v>
      </c>
      <c r="D2002" s="0" t="s">
        <v>9</v>
      </c>
    </row>
    <row r="2003" customFormat="false" ht="15" hidden="false" customHeight="false" outlineLevel="0" collapsed="false">
      <c r="A2003" s="0" t="n">
        <f aca="false">VALUE(MID(B2003,5,FIND("_c",B2003)-5))</f>
        <v>32400</v>
      </c>
      <c r="B2003" s="0" t="s">
        <v>3270</v>
      </c>
      <c r="C2003" s="2" t="n">
        <v>-1.44431742162851</v>
      </c>
      <c r="D2003" s="0" t="s">
        <v>3271</v>
      </c>
    </row>
    <row r="2004" customFormat="false" ht="15" hidden="false" customHeight="false" outlineLevel="0" collapsed="false">
      <c r="A2004" s="0" t="n">
        <f aca="false">VALUE(MID(B2004,5,FIND("_c",B2004)-5))</f>
        <v>28532</v>
      </c>
      <c r="B2004" s="0" t="s">
        <v>3272</v>
      </c>
      <c r="C2004" s="2" t="n">
        <v>-1.45444246654962</v>
      </c>
      <c r="D2004" s="0" t="s">
        <v>143</v>
      </c>
    </row>
    <row r="2005" customFormat="false" ht="15" hidden="false" customHeight="false" outlineLevel="0" collapsed="false">
      <c r="A2005" s="0" t="n">
        <f aca="false">VALUE(MID(B2005,5,FIND("_c",B2005)-5))</f>
        <v>34793</v>
      </c>
      <c r="B2005" s="0" t="s">
        <v>653</v>
      </c>
      <c r="C2005" s="2" t="n">
        <v>-1.45495650954864</v>
      </c>
      <c r="D2005" s="0" t="s">
        <v>654</v>
      </c>
    </row>
    <row r="2006" customFormat="false" ht="15" hidden="false" customHeight="false" outlineLevel="0" collapsed="false">
      <c r="A2006" s="0" t="n">
        <f aca="false">VALUE(MID(B2006,5,FIND("_c",B2006)-5))</f>
        <v>33784</v>
      </c>
      <c r="B2006" s="0" t="s">
        <v>351</v>
      </c>
      <c r="C2006" s="2" t="n">
        <v>-1.45732825765693</v>
      </c>
      <c r="D2006" s="0" t="s">
        <v>9</v>
      </c>
    </row>
    <row r="2007" customFormat="false" ht="15" hidden="false" customHeight="false" outlineLevel="0" collapsed="false">
      <c r="A2007" s="0" t="n">
        <f aca="false">VALUE(MID(B2007,5,FIND("_c",B2007)-5))</f>
        <v>22976</v>
      </c>
      <c r="B2007" s="0" t="s">
        <v>3273</v>
      </c>
      <c r="C2007" s="2" t="n">
        <v>-1.4594316186373</v>
      </c>
      <c r="D2007" s="0" t="s">
        <v>9</v>
      </c>
    </row>
    <row r="2008" customFormat="false" ht="15" hidden="false" customHeight="false" outlineLevel="0" collapsed="false">
      <c r="A2008" s="0" t="n">
        <f aca="false">VALUE(MID(B2008,5,FIND("_c",B2008)-5))</f>
        <v>25548</v>
      </c>
      <c r="B2008" s="0" t="s">
        <v>3274</v>
      </c>
      <c r="C2008" s="2" t="n">
        <v>-1.46827952055582</v>
      </c>
      <c r="D2008" s="0" t="s">
        <v>9</v>
      </c>
    </row>
    <row r="2009" customFormat="false" ht="15" hidden="false" customHeight="false" outlineLevel="0" collapsed="false">
      <c r="A2009" s="0" t="n">
        <f aca="false">VALUE(MID(B2009,5,FIND("_c",B2009)-5))</f>
        <v>32020</v>
      </c>
      <c r="B2009" s="0" t="s">
        <v>3275</v>
      </c>
      <c r="C2009" s="2" t="n">
        <v>-1.4705200561604</v>
      </c>
      <c r="D2009" s="0" t="s">
        <v>2733</v>
      </c>
    </row>
    <row r="2010" customFormat="false" ht="15" hidden="false" customHeight="false" outlineLevel="0" collapsed="false">
      <c r="A2010" s="0" t="n">
        <f aca="false">VALUE(MID(B2010,5,FIND("_c",B2010)-5))</f>
        <v>22505</v>
      </c>
      <c r="B2010" s="0" t="s">
        <v>3276</v>
      </c>
      <c r="C2010" s="2" t="n">
        <v>-1.47165519489505</v>
      </c>
      <c r="D2010" s="0" t="s">
        <v>3200</v>
      </c>
    </row>
    <row r="2011" customFormat="false" ht="15" hidden="false" customHeight="false" outlineLevel="0" collapsed="false">
      <c r="A2011" s="0" t="n">
        <f aca="false">VALUE(MID(B2011,5,FIND("_c",B2011)-5))</f>
        <v>27942</v>
      </c>
      <c r="B2011" s="0" t="s">
        <v>3277</v>
      </c>
      <c r="C2011" s="2" t="n">
        <v>-1.47182352537042</v>
      </c>
      <c r="D2011" s="0" t="s">
        <v>9</v>
      </c>
    </row>
    <row r="2012" customFormat="false" ht="15" hidden="false" customHeight="false" outlineLevel="0" collapsed="false">
      <c r="A2012" s="0" t="n">
        <f aca="false">VALUE(MID(B2012,5,FIND("_c",B2012)-5))</f>
        <v>33406</v>
      </c>
      <c r="B2012" s="0" t="s">
        <v>3278</v>
      </c>
      <c r="C2012" s="2" t="n">
        <v>-1.4731716752636</v>
      </c>
      <c r="D2012" s="0" t="s">
        <v>3209</v>
      </c>
    </row>
    <row r="2013" customFormat="false" ht="15" hidden="false" customHeight="false" outlineLevel="0" collapsed="false">
      <c r="A2013" s="0" t="n">
        <f aca="false">VALUE(MID(B2013,5,FIND("_c",B2013)-5))</f>
        <v>31387</v>
      </c>
      <c r="B2013" s="0" t="s">
        <v>3279</v>
      </c>
      <c r="C2013" s="2" t="n">
        <v>-1.47393118833241</v>
      </c>
      <c r="D2013" s="0" t="s">
        <v>9</v>
      </c>
    </row>
    <row r="2014" customFormat="false" ht="15" hidden="false" customHeight="false" outlineLevel="0" collapsed="false">
      <c r="A2014" s="0" t="n">
        <f aca="false">VALUE(MID(B2014,5,FIND("_c",B2014)-5))</f>
        <v>33653</v>
      </c>
      <c r="B2014" s="0" t="s">
        <v>3280</v>
      </c>
      <c r="C2014" s="2" t="n">
        <v>-1.47461802245197</v>
      </c>
      <c r="D2014" s="0" t="s">
        <v>366</v>
      </c>
    </row>
    <row r="2015" customFormat="false" ht="15" hidden="false" customHeight="false" outlineLevel="0" collapsed="false">
      <c r="A2015" s="0" t="n">
        <f aca="false">VALUE(MID(B2015,5,FIND("_c",B2015)-5))</f>
        <v>26329</v>
      </c>
      <c r="B2015" s="0" t="s">
        <v>3281</v>
      </c>
      <c r="C2015" s="2" t="n">
        <v>-1.48148638077142</v>
      </c>
      <c r="D2015" s="0" t="s">
        <v>2705</v>
      </c>
    </row>
    <row r="2016" customFormat="false" ht="15" hidden="false" customHeight="false" outlineLevel="0" collapsed="false">
      <c r="A2016" s="0" t="n">
        <f aca="false">VALUE(MID(B2016,5,FIND("_c",B2016)-5))</f>
        <v>36159</v>
      </c>
      <c r="B2016" s="0" t="s">
        <v>3282</v>
      </c>
      <c r="C2016" s="2" t="n">
        <v>-1.48368113860865</v>
      </c>
      <c r="D2016" s="0" t="s">
        <v>3283</v>
      </c>
    </row>
    <row r="2017" customFormat="false" ht="15" hidden="false" customHeight="false" outlineLevel="0" collapsed="false">
      <c r="A2017" s="0" t="n">
        <f aca="false">VALUE(MID(B2017,5,FIND("_c",B2017)-5))</f>
        <v>38000</v>
      </c>
      <c r="B2017" s="0" t="s">
        <v>3284</v>
      </c>
      <c r="C2017" s="2" t="n">
        <v>-1.48669848440629</v>
      </c>
      <c r="D2017" s="0" t="s">
        <v>3285</v>
      </c>
    </row>
    <row r="2018" customFormat="false" ht="15" hidden="false" customHeight="false" outlineLevel="0" collapsed="false">
      <c r="A2018" s="0" t="n">
        <f aca="false">VALUE(MID(B2018,5,FIND("_c",B2018)-5))</f>
        <v>33008</v>
      </c>
      <c r="B2018" s="0" t="s">
        <v>3286</v>
      </c>
      <c r="C2018" s="2" t="n">
        <v>-1.48992756624749</v>
      </c>
      <c r="D2018" s="0" t="s">
        <v>9</v>
      </c>
    </row>
    <row r="2019" customFormat="false" ht="15" hidden="false" customHeight="false" outlineLevel="0" collapsed="false">
      <c r="A2019" s="0" t="n">
        <f aca="false">VALUE(MID(B2019,5,FIND("_c",B2019)-5))</f>
        <v>29069</v>
      </c>
      <c r="B2019" s="0" t="s">
        <v>3287</v>
      </c>
      <c r="C2019" s="2" t="n">
        <v>-1.49074715910351</v>
      </c>
      <c r="D2019" s="0" t="s">
        <v>195</v>
      </c>
    </row>
    <row r="2020" customFormat="false" ht="15" hidden="false" customHeight="false" outlineLevel="0" collapsed="false">
      <c r="A2020" s="0" t="n">
        <f aca="false">VALUE(MID(B2020,5,FIND("_c",B2020)-5))</f>
        <v>34128</v>
      </c>
      <c r="B2020" s="0" t="s">
        <v>365</v>
      </c>
      <c r="C2020" s="2" t="n">
        <v>-1.49396243451096</v>
      </c>
      <c r="D2020" s="0" t="s">
        <v>366</v>
      </c>
    </row>
    <row r="2021" customFormat="false" ht="15" hidden="false" customHeight="false" outlineLevel="0" collapsed="false">
      <c r="A2021" s="0" t="n">
        <f aca="false">VALUE(MID(B2021,5,FIND("_c",B2021)-5))</f>
        <v>33049</v>
      </c>
      <c r="B2021" s="0" t="s">
        <v>592</v>
      </c>
      <c r="C2021" s="2" t="n">
        <v>-1.49539175962614</v>
      </c>
      <c r="D2021" s="0" t="s">
        <v>593</v>
      </c>
    </row>
    <row r="2022" customFormat="false" ht="15" hidden="false" customHeight="false" outlineLevel="0" collapsed="false">
      <c r="A2022" s="0" t="n">
        <f aca="false">VALUE(MID(B2022,5,FIND("_c",B2022)-5))</f>
        <v>37903</v>
      </c>
      <c r="B2022" s="0" t="s">
        <v>3288</v>
      </c>
      <c r="C2022" s="2" t="n">
        <v>-1.49602877230087</v>
      </c>
      <c r="D2022" s="0" t="s">
        <v>9</v>
      </c>
    </row>
    <row r="2023" customFormat="false" ht="15" hidden="false" customHeight="false" outlineLevel="0" collapsed="false">
      <c r="A2023" s="0" t="n">
        <f aca="false">VALUE(MID(B2023,5,FIND("_c",B2023)-5))</f>
        <v>33411</v>
      </c>
      <c r="B2023" s="0" t="s">
        <v>3289</v>
      </c>
      <c r="C2023" s="2" t="n">
        <v>-1.49651759185695</v>
      </c>
      <c r="D2023" s="0" t="s">
        <v>593</v>
      </c>
    </row>
    <row r="2024" customFormat="false" ht="15" hidden="false" customHeight="false" outlineLevel="0" collapsed="false">
      <c r="A2024" s="0" t="n">
        <f aca="false">VALUE(MID(B2024,5,FIND("_c",B2024)-5))</f>
        <v>27860</v>
      </c>
      <c r="B2024" s="0" t="s">
        <v>3290</v>
      </c>
      <c r="C2024" s="2" t="n">
        <v>-1.49880585697144</v>
      </c>
      <c r="D2024" s="0" t="s">
        <v>9</v>
      </c>
    </row>
    <row r="2025" customFormat="false" ht="15" hidden="false" customHeight="false" outlineLevel="0" collapsed="false">
      <c r="A2025" s="0" t="n">
        <f aca="false">VALUE(MID(B2025,5,FIND("_c",B2025)-5))</f>
        <v>32564</v>
      </c>
      <c r="B2025" s="0" t="s">
        <v>3291</v>
      </c>
      <c r="C2025" s="2" t="n">
        <v>-1.49880585697144</v>
      </c>
      <c r="D2025" s="0" t="s">
        <v>9</v>
      </c>
    </row>
    <row r="2026" customFormat="false" ht="15" hidden="false" customHeight="false" outlineLevel="0" collapsed="false">
      <c r="A2026" s="0" t="n">
        <f aca="false">VALUE(MID(B2026,5,FIND("_c",B2026)-5))</f>
        <v>27028</v>
      </c>
      <c r="B2026" s="0" t="s">
        <v>3292</v>
      </c>
      <c r="C2026" s="2" t="n">
        <v>-1.50396277860767</v>
      </c>
      <c r="D2026" s="0" t="s">
        <v>3293</v>
      </c>
    </row>
    <row r="2027" customFormat="false" ht="15" hidden="false" customHeight="false" outlineLevel="0" collapsed="false">
      <c r="A2027" s="0" t="n">
        <f aca="false">VALUE(MID(B2027,5,FIND("_c",B2027)-5))</f>
        <v>37830</v>
      </c>
      <c r="B2027" s="0" t="s">
        <v>3294</v>
      </c>
      <c r="C2027" s="2" t="n">
        <v>-1.5078672045124</v>
      </c>
      <c r="D2027" s="0" t="s">
        <v>3283</v>
      </c>
    </row>
    <row r="2028" customFormat="false" ht="15" hidden="false" customHeight="false" outlineLevel="0" collapsed="false">
      <c r="A2028" s="0" t="n">
        <f aca="false">VALUE(MID(B2028,5,FIND("_c",B2028)-5))</f>
        <v>28658</v>
      </c>
      <c r="B2028" s="0" t="s">
        <v>3295</v>
      </c>
      <c r="C2028" s="2" t="n">
        <v>-1.51052546638012</v>
      </c>
      <c r="D2028" s="0" t="s">
        <v>9</v>
      </c>
    </row>
    <row r="2029" customFormat="false" ht="15" hidden="false" customHeight="false" outlineLevel="0" collapsed="false">
      <c r="A2029" s="0" t="n">
        <f aca="false">VALUE(MID(B2029,5,FIND("_c",B2029)-5))</f>
        <v>27916</v>
      </c>
      <c r="B2029" s="0" t="s">
        <v>3296</v>
      </c>
      <c r="C2029" s="2" t="n">
        <v>-1.51235875176432</v>
      </c>
      <c r="D2029" s="0" t="s">
        <v>9</v>
      </c>
    </row>
    <row r="2030" customFormat="false" ht="15" hidden="false" customHeight="false" outlineLevel="0" collapsed="false">
      <c r="A2030" s="0" t="n">
        <f aca="false">VALUE(MID(B2030,5,FIND("_c",B2030)-5))</f>
        <v>23440</v>
      </c>
      <c r="B2030" s="0" t="s">
        <v>3297</v>
      </c>
      <c r="C2030" s="2" t="n">
        <v>-1.51275043722294</v>
      </c>
      <c r="D2030" s="0" t="s">
        <v>3056</v>
      </c>
    </row>
    <row r="2031" customFormat="false" ht="15" hidden="false" customHeight="false" outlineLevel="0" collapsed="false">
      <c r="A2031" s="0" t="n">
        <f aca="false">VALUE(MID(B2031,5,FIND("_c",B2031)-5))</f>
        <v>17786</v>
      </c>
      <c r="B2031" s="0" t="s">
        <v>3298</v>
      </c>
      <c r="C2031" s="2" t="n">
        <v>-1.51457317282976</v>
      </c>
      <c r="D2031" s="0" t="s">
        <v>9</v>
      </c>
    </row>
    <row r="2032" customFormat="false" ht="15" hidden="false" customHeight="false" outlineLevel="0" collapsed="false">
      <c r="A2032" s="0" t="n">
        <f aca="false">VALUE(MID(B2032,5,FIND("_c",B2032)-5))</f>
        <v>34327</v>
      </c>
      <c r="B2032" s="0" t="s">
        <v>3299</v>
      </c>
      <c r="C2032" s="2" t="n">
        <v>-1.51630614005421</v>
      </c>
      <c r="D2032" s="0" t="s">
        <v>3258</v>
      </c>
    </row>
    <row r="2033" customFormat="false" ht="15" hidden="false" customHeight="false" outlineLevel="0" collapsed="false">
      <c r="A2033" s="0" t="n">
        <f aca="false">VALUE(MID(B2033,5,FIND("_c",B2033)-5))</f>
        <v>29234</v>
      </c>
      <c r="B2033" s="0" t="s">
        <v>3300</v>
      </c>
      <c r="C2033" s="2" t="n">
        <v>-1.51679099807958</v>
      </c>
      <c r="D2033" s="0" t="s">
        <v>3301</v>
      </c>
    </row>
    <row r="2034" customFormat="false" ht="15" hidden="false" customHeight="false" outlineLevel="0" collapsed="false">
      <c r="A2034" s="0" t="n">
        <f aca="false">VALUE(MID(B2034,5,FIND("_c",B2034)-5))</f>
        <v>36300</v>
      </c>
      <c r="B2034" s="0" t="s">
        <v>3302</v>
      </c>
      <c r="C2034" s="2" t="n">
        <v>-1.52276773911381</v>
      </c>
      <c r="D2034" s="0" t="s">
        <v>3303</v>
      </c>
    </row>
    <row r="2035" customFormat="false" ht="15" hidden="false" customHeight="false" outlineLevel="0" collapsed="false">
      <c r="A2035" s="0" t="n">
        <f aca="false">VALUE(MID(B2035,5,FIND("_c",B2035)-5))</f>
        <v>27003</v>
      </c>
      <c r="B2035" s="0" t="s">
        <v>3304</v>
      </c>
      <c r="C2035" s="2" t="n">
        <v>-1.52477549464607</v>
      </c>
      <c r="D2035" s="0" t="s">
        <v>9</v>
      </c>
    </row>
    <row r="2036" customFormat="false" ht="15" hidden="false" customHeight="false" outlineLevel="0" collapsed="false">
      <c r="A2036" s="0" t="n">
        <f aca="false">VALUE(MID(B2036,5,FIND("_c",B2036)-5))</f>
        <v>28322</v>
      </c>
      <c r="B2036" s="0" t="s">
        <v>3305</v>
      </c>
      <c r="C2036" s="2" t="n">
        <v>-1.52498039589292</v>
      </c>
      <c r="D2036" s="0" t="s">
        <v>9</v>
      </c>
    </row>
    <row r="2037" customFormat="false" ht="15" hidden="false" customHeight="false" outlineLevel="0" collapsed="false">
      <c r="A2037" s="0" t="n">
        <f aca="false">VALUE(MID(B2037,5,FIND("_c",B2037)-5))</f>
        <v>33171</v>
      </c>
      <c r="B2037" s="0" t="s">
        <v>3306</v>
      </c>
      <c r="C2037" s="2" t="n">
        <v>-1.52525625459689</v>
      </c>
      <c r="D2037" s="0" t="s">
        <v>3307</v>
      </c>
    </row>
    <row r="2038" customFormat="false" ht="15" hidden="false" customHeight="false" outlineLevel="0" collapsed="false">
      <c r="A2038" s="0" t="n">
        <f aca="false">VALUE(MID(B2038,5,FIND("_c",B2038)-5))</f>
        <v>30674</v>
      </c>
      <c r="B2038" s="0" t="s">
        <v>511</v>
      </c>
      <c r="C2038" s="2" t="n">
        <v>-1.525529587202</v>
      </c>
      <c r="D2038" s="0" t="s">
        <v>385</v>
      </c>
    </row>
    <row r="2039" customFormat="false" ht="15" hidden="false" customHeight="false" outlineLevel="0" collapsed="false">
      <c r="A2039" s="0" t="n">
        <f aca="false">VALUE(MID(B2039,5,FIND("_c",B2039)-5))</f>
        <v>33448</v>
      </c>
      <c r="B2039" s="0" t="s">
        <v>3308</v>
      </c>
      <c r="C2039" s="2" t="n">
        <v>-1.52606881166759</v>
      </c>
      <c r="D2039" s="0" t="s">
        <v>3309</v>
      </c>
    </row>
    <row r="2040" customFormat="false" ht="15" hidden="false" customHeight="false" outlineLevel="0" collapsed="false">
      <c r="A2040" s="0" t="n">
        <f aca="false">VALUE(MID(B2040,5,FIND("_c",B2040)-5))</f>
        <v>31421</v>
      </c>
      <c r="B2040" s="0" t="s">
        <v>3310</v>
      </c>
      <c r="C2040" s="2" t="n">
        <v>-1.52674788677586</v>
      </c>
      <c r="D2040" s="0" t="s">
        <v>9</v>
      </c>
    </row>
    <row r="2041" customFormat="false" ht="15" hidden="false" customHeight="false" outlineLevel="0" collapsed="false">
      <c r="A2041" s="0" t="n">
        <f aca="false">VALUE(MID(B2041,5,FIND("_c",B2041)-5))</f>
        <v>29872</v>
      </c>
      <c r="B2041" s="0" t="s">
        <v>3311</v>
      </c>
      <c r="C2041" s="2" t="n">
        <v>-1.52733136359588</v>
      </c>
      <c r="D2041" s="0" t="s">
        <v>654</v>
      </c>
    </row>
    <row r="2042" customFormat="false" ht="15" hidden="false" customHeight="false" outlineLevel="0" collapsed="false">
      <c r="A2042" s="0" t="n">
        <f aca="false">VALUE(MID(B2042,5,FIND("_c",B2042)-5))</f>
        <v>37095</v>
      </c>
      <c r="B2042" s="0" t="s">
        <v>3312</v>
      </c>
      <c r="C2042" s="2" t="n">
        <v>-1.52733136359588</v>
      </c>
      <c r="D2042" s="0" t="s">
        <v>143</v>
      </c>
    </row>
    <row r="2043" customFormat="false" ht="15" hidden="false" customHeight="false" outlineLevel="0" collapsed="false">
      <c r="A2043" s="0" t="n">
        <f aca="false">VALUE(MID(B2043,5,FIND("_c",B2043)-5))</f>
        <v>33708</v>
      </c>
      <c r="B2043" s="0" t="s">
        <v>3313</v>
      </c>
      <c r="C2043" s="2" t="n">
        <v>-1.52900609474714</v>
      </c>
      <c r="D2043" s="0" t="s">
        <v>3314</v>
      </c>
    </row>
    <row r="2044" customFormat="false" ht="15" hidden="false" customHeight="false" outlineLevel="0" collapsed="false">
      <c r="A2044" s="0" t="n">
        <f aca="false">VALUE(MID(B2044,5,FIND("_c",B2044)-5))</f>
        <v>31237</v>
      </c>
      <c r="B2044" s="0" t="s">
        <v>728</v>
      </c>
      <c r="C2044" s="2" t="n">
        <v>-1.52947579218639</v>
      </c>
      <c r="D2044" s="0" t="s">
        <v>722</v>
      </c>
    </row>
    <row r="2045" customFormat="false" ht="15" hidden="false" customHeight="false" outlineLevel="0" collapsed="false">
      <c r="A2045" s="0" t="n">
        <f aca="false">VALUE(MID(B2045,5,FIND("_c",B2045)-5))</f>
        <v>22254</v>
      </c>
      <c r="B2045" s="0" t="s">
        <v>3315</v>
      </c>
      <c r="C2045" s="2" t="n">
        <v>-1.53520946552406</v>
      </c>
      <c r="D2045" s="0" t="s">
        <v>9</v>
      </c>
    </row>
    <row r="2046" customFormat="false" ht="15" hidden="false" customHeight="false" outlineLevel="0" collapsed="false">
      <c r="A2046" s="0" t="n">
        <f aca="false">VALUE(MID(B2046,5,FIND("_c",B2046)-5))</f>
        <v>29658</v>
      </c>
      <c r="B2046" s="0" t="s">
        <v>3316</v>
      </c>
      <c r="C2046" s="2" t="n">
        <v>-1.54214941718218</v>
      </c>
      <c r="D2046" s="0" t="s">
        <v>3134</v>
      </c>
    </row>
    <row r="2047" customFormat="false" ht="15" hidden="false" customHeight="false" outlineLevel="0" collapsed="false">
      <c r="A2047" s="0" t="n">
        <f aca="false">VALUE(MID(B2047,5,FIND("_c",B2047)-5))</f>
        <v>29122</v>
      </c>
      <c r="B2047" s="0" t="s">
        <v>3317</v>
      </c>
      <c r="C2047" s="2" t="n">
        <v>-1.54225804976692</v>
      </c>
      <c r="D2047" s="0" t="s">
        <v>143</v>
      </c>
    </row>
    <row r="2048" customFormat="false" ht="15" hidden="false" customHeight="false" outlineLevel="0" collapsed="false">
      <c r="A2048" s="0" t="n">
        <f aca="false">VALUE(MID(B2048,5,FIND("_c",B2048)-5))</f>
        <v>31950</v>
      </c>
      <c r="B2048" s="0" t="s">
        <v>721</v>
      </c>
      <c r="C2048" s="2" t="n">
        <v>-1.54278736513278</v>
      </c>
      <c r="D2048" s="0" t="s">
        <v>722</v>
      </c>
    </row>
    <row r="2049" customFormat="false" ht="15" hidden="false" customHeight="false" outlineLevel="0" collapsed="false">
      <c r="A2049" s="0" t="n">
        <f aca="false">VALUE(MID(B2049,5,FIND("_c",B2049)-5))</f>
        <v>37358</v>
      </c>
      <c r="B2049" s="0" t="s">
        <v>3318</v>
      </c>
      <c r="C2049" s="2" t="n">
        <v>-1.5439352324611</v>
      </c>
      <c r="D2049" s="0" t="s">
        <v>3271</v>
      </c>
    </row>
    <row r="2050" customFormat="false" ht="15" hidden="false" customHeight="false" outlineLevel="0" collapsed="false">
      <c r="A2050" s="0" t="n">
        <f aca="false">VALUE(MID(B2050,5,FIND("_c",B2050)-5))</f>
        <v>33798</v>
      </c>
      <c r="B2050" s="0" t="s">
        <v>3319</v>
      </c>
      <c r="C2050" s="2" t="n">
        <v>-1.54407366960829</v>
      </c>
      <c r="D2050" s="0" t="s">
        <v>3320</v>
      </c>
    </row>
    <row r="2051" customFormat="false" ht="15" hidden="false" customHeight="false" outlineLevel="0" collapsed="false">
      <c r="A2051" s="0" t="n">
        <f aca="false">VALUE(MID(B2051,5,FIND("_c",B2051)-5))</f>
        <v>26958</v>
      </c>
      <c r="B2051" s="0" t="s">
        <v>3321</v>
      </c>
      <c r="C2051" s="2" t="n">
        <v>-1.54739804928303</v>
      </c>
      <c r="D2051" s="0" t="s">
        <v>3322</v>
      </c>
    </row>
    <row r="2052" customFormat="false" ht="15" hidden="false" customHeight="false" outlineLevel="0" collapsed="false">
      <c r="A2052" s="0" t="n">
        <f aca="false">VALUE(MID(B2052,5,FIND("_c",B2052)-5))</f>
        <v>34606</v>
      </c>
      <c r="B2052" s="0" t="s">
        <v>3323</v>
      </c>
      <c r="C2052" s="2" t="n">
        <v>-1.54820395071104</v>
      </c>
      <c r="D2052" s="0" t="s">
        <v>9</v>
      </c>
    </row>
    <row r="2053" customFormat="false" ht="15" hidden="false" customHeight="false" outlineLevel="0" collapsed="false">
      <c r="A2053" s="0" t="n">
        <f aca="false">VALUE(MID(B2053,5,FIND("_c",B2053)-5))</f>
        <v>29885</v>
      </c>
      <c r="B2053" s="0" t="s">
        <v>3324</v>
      </c>
      <c r="C2053" s="2" t="n">
        <v>-1.54889324601363</v>
      </c>
      <c r="D2053" s="0" t="s">
        <v>195</v>
      </c>
    </row>
    <row r="2054" customFormat="false" ht="15" hidden="false" customHeight="false" outlineLevel="0" collapsed="false">
      <c r="A2054" s="0" t="n">
        <f aca="false">VALUE(MID(B2054,5,FIND("_c",B2054)-5))</f>
        <v>31232</v>
      </c>
      <c r="B2054" s="0" t="s">
        <v>3325</v>
      </c>
      <c r="C2054" s="2" t="n">
        <v>-1.55019708256048</v>
      </c>
      <c r="D2054" s="0" t="s">
        <v>3326</v>
      </c>
    </row>
    <row r="2055" customFormat="false" ht="15" hidden="false" customHeight="false" outlineLevel="0" collapsed="false">
      <c r="A2055" s="0" t="n">
        <f aca="false">VALUE(MID(B2055,5,FIND("_c",B2055)-5))</f>
        <v>27776</v>
      </c>
      <c r="B2055" s="0" t="s">
        <v>3327</v>
      </c>
      <c r="C2055" s="2" t="n">
        <v>-1.55140994101013</v>
      </c>
      <c r="D2055" s="0" t="s">
        <v>9</v>
      </c>
    </row>
    <row r="2056" customFormat="false" ht="15" hidden="false" customHeight="false" outlineLevel="0" collapsed="false">
      <c r="A2056" s="0" t="n">
        <f aca="false">VALUE(MID(B2056,5,FIND("_c",B2056)-5))</f>
        <v>31079</v>
      </c>
      <c r="B2056" s="0" t="s">
        <v>3328</v>
      </c>
      <c r="C2056" s="2" t="n">
        <v>-1.55195539483284</v>
      </c>
      <c r="D2056" s="0" t="s">
        <v>3329</v>
      </c>
    </row>
    <row r="2057" customFormat="false" ht="15" hidden="false" customHeight="false" outlineLevel="0" collapsed="false">
      <c r="A2057" s="0" t="n">
        <f aca="false">VALUE(MID(B2057,5,FIND("_c",B2057)-5))</f>
        <v>35968</v>
      </c>
      <c r="B2057" s="0" t="s">
        <v>3330</v>
      </c>
      <c r="C2057" s="2" t="n">
        <v>-1.55502111985792</v>
      </c>
      <c r="D2057" s="0" t="s">
        <v>2863</v>
      </c>
    </row>
    <row r="2058" customFormat="false" ht="15" hidden="false" customHeight="false" outlineLevel="0" collapsed="false">
      <c r="A2058" s="0" t="n">
        <f aca="false">VALUE(MID(B2058,5,FIND("_c",B2058)-5))</f>
        <v>23413</v>
      </c>
      <c r="B2058" s="0" t="s">
        <v>3331</v>
      </c>
      <c r="C2058" s="2" t="n">
        <v>-1.55740099308491</v>
      </c>
      <c r="D2058" s="0" t="s">
        <v>3332</v>
      </c>
    </row>
    <row r="2059" customFormat="false" ht="15" hidden="false" customHeight="false" outlineLevel="0" collapsed="false">
      <c r="A2059" s="0" t="n">
        <f aca="false">VALUE(MID(B2059,5,FIND("_c",B2059)-5))</f>
        <v>26892</v>
      </c>
      <c r="B2059" s="0" t="s">
        <v>3333</v>
      </c>
      <c r="C2059" s="2" t="n">
        <v>-1.55774103198613</v>
      </c>
      <c r="D2059" s="0" t="s">
        <v>3229</v>
      </c>
    </row>
    <row r="2060" customFormat="false" ht="15" hidden="false" customHeight="false" outlineLevel="0" collapsed="false">
      <c r="A2060" s="0" t="n">
        <f aca="false">VALUE(MID(B2060,5,FIND("_c",B2060)-5))</f>
        <v>22281</v>
      </c>
      <c r="B2060" s="0" t="s">
        <v>3334</v>
      </c>
      <c r="C2060" s="2" t="n">
        <v>-1.55799545312089</v>
      </c>
      <c r="D2060" s="0" t="s">
        <v>9</v>
      </c>
    </row>
    <row r="2061" customFormat="false" ht="15" hidden="false" customHeight="false" outlineLevel="0" collapsed="false">
      <c r="A2061" s="0" t="n">
        <f aca="false">VALUE(MID(B2061,5,FIND("_c",B2061)-5))</f>
        <v>29863</v>
      </c>
      <c r="B2061" s="0" t="s">
        <v>3335</v>
      </c>
      <c r="C2061" s="2" t="n">
        <v>-1.55903403573063</v>
      </c>
      <c r="D2061" s="0" t="s">
        <v>3336</v>
      </c>
    </row>
    <row r="2062" customFormat="false" ht="15" hidden="false" customHeight="false" outlineLevel="0" collapsed="false">
      <c r="A2062" s="0" t="n">
        <f aca="false">VALUE(MID(B2062,5,FIND("_c",B2062)-5))</f>
        <v>31763</v>
      </c>
      <c r="B2062" s="0" t="s">
        <v>3337</v>
      </c>
      <c r="C2062" s="2" t="n">
        <v>-1.5598278050385</v>
      </c>
      <c r="D2062" s="0" t="s">
        <v>3329</v>
      </c>
    </row>
    <row r="2063" customFormat="false" ht="15" hidden="false" customHeight="false" outlineLevel="0" collapsed="false">
      <c r="A2063" s="0" t="n">
        <f aca="false">VALUE(MID(B2063,5,FIND("_c",B2063)-5))</f>
        <v>33583</v>
      </c>
      <c r="B2063" s="0" t="s">
        <v>286</v>
      </c>
      <c r="C2063" s="2" t="n">
        <v>-1.56107903448518</v>
      </c>
      <c r="D2063" s="0" t="s">
        <v>287</v>
      </c>
    </row>
    <row r="2064" customFormat="false" ht="15" hidden="false" customHeight="false" outlineLevel="0" collapsed="false">
      <c r="A2064" s="0" t="n">
        <f aca="false">VALUE(MID(B2064,5,FIND("_c",B2064)-5))</f>
        <v>22967</v>
      </c>
      <c r="B2064" s="0" t="s">
        <v>3338</v>
      </c>
      <c r="C2064" s="2" t="n">
        <v>-1.56293619439116</v>
      </c>
      <c r="D2064" s="0" t="s">
        <v>9</v>
      </c>
    </row>
    <row r="2065" customFormat="false" ht="15" hidden="false" customHeight="false" outlineLevel="0" collapsed="false">
      <c r="A2065" s="0" t="n">
        <f aca="false">VALUE(MID(B2065,5,FIND("_c",B2065)-5))</f>
        <v>37880</v>
      </c>
      <c r="B2065" s="0" t="s">
        <v>3339</v>
      </c>
      <c r="C2065" s="2" t="n">
        <v>-1.5646246126789</v>
      </c>
      <c r="D2065" s="0" t="s">
        <v>3340</v>
      </c>
    </row>
    <row r="2066" customFormat="false" ht="15" hidden="false" customHeight="false" outlineLevel="0" collapsed="false">
      <c r="A2066" s="0" t="n">
        <f aca="false">VALUE(MID(B2066,5,FIND("_c",B2066)-5))</f>
        <v>32813</v>
      </c>
      <c r="B2066" s="0" t="s">
        <v>3341</v>
      </c>
      <c r="C2066" s="2" t="n">
        <v>-1.57190634789571</v>
      </c>
      <c r="D2066" s="0" t="s">
        <v>3342</v>
      </c>
    </row>
    <row r="2067" customFormat="false" ht="15" hidden="false" customHeight="false" outlineLevel="0" collapsed="false">
      <c r="A2067" s="0" t="n">
        <f aca="false">VALUE(MID(B2067,5,FIND("_c",B2067)-5))</f>
        <v>31298</v>
      </c>
      <c r="B2067" s="0" t="s">
        <v>3343</v>
      </c>
      <c r="C2067" s="2" t="n">
        <v>-1.58300630375583</v>
      </c>
      <c r="D2067" s="0" t="s">
        <v>3344</v>
      </c>
    </row>
    <row r="2068" customFormat="false" ht="15" hidden="false" customHeight="false" outlineLevel="0" collapsed="false">
      <c r="A2068" s="0" t="n">
        <f aca="false">VALUE(MID(B2068,5,FIND("_c",B2068)-5))</f>
        <v>21757</v>
      </c>
      <c r="B2068" s="0" t="s">
        <v>3345</v>
      </c>
      <c r="C2068" s="2" t="n">
        <v>-1.58496250072116</v>
      </c>
      <c r="D2068" s="0" t="s">
        <v>3346</v>
      </c>
    </row>
    <row r="2069" customFormat="false" ht="15" hidden="false" customHeight="false" outlineLevel="0" collapsed="false">
      <c r="A2069" s="0" t="n">
        <f aca="false">VALUE(MID(B2069,5,FIND("_c",B2069)-5))</f>
        <v>23379</v>
      </c>
      <c r="B2069" s="0" t="s">
        <v>3347</v>
      </c>
      <c r="C2069" s="2" t="n">
        <v>-1.58496250072116</v>
      </c>
      <c r="D2069" s="0" t="s">
        <v>3348</v>
      </c>
    </row>
    <row r="2070" customFormat="false" ht="15" hidden="false" customHeight="false" outlineLevel="0" collapsed="false">
      <c r="A2070" s="0" t="n">
        <f aca="false">VALUE(MID(B2070,5,FIND("_c",B2070)-5))</f>
        <v>37318</v>
      </c>
      <c r="B2070" s="0" t="s">
        <v>3349</v>
      </c>
      <c r="C2070" s="2" t="n">
        <v>-1.58750469528361</v>
      </c>
      <c r="D2070" s="0" t="s">
        <v>3350</v>
      </c>
    </row>
    <row r="2071" customFormat="false" ht="15" hidden="false" customHeight="false" outlineLevel="0" collapsed="false">
      <c r="A2071" s="0" t="n">
        <f aca="false">VALUE(MID(B2071,5,FIND("_c",B2071)-5))</f>
        <v>27230</v>
      </c>
      <c r="B2071" s="0" t="s">
        <v>3351</v>
      </c>
      <c r="C2071" s="2" t="n">
        <v>-1.59144653429135</v>
      </c>
      <c r="D2071" s="0" t="s">
        <v>3352</v>
      </c>
    </row>
    <row r="2072" customFormat="false" ht="15" hidden="false" customHeight="false" outlineLevel="0" collapsed="false">
      <c r="A2072" s="0" t="n">
        <f aca="false">VALUE(MID(B2072,5,FIND("_c",B2072)-5))</f>
        <v>35283</v>
      </c>
      <c r="B2072" s="0" t="s">
        <v>664</v>
      </c>
      <c r="C2072" s="2" t="n">
        <v>-1.60772807016696</v>
      </c>
      <c r="D2072" s="0" t="s">
        <v>665</v>
      </c>
    </row>
    <row r="2073" customFormat="false" ht="15" hidden="false" customHeight="false" outlineLevel="0" collapsed="false">
      <c r="A2073" s="0" t="n">
        <f aca="false">VALUE(MID(B2073,5,FIND("_c",B2073)-5))</f>
        <v>32250</v>
      </c>
      <c r="B2073" s="0" t="s">
        <v>3353</v>
      </c>
      <c r="C2073" s="2" t="n">
        <v>-1.613852033145</v>
      </c>
      <c r="D2073" s="0" t="s">
        <v>3267</v>
      </c>
    </row>
    <row r="2074" customFormat="false" ht="15" hidden="false" customHeight="false" outlineLevel="0" collapsed="false">
      <c r="A2074" s="0" t="n">
        <f aca="false">VALUE(MID(B2074,5,FIND("_c",B2074)-5))</f>
        <v>28587</v>
      </c>
      <c r="B2074" s="0" t="s">
        <v>276</v>
      </c>
      <c r="C2074" s="2" t="n">
        <v>-1.61878416781789</v>
      </c>
      <c r="D2074" s="0" t="s">
        <v>9</v>
      </c>
    </row>
    <row r="2075" customFormat="false" ht="15" hidden="false" customHeight="false" outlineLevel="0" collapsed="false">
      <c r="A2075" s="0" t="n">
        <f aca="false">VALUE(MID(B2075,5,FIND("_c",B2075)-5))</f>
        <v>33852</v>
      </c>
      <c r="B2075" s="0" t="s">
        <v>3354</v>
      </c>
      <c r="C2075" s="2" t="n">
        <v>-1.61939599778503</v>
      </c>
      <c r="D2075" s="0" t="s">
        <v>9</v>
      </c>
    </row>
    <row r="2076" customFormat="false" ht="15" hidden="false" customHeight="false" outlineLevel="0" collapsed="false">
      <c r="A2076" s="0" t="n">
        <f aca="false">VALUE(MID(B2076,5,FIND("_c",B2076)-5))</f>
        <v>26534</v>
      </c>
      <c r="B2076" s="0" t="s">
        <v>3355</v>
      </c>
      <c r="C2076" s="2" t="n">
        <v>-1.62010085738486</v>
      </c>
      <c r="D2076" s="0" t="s">
        <v>1105</v>
      </c>
    </row>
    <row r="2077" customFormat="false" ht="15" hidden="false" customHeight="false" outlineLevel="0" collapsed="false">
      <c r="A2077" s="0" t="n">
        <f aca="false">VALUE(MID(B2077,5,FIND("_c",B2077)-5))</f>
        <v>24824</v>
      </c>
      <c r="B2077" s="0" t="s">
        <v>3356</v>
      </c>
      <c r="C2077" s="2" t="n">
        <v>-1.62080769966788</v>
      </c>
      <c r="D2077" s="0" t="s">
        <v>9</v>
      </c>
    </row>
    <row r="2078" customFormat="false" ht="15" hidden="false" customHeight="false" outlineLevel="0" collapsed="false">
      <c r="A2078" s="0" t="n">
        <f aca="false">VALUE(MID(B2078,5,FIND("_c",B2078)-5))</f>
        <v>27797</v>
      </c>
      <c r="B2078" s="0" t="s">
        <v>3357</v>
      </c>
      <c r="C2078" s="2" t="n">
        <v>-1.62219540692013</v>
      </c>
      <c r="D2078" s="0" t="s">
        <v>9</v>
      </c>
    </row>
    <row r="2079" customFormat="false" ht="15" hidden="false" customHeight="false" outlineLevel="0" collapsed="false">
      <c r="A2079" s="0" t="n">
        <f aca="false">VALUE(MID(B2079,5,FIND("_c",B2079)-5))</f>
        <v>37682</v>
      </c>
      <c r="B2079" s="0" t="s">
        <v>3358</v>
      </c>
      <c r="C2079" s="2" t="n">
        <v>-1.62579000505942</v>
      </c>
      <c r="D2079" s="0" t="s">
        <v>3340</v>
      </c>
    </row>
    <row r="2080" customFormat="false" ht="15" hidden="false" customHeight="false" outlineLevel="0" collapsed="false">
      <c r="A2080" s="0" t="n">
        <f aca="false">VALUE(MID(B2080,5,FIND("_c",B2080)-5))</f>
        <v>31082</v>
      </c>
      <c r="B2080" s="0" t="s">
        <v>3359</v>
      </c>
      <c r="C2080" s="2" t="n">
        <v>-1.6315629135833</v>
      </c>
      <c r="D2080" s="0" t="s">
        <v>3320</v>
      </c>
    </row>
    <row r="2081" customFormat="false" ht="15" hidden="false" customHeight="false" outlineLevel="0" collapsed="false">
      <c r="A2081" s="0" t="n">
        <f aca="false">VALUE(MID(B2081,5,FIND("_c",B2081)-5))</f>
        <v>31804</v>
      </c>
      <c r="B2081" s="0" t="s">
        <v>3360</v>
      </c>
      <c r="C2081" s="2" t="n">
        <v>-1.63443117698546</v>
      </c>
      <c r="D2081" s="0" t="s">
        <v>3361</v>
      </c>
    </row>
    <row r="2082" customFormat="false" ht="15" hidden="false" customHeight="false" outlineLevel="0" collapsed="false">
      <c r="A2082" s="0" t="n">
        <f aca="false">VALUE(MID(B2082,5,FIND("_c",B2082)-5))</f>
        <v>24817</v>
      </c>
      <c r="B2082" s="0" t="s">
        <v>3362</v>
      </c>
      <c r="C2082" s="2" t="n">
        <v>-1.63666068837052</v>
      </c>
      <c r="D2082" s="0" t="s">
        <v>9</v>
      </c>
    </row>
    <row r="2083" customFormat="false" ht="15" hidden="false" customHeight="false" outlineLevel="0" collapsed="false">
      <c r="A2083" s="0" t="n">
        <f aca="false">VALUE(MID(B2083,5,FIND("_c",B2083)-5))</f>
        <v>37243</v>
      </c>
      <c r="B2083" s="0" t="s">
        <v>611</v>
      </c>
      <c r="C2083" s="2" t="n">
        <v>-1.63987084182355</v>
      </c>
      <c r="D2083" s="0" t="s">
        <v>195</v>
      </c>
    </row>
    <row r="2084" customFormat="false" ht="15" hidden="false" customHeight="false" outlineLevel="0" collapsed="false">
      <c r="A2084" s="0" t="n">
        <f aca="false">VALUE(MID(B2084,5,FIND("_c",B2084)-5))</f>
        <v>35633</v>
      </c>
      <c r="B2084" s="0" t="s">
        <v>667</v>
      </c>
      <c r="C2084" s="2" t="n">
        <v>-1.64573164670558</v>
      </c>
      <c r="D2084" s="0" t="s">
        <v>665</v>
      </c>
    </row>
    <row r="2085" customFormat="false" ht="15" hidden="false" customHeight="false" outlineLevel="0" collapsed="false">
      <c r="A2085" s="0" t="n">
        <f aca="false">VALUE(MID(B2085,5,FIND("_c",B2085)-5))</f>
        <v>26671</v>
      </c>
      <c r="B2085" s="0" t="s">
        <v>3363</v>
      </c>
      <c r="C2085" s="2" t="n">
        <v>-1.6466548231274</v>
      </c>
      <c r="D2085" s="0" t="s">
        <v>9</v>
      </c>
    </row>
    <row r="2086" customFormat="false" ht="15" hidden="false" customHeight="false" outlineLevel="0" collapsed="false">
      <c r="A2086" s="0" t="n">
        <f aca="false">VALUE(MID(B2086,5,FIND("_c",B2086)-5))</f>
        <v>21324</v>
      </c>
      <c r="B2086" s="0" t="s">
        <v>3364</v>
      </c>
      <c r="C2086" s="2" t="n">
        <v>-1.65207669657969</v>
      </c>
      <c r="D2086" s="0" t="s">
        <v>3348</v>
      </c>
    </row>
    <row r="2087" customFormat="false" ht="15" hidden="false" customHeight="false" outlineLevel="0" collapsed="false">
      <c r="A2087" s="0" t="n">
        <f aca="false">VALUE(MID(B2087,5,FIND("_c",B2087)-5))</f>
        <v>25542</v>
      </c>
      <c r="B2087" s="0" t="s">
        <v>3365</v>
      </c>
      <c r="C2087" s="2" t="n">
        <v>-1.65478395021873</v>
      </c>
      <c r="D2087" s="0" t="s">
        <v>9</v>
      </c>
    </row>
    <row r="2088" customFormat="false" ht="15" hidden="false" customHeight="false" outlineLevel="0" collapsed="false">
      <c r="A2088" s="0" t="n">
        <f aca="false">VALUE(MID(B2088,5,FIND("_c",B2088)-5))</f>
        <v>34451</v>
      </c>
      <c r="B2088" s="0" t="s">
        <v>3366</v>
      </c>
      <c r="C2088" s="2" t="n">
        <v>-1.6566234858486</v>
      </c>
      <c r="D2088" s="0" t="s">
        <v>9</v>
      </c>
    </row>
    <row r="2089" customFormat="false" ht="15" hidden="false" customHeight="false" outlineLevel="0" collapsed="false">
      <c r="A2089" s="0" t="n">
        <f aca="false">VALUE(MID(B2089,5,FIND("_c",B2089)-5))</f>
        <v>34135</v>
      </c>
      <c r="B2089" s="0" t="s">
        <v>3367</v>
      </c>
      <c r="C2089" s="2" t="n">
        <v>-1.65950945408621</v>
      </c>
      <c r="D2089" s="0" t="s">
        <v>3184</v>
      </c>
    </row>
    <row r="2090" customFormat="false" ht="15" hidden="false" customHeight="false" outlineLevel="0" collapsed="false">
      <c r="A2090" s="0" t="n">
        <f aca="false">VALUE(MID(B2090,5,FIND("_c",B2090)-5))</f>
        <v>21926</v>
      </c>
      <c r="B2090" s="0" t="s">
        <v>3368</v>
      </c>
      <c r="C2090" s="2" t="n">
        <v>-1.65992455840238</v>
      </c>
      <c r="D2090" s="0" t="s">
        <v>3369</v>
      </c>
    </row>
    <row r="2091" customFormat="false" ht="15" hidden="false" customHeight="false" outlineLevel="0" collapsed="false">
      <c r="A2091" s="0" t="n">
        <f aca="false">VALUE(MID(B2091,5,FIND("_c",B2091)-5))</f>
        <v>31898</v>
      </c>
      <c r="B2091" s="0" t="s">
        <v>3370</v>
      </c>
      <c r="C2091" s="2" t="n">
        <v>-1.66558096092944</v>
      </c>
      <c r="D2091" s="0" t="s">
        <v>1840</v>
      </c>
    </row>
    <row r="2092" customFormat="false" ht="15" hidden="false" customHeight="false" outlineLevel="0" collapsed="false">
      <c r="A2092" s="0" t="n">
        <f aca="false">VALUE(MID(B2092,5,FIND("_c",B2092)-5))</f>
        <v>1254</v>
      </c>
      <c r="B2092" s="0" t="s">
        <v>3371</v>
      </c>
      <c r="C2092" s="2" t="n">
        <v>-1.66758755766042</v>
      </c>
      <c r="D2092" s="0" t="s">
        <v>9</v>
      </c>
    </row>
    <row r="2093" customFormat="false" ht="15" hidden="false" customHeight="false" outlineLevel="0" collapsed="false">
      <c r="A2093" s="0" t="n">
        <f aca="false">VALUE(MID(B2093,5,FIND("_c",B2093)-5))</f>
        <v>30938</v>
      </c>
      <c r="B2093" s="0" t="s">
        <v>3372</v>
      </c>
      <c r="C2093" s="2" t="n">
        <v>-1.67048057190721</v>
      </c>
      <c r="D2093" s="0" t="s">
        <v>3336</v>
      </c>
    </row>
    <row r="2094" customFormat="false" ht="15" hidden="false" customHeight="false" outlineLevel="0" collapsed="false">
      <c r="A2094" s="0" t="n">
        <f aca="false">VALUE(MID(B2094,5,FIND("_c",B2094)-5))</f>
        <v>34256</v>
      </c>
      <c r="B2094" s="0" t="s">
        <v>261</v>
      </c>
      <c r="C2094" s="2" t="n">
        <v>-1.67111914447087</v>
      </c>
      <c r="D2094" s="0" t="s">
        <v>173</v>
      </c>
    </row>
    <row r="2095" customFormat="false" ht="15" hidden="false" customHeight="false" outlineLevel="0" collapsed="false">
      <c r="A2095" s="0" t="n">
        <f aca="false">VALUE(MID(B2095,5,FIND("_c",B2095)-5))</f>
        <v>34608</v>
      </c>
      <c r="B2095" s="0" t="s">
        <v>3373</v>
      </c>
      <c r="C2095" s="2" t="n">
        <v>-1.67137725253863</v>
      </c>
      <c r="D2095" s="0" t="s">
        <v>3374</v>
      </c>
    </row>
    <row r="2096" customFormat="false" ht="15" hidden="false" customHeight="false" outlineLevel="0" collapsed="false">
      <c r="A2096" s="0" t="n">
        <f aca="false">VALUE(MID(B2096,5,FIND("_c",B2096)-5))</f>
        <v>33120</v>
      </c>
      <c r="B2096" s="0" t="s">
        <v>3375</v>
      </c>
      <c r="C2096" s="2" t="n">
        <v>-1.67448459690488</v>
      </c>
      <c r="D2096" s="0" t="s">
        <v>9</v>
      </c>
    </row>
    <row r="2097" customFormat="false" ht="15" hidden="false" customHeight="false" outlineLevel="0" collapsed="false">
      <c r="A2097" s="0" t="n">
        <f aca="false">VALUE(MID(B2097,5,FIND("_c",B2097)-5))</f>
        <v>29657</v>
      </c>
      <c r="B2097" s="0" t="s">
        <v>3376</v>
      </c>
      <c r="C2097" s="2" t="n">
        <v>-1.67807190511264</v>
      </c>
      <c r="D2097" s="0" t="s">
        <v>3377</v>
      </c>
    </row>
    <row r="2098" customFormat="false" ht="15" hidden="false" customHeight="false" outlineLevel="0" collapsed="false">
      <c r="A2098" s="0" t="n">
        <f aca="false">VALUE(MID(B2098,5,FIND("_c",B2098)-5))</f>
        <v>35867</v>
      </c>
      <c r="B2098" s="0" t="s">
        <v>3378</v>
      </c>
      <c r="C2098" s="2" t="n">
        <v>-1.67818267289962</v>
      </c>
      <c r="D2098" s="0" t="s">
        <v>3379</v>
      </c>
    </row>
    <row r="2099" customFormat="false" ht="15" hidden="false" customHeight="false" outlineLevel="0" collapsed="false">
      <c r="A2099" s="0" t="n">
        <f aca="false">VALUE(MID(B2099,5,FIND("_c",B2099)-5))</f>
        <v>33476</v>
      </c>
      <c r="B2099" s="0" t="s">
        <v>3380</v>
      </c>
      <c r="C2099" s="2" t="n">
        <v>-1.68251781014383</v>
      </c>
      <c r="D2099" s="0" t="s">
        <v>3361</v>
      </c>
    </row>
    <row r="2100" customFormat="false" ht="15" hidden="false" customHeight="false" outlineLevel="0" collapsed="false">
      <c r="A2100" s="0" t="n">
        <f aca="false">VALUE(MID(B2100,5,FIND("_c",B2100)-5))</f>
        <v>34365</v>
      </c>
      <c r="B2100" s="0" t="s">
        <v>3381</v>
      </c>
      <c r="C2100" s="2" t="n">
        <v>-1.68251781014383</v>
      </c>
      <c r="D2100" s="0" t="s">
        <v>3382</v>
      </c>
    </row>
    <row r="2101" customFormat="false" ht="15" hidden="false" customHeight="false" outlineLevel="0" collapsed="false">
      <c r="A2101" s="0" t="n">
        <f aca="false">VALUE(MID(B2101,5,FIND("_c",B2101)-5))</f>
        <v>26855</v>
      </c>
      <c r="B2101" s="0" t="s">
        <v>3383</v>
      </c>
      <c r="C2101" s="2" t="n">
        <v>-1.68787104463804</v>
      </c>
      <c r="D2101" s="0" t="s">
        <v>3379</v>
      </c>
    </row>
    <row r="2102" customFormat="false" ht="15" hidden="false" customHeight="false" outlineLevel="0" collapsed="false">
      <c r="A2102" s="0" t="n">
        <f aca="false">VALUE(MID(B2102,5,FIND("_c",B2102)-5))</f>
        <v>36186</v>
      </c>
      <c r="B2102" s="0" t="s">
        <v>548</v>
      </c>
      <c r="C2102" s="2" t="n">
        <v>-1.69277840392766</v>
      </c>
      <c r="D2102" s="0" t="s">
        <v>549</v>
      </c>
    </row>
    <row r="2103" customFormat="false" ht="15" hidden="false" customHeight="false" outlineLevel="0" collapsed="false">
      <c r="A2103" s="0" t="n">
        <f aca="false">VALUE(MID(B2103,5,FIND("_c",B2103)-5))</f>
        <v>30890</v>
      </c>
      <c r="B2103" s="0" t="s">
        <v>3384</v>
      </c>
      <c r="C2103" s="2" t="n">
        <v>-1.69485475763834</v>
      </c>
      <c r="D2103" s="0" t="s">
        <v>3385</v>
      </c>
    </row>
    <row r="2104" customFormat="false" ht="15" hidden="false" customHeight="false" outlineLevel="0" collapsed="false">
      <c r="A2104" s="0" t="n">
        <f aca="false">VALUE(MID(B2104,5,FIND("_c",B2104)-5))</f>
        <v>34491</v>
      </c>
      <c r="B2104" s="0" t="s">
        <v>3386</v>
      </c>
      <c r="C2104" s="2" t="n">
        <v>-1.69488019279919</v>
      </c>
      <c r="D2104" s="0" t="s">
        <v>9</v>
      </c>
    </row>
    <row r="2105" customFormat="false" ht="15" hidden="false" customHeight="false" outlineLevel="0" collapsed="false">
      <c r="A2105" s="0" t="n">
        <f aca="false">VALUE(MID(B2105,5,FIND("_c",B2105)-5))</f>
        <v>21433</v>
      </c>
      <c r="B2105" s="0" t="s">
        <v>3387</v>
      </c>
      <c r="C2105" s="2" t="n">
        <v>-1.71620703399941</v>
      </c>
      <c r="D2105" s="0" t="s">
        <v>195</v>
      </c>
    </row>
    <row r="2106" customFormat="false" ht="15" hidden="false" customHeight="false" outlineLevel="0" collapsed="false">
      <c r="A2106" s="0" t="n">
        <f aca="false">VALUE(MID(B2106,5,FIND("_c",B2106)-5))</f>
        <v>31249</v>
      </c>
      <c r="B2106" s="0" t="s">
        <v>359</v>
      </c>
      <c r="C2106" s="2" t="n">
        <v>-1.73078701923708</v>
      </c>
      <c r="D2106" s="0" t="s">
        <v>9</v>
      </c>
    </row>
    <row r="2107" customFormat="false" ht="15" hidden="false" customHeight="false" outlineLevel="0" collapsed="false">
      <c r="A2107" s="0" t="n">
        <f aca="false">VALUE(MID(B2107,5,FIND("_c",B2107)-5))</f>
        <v>30722</v>
      </c>
      <c r="B2107" s="0" t="s">
        <v>3388</v>
      </c>
      <c r="C2107" s="2" t="n">
        <v>-1.73302559615738</v>
      </c>
      <c r="D2107" s="0" t="s">
        <v>9</v>
      </c>
    </row>
    <row r="2108" customFormat="false" ht="15" hidden="false" customHeight="false" outlineLevel="0" collapsed="false">
      <c r="A2108" s="0" t="n">
        <f aca="false">VALUE(MID(B2108,5,FIND("_c",B2108)-5))</f>
        <v>36105</v>
      </c>
      <c r="B2108" s="0" t="s">
        <v>3389</v>
      </c>
      <c r="C2108" s="2" t="n">
        <v>-1.73481070946253</v>
      </c>
      <c r="D2108" s="0" t="s">
        <v>9</v>
      </c>
    </row>
    <row r="2109" customFormat="false" ht="15" hidden="false" customHeight="false" outlineLevel="0" collapsed="false">
      <c r="A2109" s="0" t="n">
        <f aca="false">VALUE(MID(B2109,5,FIND("_c",B2109)-5))</f>
        <v>32615</v>
      </c>
      <c r="B2109" s="0" t="s">
        <v>3390</v>
      </c>
      <c r="C2109" s="2" t="n">
        <v>-1.73490312770931</v>
      </c>
      <c r="D2109" s="0" t="s">
        <v>9</v>
      </c>
    </row>
    <row r="2110" customFormat="false" ht="15" hidden="false" customHeight="false" outlineLevel="0" collapsed="false">
      <c r="A2110" s="0" t="n">
        <f aca="false">VALUE(MID(B2110,5,FIND("_c",B2110)-5))</f>
        <v>36213</v>
      </c>
      <c r="B2110" s="0" t="s">
        <v>536</v>
      </c>
      <c r="C2110" s="2" t="n">
        <v>-1.7364389670237</v>
      </c>
      <c r="D2110" s="0" t="s">
        <v>537</v>
      </c>
    </row>
    <row r="2111" customFormat="false" ht="15" hidden="false" customHeight="false" outlineLevel="0" collapsed="false">
      <c r="A2111" s="0" t="n">
        <f aca="false">VALUE(MID(B2111,5,FIND("_c",B2111)-5))</f>
        <v>37255</v>
      </c>
      <c r="B2111" s="0" t="s">
        <v>3391</v>
      </c>
      <c r="C2111" s="2" t="n">
        <v>-1.73961031542177</v>
      </c>
      <c r="D2111" s="0" t="s">
        <v>3392</v>
      </c>
    </row>
    <row r="2112" customFormat="false" ht="15" hidden="false" customHeight="false" outlineLevel="0" collapsed="false">
      <c r="A2112" s="0" t="n">
        <f aca="false">VALUE(MID(B2112,5,FIND("_c",B2112)-5))</f>
        <v>28704</v>
      </c>
      <c r="B2112" s="0" t="s">
        <v>257</v>
      </c>
      <c r="C2112" s="2" t="n">
        <v>-1.74089211925964</v>
      </c>
      <c r="D2112" s="0" t="s">
        <v>258</v>
      </c>
    </row>
    <row r="2113" customFormat="false" ht="15" hidden="false" customHeight="false" outlineLevel="0" collapsed="false">
      <c r="A2113" s="0" t="n">
        <f aca="false">VALUE(MID(B2113,5,FIND("_c",B2113)-5))</f>
        <v>34879</v>
      </c>
      <c r="B2113" s="0" t="s">
        <v>272</v>
      </c>
      <c r="C2113" s="2" t="n">
        <v>-1.74137526150422</v>
      </c>
      <c r="D2113" s="0" t="s">
        <v>173</v>
      </c>
    </row>
    <row r="2114" customFormat="false" ht="15" hidden="false" customHeight="false" outlineLevel="0" collapsed="false">
      <c r="A2114" s="0" t="n">
        <f aca="false">VALUE(MID(B2114,5,FIND("_c",B2114)-5))</f>
        <v>36980</v>
      </c>
      <c r="B2114" s="0" t="s">
        <v>3393</v>
      </c>
      <c r="C2114" s="2" t="n">
        <v>-1.74671357071777</v>
      </c>
      <c r="D2114" s="0" t="s">
        <v>2033</v>
      </c>
    </row>
    <row r="2115" customFormat="false" ht="15" hidden="false" customHeight="false" outlineLevel="0" collapsed="false">
      <c r="A2115" s="0" t="n">
        <f aca="false">VALUE(MID(B2115,5,FIND("_c",B2115)-5))</f>
        <v>1238</v>
      </c>
      <c r="B2115" s="0" t="s">
        <v>3394</v>
      </c>
      <c r="C2115" s="2" t="n">
        <v>-1.76004920727925</v>
      </c>
      <c r="D2115" s="0" t="s">
        <v>9</v>
      </c>
    </row>
    <row r="2116" customFormat="false" ht="15" hidden="false" customHeight="false" outlineLevel="0" collapsed="false">
      <c r="A2116" s="0" t="n">
        <f aca="false">VALUE(MID(B2116,5,FIND("_c",B2116)-5))</f>
        <v>22079</v>
      </c>
      <c r="B2116" s="0" t="s">
        <v>3395</v>
      </c>
      <c r="C2116" s="2" t="n">
        <v>-1.76155123244448</v>
      </c>
      <c r="D2116" s="0" t="s">
        <v>9</v>
      </c>
    </row>
    <row r="2117" customFormat="false" ht="15" hidden="false" customHeight="false" outlineLevel="0" collapsed="false">
      <c r="A2117" s="0" t="n">
        <f aca="false">VALUE(MID(B2117,5,FIND("_c",B2117)-5))</f>
        <v>22087</v>
      </c>
      <c r="B2117" s="0" t="s">
        <v>3396</v>
      </c>
      <c r="C2117" s="2" t="n">
        <v>-1.76850937636709</v>
      </c>
      <c r="D2117" s="0" t="s">
        <v>9</v>
      </c>
    </row>
    <row r="2118" customFormat="false" ht="15" hidden="false" customHeight="false" outlineLevel="0" collapsed="false">
      <c r="A2118" s="0" t="n">
        <f aca="false">VALUE(MID(B2118,5,FIND("_c",B2118)-5))</f>
        <v>31385</v>
      </c>
      <c r="B2118" s="0" t="s">
        <v>3397</v>
      </c>
      <c r="C2118" s="2" t="n">
        <v>-1.77204805332165</v>
      </c>
      <c r="D2118" s="0" t="s">
        <v>435</v>
      </c>
    </row>
    <row r="2119" customFormat="false" ht="15" hidden="false" customHeight="false" outlineLevel="0" collapsed="false">
      <c r="A2119" s="0" t="n">
        <f aca="false">VALUE(MID(B2119,5,FIND("_c",B2119)-5))</f>
        <v>32607</v>
      </c>
      <c r="B2119" s="0" t="s">
        <v>3398</v>
      </c>
      <c r="C2119" s="2" t="n">
        <v>-1.77649395835284</v>
      </c>
      <c r="D2119" s="0" t="s">
        <v>2520</v>
      </c>
    </row>
    <row r="2120" customFormat="false" ht="15" hidden="false" customHeight="false" outlineLevel="0" collapsed="false">
      <c r="A2120" s="0" t="n">
        <f aca="false">VALUE(MID(B2120,5,FIND("_c",B2120)-5))</f>
        <v>34490</v>
      </c>
      <c r="B2120" s="0" t="s">
        <v>394</v>
      </c>
      <c r="C2120" s="2" t="n">
        <v>-1.77710863518948</v>
      </c>
      <c r="D2120" s="0" t="s">
        <v>395</v>
      </c>
    </row>
    <row r="2121" customFormat="false" ht="15" hidden="false" customHeight="false" outlineLevel="0" collapsed="false">
      <c r="A2121" s="0" t="n">
        <f aca="false">VALUE(MID(B2121,5,FIND("_c",B2121)-5))</f>
        <v>26772</v>
      </c>
      <c r="B2121" s="0" t="s">
        <v>277</v>
      </c>
      <c r="C2121" s="2" t="n">
        <v>-1.77965844497761</v>
      </c>
      <c r="D2121" s="0" t="s">
        <v>71</v>
      </c>
    </row>
    <row r="2122" customFormat="false" ht="15" hidden="false" customHeight="false" outlineLevel="0" collapsed="false">
      <c r="A2122" s="0" t="n">
        <f aca="false">VALUE(MID(B2122,5,FIND("_c",B2122)-5))</f>
        <v>27944</v>
      </c>
      <c r="B2122" s="0" t="s">
        <v>305</v>
      </c>
      <c r="C2122" s="2" t="n">
        <v>-1.78090957646332</v>
      </c>
      <c r="D2122" s="0" t="s">
        <v>71</v>
      </c>
    </row>
    <row r="2123" customFormat="false" ht="15" hidden="false" customHeight="false" outlineLevel="0" collapsed="false">
      <c r="A2123" s="0" t="n">
        <f aca="false">VALUE(MID(B2123,5,FIND("_c",B2123)-5))</f>
        <v>26450</v>
      </c>
      <c r="B2123" s="0" t="s">
        <v>3399</v>
      </c>
      <c r="C2123" s="2" t="n">
        <v>-1.80183369434344</v>
      </c>
      <c r="D2123" s="0" t="s">
        <v>9</v>
      </c>
    </row>
    <row r="2124" customFormat="false" ht="15" hidden="false" customHeight="false" outlineLevel="0" collapsed="false">
      <c r="A2124" s="0" t="n">
        <f aca="false">VALUE(MID(B2124,5,FIND("_c",B2124)-5))</f>
        <v>37002</v>
      </c>
      <c r="B2124" s="0" t="s">
        <v>3400</v>
      </c>
      <c r="C2124" s="2" t="n">
        <v>-1.80863845865551</v>
      </c>
      <c r="D2124" s="0" t="s">
        <v>3401</v>
      </c>
    </row>
    <row r="2125" customFormat="false" ht="15" hidden="false" customHeight="false" outlineLevel="0" collapsed="false">
      <c r="A2125" s="0" t="n">
        <f aca="false">VALUE(MID(B2125,5,FIND("_c",B2125)-5))</f>
        <v>24240</v>
      </c>
      <c r="B2125" s="0" t="s">
        <v>3402</v>
      </c>
      <c r="C2125" s="2" t="n">
        <v>-1.81062263589152</v>
      </c>
      <c r="D2125" s="0" t="s">
        <v>3403</v>
      </c>
    </row>
    <row r="2126" customFormat="false" ht="15" hidden="false" customHeight="false" outlineLevel="0" collapsed="false">
      <c r="A2126" s="0" t="n">
        <f aca="false">VALUE(MID(B2126,5,FIND("_c",B2126)-5))</f>
        <v>20126</v>
      </c>
      <c r="B2126" s="0" t="s">
        <v>3404</v>
      </c>
      <c r="C2126" s="2" t="n">
        <v>-1.81897400532444</v>
      </c>
      <c r="D2126" s="0" t="s">
        <v>9</v>
      </c>
    </row>
    <row r="2127" customFormat="false" ht="15" hidden="false" customHeight="false" outlineLevel="0" collapsed="false">
      <c r="A2127" s="0" t="n">
        <f aca="false">VALUE(MID(B2127,5,FIND("_c",B2127)-5))</f>
        <v>25994</v>
      </c>
      <c r="B2127" s="0" t="s">
        <v>3405</v>
      </c>
      <c r="C2127" s="2" t="n">
        <v>-1.82292372466609</v>
      </c>
      <c r="D2127" s="0" t="s">
        <v>3406</v>
      </c>
    </row>
    <row r="2128" customFormat="false" ht="15" hidden="false" customHeight="false" outlineLevel="0" collapsed="false">
      <c r="A2128" s="0" t="n">
        <f aca="false">VALUE(MID(B2128,5,FIND("_c",B2128)-5))</f>
        <v>30275</v>
      </c>
      <c r="B2128" s="0" t="s">
        <v>3407</v>
      </c>
      <c r="C2128" s="2" t="n">
        <v>-1.83007499855769</v>
      </c>
      <c r="D2128" s="0" t="s">
        <v>9</v>
      </c>
    </row>
    <row r="2129" customFormat="false" ht="15" hidden="false" customHeight="false" outlineLevel="0" collapsed="false">
      <c r="A2129" s="0" t="n">
        <f aca="false">VALUE(MID(B2129,5,FIND("_c",B2129)-5))</f>
        <v>27337</v>
      </c>
      <c r="B2129" s="0" t="s">
        <v>3408</v>
      </c>
      <c r="C2129" s="2" t="n">
        <v>-1.83445706611278</v>
      </c>
      <c r="D2129" s="0" t="s">
        <v>3409</v>
      </c>
    </row>
    <row r="2130" customFormat="false" ht="15" hidden="false" customHeight="false" outlineLevel="0" collapsed="false">
      <c r="A2130" s="0" t="n">
        <f aca="false">VALUE(MID(B2130,5,FIND("_c",B2130)-5))</f>
        <v>34065</v>
      </c>
      <c r="B2130" s="0" t="s">
        <v>3410</v>
      </c>
      <c r="C2130" s="2" t="n">
        <v>-1.84130225398094</v>
      </c>
      <c r="D2130" s="0" t="s">
        <v>9</v>
      </c>
    </row>
    <row r="2131" customFormat="false" ht="15" hidden="false" customHeight="false" outlineLevel="0" collapsed="false">
      <c r="A2131" s="0" t="n">
        <f aca="false">VALUE(MID(B2131,5,FIND("_c",B2131)-5))</f>
        <v>28880</v>
      </c>
      <c r="B2131" s="0" t="s">
        <v>3411</v>
      </c>
      <c r="C2131" s="2" t="n">
        <v>-1.84327449631255</v>
      </c>
      <c r="D2131" s="0" t="s">
        <v>9</v>
      </c>
    </row>
    <row r="2132" customFormat="false" ht="15" hidden="false" customHeight="false" outlineLevel="0" collapsed="false">
      <c r="A2132" s="0" t="n">
        <f aca="false">VALUE(MID(B2132,5,FIND("_c",B2132)-5))</f>
        <v>30606</v>
      </c>
      <c r="B2132" s="0" t="s">
        <v>3412</v>
      </c>
      <c r="C2132" s="2" t="n">
        <v>-1.85110890804592</v>
      </c>
      <c r="D2132" s="0" t="s">
        <v>3413</v>
      </c>
    </row>
    <row r="2133" customFormat="false" ht="15" hidden="false" customHeight="false" outlineLevel="0" collapsed="false">
      <c r="A2133" s="0" t="n">
        <f aca="false">VALUE(MID(B2133,5,FIND("_c",B2133)-5))</f>
        <v>1107</v>
      </c>
      <c r="B2133" s="0" t="s">
        <v>3414</v>
      </c>
      <c r="C2133" s="2" t="n">
        <v>-1.85190136101087</v>
      </c>
      <c r="D2133" s="0" t="s">
        <v>9</v>
      </c>
    </row>
    <row r="2134" customFormat="false" ht="15" hidden="false" customHeight="false" outlineLevel="0" collapsed="false">
      <c r="A2134" s="0" t="n">
        <f aca="false">VALUE(MID(B2134,5,FIND("_c",B2134)-5))</f>
        <v>33220</v>
      </c>
      <c r="B2134" s="0" t="s">
        <v>3415</v>
      </c>
      <c r="C2134" s="2" t="n">
        <v>-1.86516137568991</v>
      </c>
      <c r="D2134" s="0" t="s">
        <v>3416</v>
      </c>
    </row>
    <row r="2135" customFormat="false" ht="15" hidden="false" customHeight="false" outlineLevel="0" collapsed="false">
      <c r="A2135" s="0" t="n">
        <f aca="false">VALUE(MID(B2135,5,FIND("_c",B2135)-5))</f>
        <v>35792</v>
      </c>
      <c r="B2135" s="0" t="s">
        <v>3417</v>
      </c>
      <c r="C2135" s="2" t="n">
        <v>-1.86981900900426</v>
      </c>
      <c r="D2135" s="0" t="s">
        <v>51</v>
      </c>
    </row>
    <row r="2136" customFormat="false" ht="15" hidden="false" customHeight="false" outlineLevel="0" collapsed="false">
      <c r="A2136" s="0" t="n">
        <f aca="false">VALUE(MID(B2136,5,FIND("_c",B2136)-5))</f>
        <v>36513</v>
      </c>
      <c r="B2136" s="0" t="s">
        <v>3418</v>
      </c>
      <c r="C2136" s="2" t="n">
        <v>-1.87810769497949</v>
      </c>
      <c r="D2136" s="0" t="s">
        <v>3419</v>
      </c>
    </row>
    <row r="2137" customFormat="false" ht="15" hidden="false" customHeight="false" outlineLevel="0" collapsed="false">
      <c r="A2137" s="0" t="n">
        <f aca="false">VALUE(MID(B2137,5,FIND("_c",B2137)-5))</f>
        <v>36696</v>
      </c>
      <c r="B2137" s="0" t="s">
        <v>3420</v>
      </c>
      <c r="C2137" s="2" t="n">
        <v>-1.87925604837313</v>
      </c>
      <c r="D2137" s="0" t="s">
        <v>3421</v>
      </c>
    </row>
    <row r="2138" customFormat="false" ht="15" hidden="false" customHeight="false" outlineLevel="0" collapsed="false">
      <c r="A2138" s="0" t="n">
        <f aca="false">VALUE(MID(B2138,5,FIND("_c",B2138)-5))</f>
        <v>30384</v>
      </c>
      <c r="B2138" s="0" t="s">
        <v>3422</v>
      </c>
      <c r="C2138" s="2" t="n">
        <v>-1.88318633501725</v>
      </c>
      <c r="D2138" s="0" t="s">
        <v>195</v>
      </c>
    </row>
    <row r="2139" customFormat="false" ht="15" hidden="false" customHeight="false" outlineLevel="0" collapsed="false">
      <c r="A2139" s="0" t="n">
        <f aca="false">VALUE(MID(B2139,5,FIND("_c",B2139)-5))</f>
        <v>29115</v>
      </c>
      <c r="B2139" s="0" t="s">
        <v>3423</v>
      </c>
      <c r="C2139" s="2" t="n">
        <v>-1.8850979051872</v>
      </c>
      <c r="D2139" s="0" t="s">
        <v>9</v>
      </c>
    </row>
    <row r="2140" customFormat="false" ht="15" hidden="false" customHeight="false" outlineLevel="0" collapsed="false">
      <c r="A2140" s="0" t="n">
        <f aca="false">VALUE(MID(B2140,5,FIND("_c",B2140)-5))</f>
        <v>28749</v>
      </c>
      <c r="B2140" s="0" t="s">
        <v>40</v>
      </c>
      <c r="C2140" s="2" t="n">
        <v>-1.88521391449957</v>
      </c>
      <c r="D2140" s="0" t="s">
        <v>41</v>
      </c>
    </row>
    <row r="2141" customFormat="false" ht="15" hidden="false" customHeight="false" outlineLevel="0" collapsed="false">
      <c r="A2141" s="0" t="n">
        <f aca="false">VALUE(MID(B2141,5,FIND("_c",B2141)-5))</f>
        <v>29533</v>
      </c>
      <c r="B2141" s="0" t="s">
        <v>420</v>
      </c>
      <c r="C2141" s="2" t="n">
        <v>-1.88847188568355</v>
      </c>
      <c r="D2141" s="0" t="s">
        <v>41</v>
      </c>
    </row>
    <row r="2142" customFormat="false" ht="15" hidden="false" customHeight="false" outlineLevel="0" collapsed="false">
      <c r="A2142" s="0" t="n">
        <f aca="false">VALUE(MID(B2142,5,FIND("_c",B2142)-5))</f>
        <v>36811</v>
      </c>
      <c r="B2142" s="0" t="s">
        <v>720</v>
      </c>
      <c r="C2142" s="2" t="n">
        <v>-1.89097610624515</v>
      </c>
      <c r="D2142" s="0" t="s">
        <v>9</v>
      </c>
    </row>
    <row r="2143" customFormat="false" ht="15" hidden="false" customHeight="false" outlineLevel="0" collapsed="false">
      <c r="A2143" s="0" t="n">
        <f aca="false">VALUE(MID(B2143,5,FIND("_c",B2143)-5))</f>
        <v>36748</v>
      </c>
      <c r="B2143" s="0" t="s">
        <v>3424</v>
      </c>
      <c r="C2143" s="2" t="n">
        <v>-1.89433822365224</v>
      </c>
      <c r="D2143" s="0" t="s">
        <v>3263</v>
      </c>
    </row>
    <row r="2144" customFormat="false" ht="15" hidden="false" customHeight="false" outlineLevel="0" collapsed="false">
      <c r="A2144" s="0" t="n">
        <f aca="false">VALUE(MID(B2144,5,FIND("_c",B2144)-5))</f>
        <v>34862</v>
      </c>
      <c r="B2144" s="0" t="s">
        <v>3425</v>
      </c>
      <c r="C2144" s="2" t="n">
        <v>-1.89704280965217</v>
      </c>
      <c r="D2144" s="0" t="s">
        <v>51</v>
      </c>
    </row>
    <row r="2145" customFormat="false" ht="15" hidden="false" customHeight="false" outlineLevel="0" collapsed="false">
      <c r="A2145" s="0" t="n">
        <f aca="false">VALUE(MID(B2145,5,FIND("_c",B2145)-5))</f>
        <v>33255</v>
      </c>
      <c r="B2145" s="0" t="s">
        <v>3426</v>
      </c>
      <c r="C2145" s="2" t="n">
        <v>-1.9010037525316</v>
      </c>
      <c r="D2145" s="0" t="s">
        <v>3427</v>
      </c>
    </row>
    <row r="2146" customFormat="false" ht="15" hidden="false" customHeight="false" outlineLevel="0" collapsed="false">
      <c r="A2146" s="0" t="n">
        <f aca="false">VALUE(MID(B2146,5,FIND("_c",B2146)-5))</f>
        <v>37503</v>
      </c>
      <c r="B2146" s="0" t="s">
        <v>3428</v>
      </c>
      <c r="C2146" s="2" t="n">
        <v>-1.90223995133894</v>
      </c>
      <c r="D2146" s="0" t="s">
        <v>3429</v>
      </c>
    </row>
    <row r="2147" customFormat="false" ht="15" hidden="false" customHeight="false" outlineLevel="0" collapsed="false">
      <c r="A2147" s="0" t="n">
        <f aca="false">VALUE(MID(B2147,5,FIND("_c",B2147)-5))</f>
        <v>37235</v>
      </c>
      <c r="B2147" s="0" t="s">
        <v>3430</v>
      </c>
      <c r="C2147" s="2" t="n">
        <v>-1.90689059560852</v>
      </c>
      <c r="D2147" s="0" t="s">
        <v>2033</v>
      </c>
    </row>
    <row r="2148" customFormat="false" ht="15" hidden="false" customHeight="false" outlineLevel="0" collapsed="false">
      <c r="A2148" s="0" t="n">
        <f aca="false">VALUE(MID(B2148,5,FIND("_c",B2148)-5))</f>
        <v>28628</v>
      </c>
      <c r="B2148" s="0" t="s">
        <v>3431</v>
      </c>
      <c r="C2148" s="2" t="n">
        <v>-1.91044841502171</v>
      </c>
      <c r="D2148" s="0" t="s">
        <v>3409</v>
      </c>
    </row>
    <row r="2149" customFormat="false" ht="15" hidden="false" customHeight="false" outlineLevel="0" collapsed="false">
      <c r="A2149" s="0" t="n">
        <f aca="false">VALUE(MID(B2149,5,FIND("_c",B2149)-5))</f>
        <v>26516</v>
      </c>
      <c r="B2149" s="0" t="s">
        <v>3432</v>
      </c>
      <c r="C2149" s="2" t="n">
        <v>-1.91560781270963</v>
      </c>
      <c r="D2149" s="0" t="s">
        <v>9</v>
      </c>
    </row>
    <row r="2150" customFormat="false" ht="15" hidden="false" customHeight="false" outlineLevel="0" collapsed="false">
      <c r="A2150" s="0" t="n">
        <f aca="false">VALUE(MID(B2150,5,FIND("_c",B2150)-5))</f>
        <v>33313</v>
      </c>
      <c r="B2150" s="0" t="s">
        <v>482</v>
      </c>
      <c r="C2150" s="2" t="n">
        <v>-1.91938153979172</v>
      </c>
      <c r="D2150" s="0" t="s">
        <v>460</v>
      </c>
    </row>
    <row r="2151" customFormat="false" ht="15" hidden="false" customHeight="false" outlineLevel="0" collapsed="false">
      <c r="A2151" s="0" t="n">
        <f aca="false">VALUE(MID(B2151,5,FIND("_c",B2151)-5))</f>
        <v>28613</v>
      </c>
      <c r="B2151" s="0" t="s">
        <v>3433</v>
      </c>
      <c r="C2151" s="2" t="n">
        <v>-1.92050773801221</v>
      </c>
      <c r="D2151" s="0" t="s">
        <v>327</v>
      </c>
    </row>
    <row r="2152" customFormat="false" ht="15" hidden="false" customHeight="false" outlineLevel="0" collapsed="false">
      <c r="A2152" s="0" t="n">
        <f aca="false">VALUE(MID(B2152,5,FIND("_c",B2152)-5))</f>
        <v>22982</v>
      </c>
      <c r="B2152" s="0" t="s">
        <v>360</v>
      </c>
      <c r="C2152" s="2" t="n">
        <v>-1.9285710681514</v>
      </c>
      <c r="D2152" s="0" t="s">
        <v>258</v>
      </c>
    </row>
    <row r="2153" customFormat="false" ht="15" hidden="false" customHeight="false" outlineLevel="0" collapsed="false">
      <c r="A2153" s="0" t="n">
        <f aca="false">VALUE(MID(B2153,5,FIND("_c",B2153)-5))</f>
        <v>10717</v>
      </c>
      <c r="B2153" s="0" t="s">
        <v>3434</v>
      </c>
      <c r="C2153" s="2" t="n">
        <v>-1.92866121827974</v>
      </c>
      <c r="D2153" s="0" t="s">
        <v>9</v>
      </c>
    </row>
    <row r="2154" customFormat="false" ht="15" hidden="false" customHeight="false" outlineLevel="0" collapsed="false">
      <c r="A2154" s="0" t="n">
        <f aca="false">VALUE(MID(B2154,5,FIND("_c",B2154)-5))</f>
        <v>18735</v>
      </c>
      <c r="B2154" s="0" t="s">
        <v>3435</v>
      </c>
      <c r="C2154" s="2" t="n">
        <v>-1.93618490240256</v>
      </c>
      <c r="D2154" s="0" t="s">
        <v>3436</v>
      </c>
    </row>
    <row r="2155" customFormat="false" ht="15" hidden="false" customHeight="false" outlineLevel="0" collapsed="false">
      <c r="A2155" s="0" t="n">
        <f aca="false">VALUE(MID(B2155,5,FIND("_c",B2155)-5))</f>
        <v>31155</v>
      </c>
      <c r="B2155" s="0" t="s">
        <v>3437</v>
      </c>
      <c r="C2155" s="2" t="n">
        <v>-1.94126617520953</v>
      </c>
      <c r="D2155" s="0" t="s">
        <v>3438</v>
      </c>
    </row>
    <row r="2156" customFormat="false" ht="15" hidden="false" customHeight="false" outlineLevel="0" collapsed="false">
      <c r="A2156" s="0" t="n">
        <f aca="false">VALUE(MID(B2156,5,FIND("_c",B2156)-5))</f>
        <v>24026</v>
      </c>
      <c r="B2156" s="0" t="s">
        <v>3439</v>
      </c>
      <c r="C2156" s="2" t="n">
        <v>-1.94356667004118</v>
      </c>
      <c r="D2156" s="0" t="s">
        <v>3440</v>
      </c>
    </row>
    <row r="2157" customFormat="false" ht="15" hidden="false" customHeight="false" outlineLevel="0" collapsed="false">
      <c r="A2157" s="0" t="n">
        <f aca="false">VALUE(MID(B2157,5,FIND("_c",B2157)-5))</f>
        <v>23372</v>
      </c>
      <c r="B2157" s="0" t="s">
        <v>3441</v>
      </c>
      <c r="C2157" s="2" t="n">
        <v>-1.94438130687439</v>
      </c>
      <c r="D2157" s="0" t="s">
        <v>3440</v>
      </c>
    </row>
    <row r="2158" customFormat="false" ht="15" hidden="false" customHeight="false" outlineLevel="0" collapsed="false">
      <c r="A2158" s="0" t="n">
        <f aca="false">VALUE(MID(B2158,5,FIND("_c",B2158)-5))</f>
        <v>30286</v>
      </c>
      <c r="B2158" s="0" t="s">
        <v>3442</v>
      </c>
      <c r="C2158" s="2" t="n">
        <v>-1.94894733387542</v>
      </c>
      <c r="D2158" s="0" t="s">
        <v>3406</v>
      </c>
    </row>
    <row r="2159" customFormat="false" ht="15" hidden="false" customHeight="false" outlineLevel="0" collapsed="false">
      <c r="A2159" s="0" t="n">
        <f aca="false">VALUE(MID(B2159,5,FIND("_c",B2159)-5))</f>
        <v>28075</v>
      </c>
      <c r="B2159" s="0" t="s">
        <v>326</v>
      </c>
      <c r="C2159" s="2" t="n">
        <v>-1.95348742737815</v>
      </c>
      <c r="D2159" s="0" t="s">
        <v>327</v>
      </c>
    </row>
    <row r="2160" customFormat="false" ht="15" hidden="false" customHeight="false" outlineLevel="0" collapsed="false">
      <c r="A2160" s="0" t="n">
        <f aca="false">VALUE(MID(B2160,5,FIND("_c",B2160)-5))</f>
        <v>30120</v>
      </c>
      <c r="B2160" s="0" t="s">
        <v>3443</v>
      </c>
      <c r="C2160" s="2" t="n">
        <v>-1.95519220464132</v>
      </c>
      <c r="D2160" s="0" t="s">
        <v>9</v>
      </c>
    </row>
    <row r="2161" customFormat="false" ht="15" hidden="false" customHeight="false" outlineLevel="0" collapsed="false">
      <c r="A2161" s="0" t="n">
        <f aca="false">VALUE(MID(B2161,5,FIND("_c",B2161)-5))</f>
        <v>24550</v>
      </c>
      <c r="B2161" s="0" t="s">
        <v>3444</v>
      </c>
      <c r="C2161" s="2" t="n">
        <v>-1.95968254481251</v>
      </c>
      <c r="D2161" s="0" t="s">
        <v>9</v>
      </c>
    </row>
    <row r="2162" customFormat="false" ht="15" hidden="false" customHeight="false" outlineLevel="0" collapsed="false">
      <c r="A2162" s="0" t="n">
        <f aca="false">VALUE(MID(B2162,5,FIND("_c",B2162)-5))</f>
        <v>28601</v>
      </c>
      <c r="B2162" s="0" t="s">
        <v>3445</v>
      </c>
      <c r="C2162" s="2" t="n">
        <v>-1.96437609026928</v>
      </c>
      <c r="D2162" s="0" t="s">
        <v>9</v>
      </c>
    </row>
    <row r="2163" customFormat="false" ht="15" hidden="false" customHeight="false" outlineLevel="0" collapsed="false">
      <c r="A2163" s="0" t="n">
        <f aca="false">VALUE(MID(B2163,5,FIND("_c",B2163)-5))</f>
        <v>26489</v>
      </c>
      <c r="B2163" s="0" t="s">
        <v>3446</v>
      </c>
      <c r="C2163" s="2" t="n">
        <v>-1.96499355017209</v>
      </c>
      <c r="D2163" s="0" t="s">
        <v>2495</v>
      </c>
    </row>
    <row r="2164" customFormat="false" ht="15" hidden="false" customHeight="false" outlineLevel="0" collapsed="false">
      <c r="A2164" s="0" t="n">
        <f aca="false">VALUE(MID(B2164,5,FIND("_c",B2164)-5))</f>
        <v>31015</v>
      </c>
      <c r="B2164" s="0" t="s">
        <v>3447</v>
      </c>
      <c r="C2164" s="2" t="n">
        <v>-1.96757852230762</v>
      </c>
      <c r="D2164" s="0" t="s">
        <v>3448</v>
      </c>
    </row>
    <row r="2165" customFormat="false" ht="15" hidden="false" customHeight="false" outlineLevel="0" collapsed="false">
      <c r="A2165" s="0" t="n">
        <f aca="false">VALUE(MID(B2165,5,FIND("_c",B2165)-5))</f>
        <v>30877</v>
      </c>
      <c r="B2165" s="0" t="s">
        <v>3449</v>
      </c>
      <c r="C2165" s="2" t="n">
        <v>-1.97366989108077</v>
      </c>
      <c r="D2165" s="0" t="s">
        <v>435</v>
      </c>
    </row>
    <row r="2166" customFormat="false" ht="15" hidden="false" customHeight="false" outlineLevel="0" collapsed="false">
      <c r="A2166" s="0" t="n">
        <f aca="false">VALUE(MID(B2166,5,FIND("_c",B2166)-5))</f>
        <v>26137</v>
      </c>
      <c r="B2166" s="0" t="s">
        <v>95</v>
      </c>
      <c r="C2166" s="2" t="n">
        <v>-1.97369812868752</v>
      </c>
      <c r="D2166" s="0" t="s">
        <v>96</v>
      </c>
    </row>
    <row r="2167" customFormat="false" ht="15" hidden="false" customHeight="false" outlineLevel="0" collapsed="false">
      <c r="A2167" s="0" t="n">
        <f aca="false">VALUE(MID(B2167,5,FIND("_c",B2167)-5))</f>
        <v>36597</v>
      </c>
      <c r="B2167" s="0" t="s">
        <v>215</v>
      </c>
      <c r="C2167" s="2" t="n">
        <v>-1.97889169334792</v>
      </c>
      <c r="D2167" s="0" t="s">
        <v>216</v>
      </c>
    </row>
    <row r="2168" customFormat="false" ht="15" hidden="false" customHeight="false" outlineLevel="0" collapsed="false">
      <c r="A2168" s="0" t="n">
        <f aca="false">VALUE(MID(B2168,5,FIND("_c",B2168)-5))</f>
        <v>23244</v>
      </c>
      <c r="B2168" s="0" t="s">
        <v>3450</v>
      </c>
      <c r="C2168" s="2" t="n">
        <v>-1.97953589744028</v>
      </c>
      <c r="D2168" s="0" t="s">
        <v>9</v>
      </c>
    </row>
    <row r="2169" customFormat="false" ht="15" hidden="false" customHeight="false" outlineLevel="0" collapsed="false">
      <c r="A2169" s="0" t="n">
        <f aca="false">VALUE(MID(B2169,5,FIND("_c",B2169)-5))</f>
        <v>24508</v>
      </c>
      <c r="B2169" s="0" t="s">
        <v>3451</v>
      </c>
      <c r="C2169" s="2" t="n">
        <v>-1.97999879983846</v>
      </c>
      <c r="D2169" s="0" t="s">
        <v>9</v>
      </c>
    </row>
    <row r="2170" customFormat="false" ht="15" hidden="false" customHeight="false" outlineLevel="0" collapsed="false">
      <c r="A2170" s="0" t="n">
        <f aca="false">VALUE(MID(B2170,5,FIND("_c",B2170)-5))</f>
        <v>24634</v>
      </c>
      <c r="B2170" s="0" t="s">
        <v>3452</v>
      </c>
      <c r="C2170" s="2" t="n">
        <v>-1.98019151891982</v>
      </c>
      <c r="D2170" s="0" t="s">
        <v>3403</v>
      </c>
    </row>
    <row r="2171" customFormat="false" ht="15" hidden="false" customHeight="false" outlineLevel="0" collapsed="false">
      <c r="A2171" s="0" t="n">
        <f aca="false">VALUE(MID(B2171,5,FIND("_c",B2171)-5))</f>
        <v>31896</v>
      </c>
      <c r="B2171" s="0" t="s">
        <v>469</v>
      </c>
      <c r="C2171" s="2" t="n">
        <v>-1.98379075201344</v>
      </c>
      <c r="D2171" s="0" t="s">
        <v>470</v>
      </c>
    </row>
    <row r="2172" customFormat="false" ht="15" hidden="false" customHeight="false" outlineLevel="0" collapsed="false">
      <c r="A2172" s="0" t="n">
        <f aca="false">VALUE(MID(B2172,5,FIND("_c",B2172)-5))</f>
        <v>30616</v>
      </c>
      <c r="B2172" s="0" t="s">
        <v>3453</v>
      </c>
      <c r="C2172" s="2" t="n">
        <v>-1.98719222369938</v>
      </c>
      <c r="D2172" s="0" t="s">
        <v>3413</v>
      </c>
    </row>
    <row r="2173" customFormat="false" ht="15" hidden="false" customHeight="false" outlineLevel="0" collapsed="false">
      <c r="A2173" s="0" t="n">
        <f aca="false">VALUE(MID(B2173,5,FIND("_c",B2173)-5))</f>
        <v>27327</v>
      </c>
      <c r="B2173" s="0" t="s">
        <v>3454</v>
      </c>
      <c r="C2173" s="2" t="n">
        <v>-1.99021897920741</v>
      </c>
      <c r="D2173" s="0" t="s">
        <v>3455</v>
      </c>
    </row>
    <row r="2174" customFormat="false" ht="15" hidden="false" customHeight="false" outlineLevel="0" collapsed="false">
      <c r="A2174" s="0" t="n">
        <f aca="false">VALUE(MID(B2174,5,FIND("_c",B2174)-5))</f>
        <v>31837</v>
      </c>
      <c r="B2174" s="0" t="s">
        <v>3456</v>
      </c>
      <c r="C2174" s="2" t="n">
        <v>-2</v>
      </c>
      <c r="D2174" s="0" t="s">
        <v>3385</v>
      </c>
    </row>
    <row r="2175" customFormat="false" ht="15" hidden="false" customHeight="false" outlineLevel="0" collapsed="false">
      <c r="A2175" s="0" t="n">
        <f aca="false">VALUE(MID(B2175,5,FIND("_c",B2175)-5))</f>
        <v>26041</v>
      </c>
      <c r="B2175" s="0" t="s">
        <v>3457</v>
      </c>
      <c r="C2175" s="2" t="n">
        <v>-2.0078195044593</v>
      </c>
      <c r="D2175" s="0" t="s">
        <v>9</v>
      </c>
    </row>
    <row r="2176" customFormat="false" ht="15" hidden="false" customHeight="false" outlineLevel="0" collapsed="false">
      <c r="A2176" s="0" t="n">
        <f aca="false">VALUE(MID(B2176,5,FIND("_c",B2176)-5))</f>
        <v>31928</v>
      </c>
      <c r="B2176" s="0" t="s">
        <v>459</v>
      </c>
      <c r="C2176" s="2" t="n">
        <v>-2.01189367858125</v>
      </c>
      <c r="D2176" s="0" t="s">
        <v>460</v>
      </c>
    </row>
    <row r="2177" customFormat="false" ht="15" hidden="false" customHeight="false" outlineLevel="0" collapsed="false">
      <c r="A2177" s="0" t="n">
        <f aca="false">VALUE(MID(B2177,5,FIND("_c",B2177)-5))</f>
        <v>36844</v>
      </c>
      <c r="B2177" s="0" t="s">
        <v>3458</v>
      </c>
      <c r="C2177" s="2" t="n">
        <v>-2.01919356523331</v>
      </c>
      <c r="D2177" s="0" t="s">
        <v>3459</v>
      </c>
    </row>
    <row r="2178" customFormat="false" ht="15" hidden="false" customHeight="false" outlineLevel="0" collapsed="false">
      <c r="A2178" s="0" t="n">
        <f aca="false">VALUE(MID(B2178,5,FIND("_c",B2178)-5))</f>
        <v>34009</v>
      </c>
      <c r="B2178" s="0" t="s">
        <v>3460</v>
      </c>
      <c r="C2178" s="2" t="n">
        <v>-2.02085860489766</v>
      </c>
      <c r="D2178" s="0" t="s">
        <v>3461</v>
      </c>
    </row>
    <row r="2179" customFormat="false" ht="15" hidden="false" customHeight="false" outlineLevel="0" collapsed="false">
      <c r="A2179" s="0" t="n">
        <f aca="false">VALUE(MID(B2179,5,FIND("_c",B2179)-5))</f>
        <v>30133</v>
      </c>
      <c r="B2179" s="0" t="s">
        <v>3462</v>
      </c>
      <c r="C2179" s="2" t="n">
        <v>-2.03117589588318</v>
      </c>
      <c r="D2179" s="0" t="s">
        <v>9</v>
      </c>
    </row>
    <row r="2180" customFormat="false" ht="15" hidden="false" customHeight="false" outlineLevel="0" collapsed="false">
      <c r="A2180" s="0" t="n">
        <f aca="false">VALUE(MID(B2180,5,FIND("_c",B2180)-5))</f>
        <v>30296</v>
      </c>
      <c r="B2180" s="0" t="s">
        <v>3463</v>
      </c>
      <c r="C2180" s="2" t="n">
        <v>-2.03129613048954</v>
      </c>
      <c r="D2180" s="0" t="s">
        <v>9</v>
      </c>
    </row>
    <row r="2181" customFormat="false" ht="15" hidden="false" customHeight="false" outlineLevel="0" collapsed="false">
      <c r="A2181" s="0" t="n">
        <f aca="false">VALUE(MID(B2181,5,FIND("_c",B2181)-5))</f>
        <v>30784</v>
      </c>
      <c r="B2181" s="0" t="s">
        <v>3464</v>
      </c>
      <c r="C2181" s="2" t="n">
        <v>-2.03233065361599</v>
      </c>
      <c r="D2181" s="0" t="s">
        <v>9</v>
      </c>
    </row>
    <row r="2182" customFormat="false" ht="15" hidden="false" customHeight="false" outlineLevel="0" collapsed="false">
      <c r="A2182" s="0" t="n">
        <f aca="false">VALUE(MID(B2182,5,FIND("_c",B2182)-5))</f>
        <v>33990</v>
      </c>
      <c r="B2182" s="0" t="s">
        <v>3465</v>
      </c>
      <c r="C2182" s="2" t="n">
        <v>-2.03562390973072</v>
      </c>
      <c r="D2182" s="0" t="s">
        <v>3466</v>
      </c>
    </row>
    <row r="2183" customFormat="false" ht="15" hidden="false" customHeight="false" outlineLevel="0" collapsed="false">
      <c r="A2183" s="0" t="n">
        <f aca="false">VALUE(MID(B2183,5,FIND("_c",B2183)-5))</f>
        <v>33944</v>
      </c>
      <c r="B2183" s="0" t="s">
        <v>3467</v>
      </c>
      <c r="C2183" s="2" t="n">
        <v>-2.04526078879333</v>
      </c>
      <c r="D2183" s="0" t="s">
        <v>3468</v>
      </c>
    </row>
    <row r="2184" customFormat="false" ht="15" hidden="false" customHeight="false" outlineLevel="0" collapsed="false">
      <c r="A2184" s="0" t="n">
        <f aca="false">VALUE(MID(B2184,5,FIND("_c",B2184)-5))</f>
        <v>36111</v>
      </c>
      <c r="B2184" s="0" t="s">
        <v>121</v>
      </c>
      <c r="C2184" s="2" t="n">
        <v>-2.06258071853723</v>
      </c>
      <c r="D2184" s="0" t="s">
        <v>122</v>
      </c>
    </row>
    <row r="2185" customFormat="false" ht="15" hidden="false" customHeight="false" outlineLevel="0" collapsed="false">
      <c r="A2185" s="0" t="n">
        <f aca="false">VALUE(MID(B2185,5,FIND("_c",B2185)-5))</f>
        <v>28091</v>
      </c>
      <c r="B2185" s="0" t="s">
        <v>3469</v>
      </c>
      <c r="C2185" s="2" t="n">
        <v>-2.06350294230616</v>
      </c>
      <c r="D2185" s="0" t="s">
        <v>9</v>
      </c>
    </row>
    <row r="2186" customFormat="false" ht="15" hidden="false" customHeight="false" outlineLevel="0" collapsed="false">
      <c r="A2186" s="0" t="n">
        <f aca="false">VALUE(MID(B2186,5,FIND("_c",B2186)-5))</f>
        <v>37571</v>
      </c>
      <c r="B2186" s="0" t="s">
        <v>3470</v>
      </c>
      <c r="C2186" s="2" t="n">
        <v>-2.07029963872778</v>
      </c>
      <c r="D2186" s="0" t="s">
        <v>3471</v>
      </c>
    </row>
    <row r="2187" customFormat="false" ht="15" hidden="false" customHeight="false" outlineLevel="0" collapsed="false">
      <c r="A2187" s="0" t="n">
        <f aca="false">VALUE(MID(B2187,5,FIND("_c",B2187)-5))</f>
        <v>28182</v>
      </c>
      <c r="B2187" s="0" t="s">
        <v>113</v>
      </c>
      <c r="C2187" s="2" t="n">
        <v>-2.08431141731758</v>
      </c>
      <c r="D2187" s="0" t="s">
        <v>96</v>
      </c>
    </row>
    <row r="2188" customFormat="false" ht="15" hidden="false" customHeight="false" outlineLevel="0" collapsed="false">
      <c r="A2188" s="0" t="n">
        <f aca="false">VALUE(MID(B2188,5,FIND("_c",B2188)-5))</f>
        <v>37818</v>
      </c>
      <c r="B2188" s="0" t="s">
        <v>776</v>
      </c>
      <c r="C2188" s="2" t="n">
        <v>-2.08572987402588</v>
      </c>
      <c r="D2188" s="0" t="s">
        <v>777</v>
      </c>
    </row>
    <row r="2189" customFormat="false" ht="15" hidden="false" customHeight="false" outlineLevel="0" collapsed="false">
      <c r="A2189" s="0" t="n">
        <f aca="false">VALUE(MID(B2189,5,FIND("_c",B2189)-5))</f>
        <v>22002</v>
      </c>
      <c r="B2189" s="0" t="s">
        <v>3472</v>
      </c>
      <c r="C2189" s="2" t="n">
        <v>-2.09575898280543</v>
      </c>
      <c r="D2189" s="0" t="s">
        <v>9</v>
      </c>
    </row>
    <row r="2190" customFormat="false" ht="15" hidden="false" customHeight="false" outlineLevel="0" collapsed="false">
      <c r="A2190" s="0" t="n">
        <f aca="false">VALUE(MID(B2190,5,FIND("_c",B2190)-5))</f>
        <v>29072</v>
      </c>
      <c r="B2190" s="0" t="s">
        <v>542</v>
      </c>
      <c r="C2190" s="2" t="n">
        <v>-2.10079609019429</v>
      </c>
      <c r="D2190" s="0" t="s">
        <v>543</v>
      </c>
    </row>
    <row r="2191" customFormat="false" ht="15" hidden="false" customHeight="false" outlineLevel="0" collapsed="false">
      <c r="A2191" s="0" t="n">
        <f aca="false">VALUE(MID(B2191,5,FIND("_c",B2191)-5))</f>
        <v>32775</v>
      </c>
      <c r="B2191" s="0" t="s">
        <v>3473</v>
      </c>
      <c r="C2191" s="2" t="n">
        <v>-2.12600043295567</v>
      </c>
      <c r="D2191" s="0" t="s">
        <v>3468</v>
      </c>
    </row>
    <row r="2192" customFormat="false" ht="15" hidden="false" customHeight="false" outlineLevel="0" collapsed="false">
      <c r="A2192" s="0" t="n">
        <f aca="false">VALUE(MID(B2192,5,FIND("_c",B2192)-5))</f>
        <v>23019</v>
      </c>
      <c r="B2192" s="0" t="s">
        <v>203</v>
      </c>
      <c r="C2192" s="2" t="n">
        <v>-2.12644043690786</v>
      </c>
      <c r="D2192" s="0" t="s">
        <v>204</v>
      </c>
    </row>
    <row r="2193" customFormat="false" ht="15" hidden="false" customHeight="false" outlineLevel="0" collapsed="false">
      <c r="A2193" s="0" t="n">
        <f aca="false">VALUE(MID(B2193,5,FIND("_c",B2193)-5))</f>
        <v>17778</v>
      </c>
      <c r="B2193" s="0" t="s">
        <v>635</v>
      </c>
      <c r="C2193" s="2" t="n">
        <v>-2.13837375301582</v>
      </c>
      <c r="D2193" s="0" t="s">
        <v>204</v>
      </c>
    </row>
    <row r="2194" customFormat="false" ht="15" hidden="false" customHeight="false" outlineLevel="0" collapsed="false">
      <c r="A2194" s="0" t="n">
        <f aca="false">VALUE(MID(B2194,5,FIND("_c",B2194)-5))</f>
        <v>25879</v>
      </c>
      <c r="B2194" s="0" t="s">
        <v>3474</v>
      </c>
      <c r="C2194" s="2" t="n">
        <v>-2.14166114922359</v>
      </c>
      <c r="D2194" s="0" t="s">
        <v>3475</v>
      </c>
    </row>
    <row r="2195" customFormat="false" ht="15" hidden="false" customHeight="false" outlineLevel="0" collapsed="false">
      <c r="A2195" s="0" t="n">
        <f aca="false">VALUE(MID(B2195,5,FIND("_c",B2195)-5))</f>
        <v>30630</v>
      </c>
      <c r="B2195" s="0" t="s">
        <v>3476</v>
      </c>
      <c r="C2195" s="2" t="n">
        <v>-2.14295795384204</v>
      </c>
      <c r="D2195" s="0" t="s">
        <v>1525</v>
      </c>
    </row>
    <row r="2196" customFormat="false" ht="15" hidden="false" customHeight="false" outlineLevel="0" collapsed="false">
      <c r="A2196" s="0" t="n">
        <f aca="false">VALUE(MID(B2196,5,FIND("_c",B2196)-5))</f>
        <v>35992</v>
      </c>
      <c r="B2196" s="0" t="s">
        <v>467</v>
      </c>
      <c r="C2196" s="2" t="n">
        <v>-2.14473986568398</v>
      </c>
      <c r="D2196" s="0" t="s">
        <v>122</v>
      </c>
    </row>
    <row r="2197" customFormat="false" ht="15" hidden="false" customHeight="false" outlineLevel="0" collapsed="false">
      <c r="A2197" s="0" t="n">
        <f aca="false">VALUE(MID(B2197,5,FIND("_c",B2197)-5))</f>
        <v>27123</v>
      </c>
      <c r="B2197" s="0" t="s">
        <v>3477</v>
      </c>
      <c r="C2197" s="2" t="n">
        <v>-2.15754127698648</v>
      </c>
      <c r="D2197" s="0" t="s">
        <v>9</v>
      </c>
    </row>
    <row r="2198" customFormat="false" ht="15" hidden="false" customHeight="false" outlineLevel="0" collapsed="false">
      <c r="A2198" s="0" t="n">
        <f aca="false">VALUE(MID(B2198,5,FIND("_c",B2198)-5))</f>
        <v>37146</v>
      </c>
      <c r="B2198" s="0" t="s">
        <v>3478</v>
      </c>
      <c r="C2198" s="2" t="n">
        <v>-2.18244304128874</v>
      </c>
      <c r="D2198" s="0" t="s">
        <v>3479</v>
      </c>
    </row>
    <row r="2199" customFormat="false" ht="15" hidden="false" customHeight="false" outlineLevel="0" collapsed="false">
      <c r="A2199" s="0" t="n">
        <f aca="false">VALUE(MID(B2199,5,FIND("_c",B2199)-5))</f>
        <v>25592</v>
      </c>
      <c r="B2199" s="0" t="s">
        <v>557</v>
      </c>
      <c r="C2199" s="2" t="n">
        <v>-2.19581932573754</v>
      </c>
      <c r="D2199" s="0" t="s">
        <v>526</v>
      </c>
    </row>
    <row r="2200" customFormat="false" ht="15" hidden="false" customHeight="false" outlineLevel="0" collapsed="false">
      <c r="A2200" s="0" t="n">
        <f aca="false">VALUE(MID(B2200,5,FIND("_c",B2200)-5))</f>
        <v>28154</v>
      </c>
      <c r="B2200" s="0" t="s">
        <v>3480</v>
      </c>
      <c r="C2200" s="2" t="n">
        <v>-2.20945336562895</v>
      </c>
      <c r="D2200" s="0" t="s">
        <v>3481</v>
      </c>
    </row>
    <row r="2201" customFormat="false" ht="15" hidden="false" customHeight="false" outlineLevel="0" collapsed="false">
      <c r="A2201" s="0" t="n">
        <f aca="false">VALUE(MID(B2201,5,FIND("_c",B2201)-5))</f>
        <v>31108</v>
      </c>
      <c r="B2201" s="0" t="s">
        <v>545</v>
      </c>
      <c r="C2201" s="2" t="n">
        <v>-2.21035986584155</v>
      </c>
      <c r="D2201" s="0" t="s">
        <v>546</v>
      </c>
    </row>
    <row r="2202" customFormat="false" ht="15" hidden="false" customHeight="false" outlineLevel="0" collapsed="false">
      <c r="A2202" s="0" t="n">
        <f aca="false">VALUE(MID(B2202,5,FIND("_c",B2202)-5))</f>
        <v>34447</v>
      </c>
      <c r="B2202" s="0" t="s">
        <v>3482</v>
      </c>
      <c r="C2202" s="2" t="n">
        <v>-2.2129937233342</v>
      </c>
      <c r="D2202" s="0" t="s">
        <v>1525</v>
      </c>
    </row>
    <row r="2203" customFormat="false" ht="15" hidden="false" customHeight="false" outlineLevel="0" collapsed="false">
      <c r="A2203" s="0" t="n">
        <f aca="false">VALUE(MID(B2203,5,FIND("_c",B2203)-5))</f>
        <v>16247</v>
      </c>
      <c r="B2203" s="0" t="s">
        <v>3483</v>
      </c>
      <c r="C2203" s="2" t="n">
        <v>-2.21511709053327</v>
      </c>
      <c r="D2203" s="0" t="s">
        <v>9</v>
      </c>
    </row>
    <row r="2204" customFormat="false" ht="15" hidden="false" customHeight="false" outlineLevel="0" collapsed="false">
      <c r="A2204" s="0" t="n">
        <f aca="false">VALUE(MID(B2204,5,FIND("_c",B2204)-5))</f>
        <v>29796</v>
      </c>
      <c r="B2204" s="0" t="s">
        <v>3484</v>
      </c>
      <c r="C2204" s="2" t="n">
        <v>-2.23095443483987</v>
      </c>
      <c r="D2204" s="0" t="s">
        <v>9</v>
      </c>
    </row>
    <row r="2205" customFormat="false" ht="15" hidden="false" customHeight="false" outlineLevel="0" collapsed="false">
      <c r="A2205" s="0" t="n">
        <f aca="false">VALUE(MID(B2205,5,FIND("_c",B2205)-5))</f>
        <v>17885</v>
      </c>
      <c r="B2205" s="0" t="s">
        <v>3485</v>
      </c>
      <c r="C2205" s="2" t="n">
        <v>-2.23173028591578</v>
      </c>
      <c r="D2205" s="0" t="s">
        <v>9</v>
      </c>
    </row>
    <row r="2206" customFormat="false" ht="15" hidden="false" customHeight="false" outlineLevel="0" collapsed="false">
      <c r="A2206" s="0" t="n">
        <f aca="false">VALUE(MID(B2206,5,FIND("_c",B2206)-5))</f>
        <v>36210</v>
      </c>
      <c r="B2206" s="0" t="s">
        <v>3486</v>
      </c>
      <c r="C2206" s="2" t="n">
        <v>-2.23703919730085</v>
      </c>
      <c r="D2206" s="0" t="s">
        <v>3487</v>
      </c>
    </row>
    <row r="2207" customFormat="false" ht="15" hidden="false" customHeight="false" outlineLevel="0" collapsed="false">
      <c r="A2207" s="0" t="n">
        <f aca="false">VALUE(MID(B2207,5,FIND("_c",B2207)-5))</f>
        <v>25895</v>
      </c>
      <c r="B2207" s="0" t="s">
        <v>525</v>
      </c>
      <c r="C2207" s="2" t="n">
        <v>-2.24152658829316</v>
      </c>
      <c r="D2207" s="0" t="s">
        <v>526</v>
      </c>
    </row>
    <row r="2208" customFormat="false" ht="15" hidden="false" customHeight="false" outlineLevel="0" collapsed="false">
      <c r="A2208" s="0" t="n">
        <f aca="false">VALUE(MID(B2208,5,FIND("_c",B2208)-5))</f>
        <v>24353</v>
      </c>
      <c r="B2208" s="0" t="s">
        <v>3488</v>
      </c>
      <c r="C2208" s="2" t="n">
        <v>-2.25755927576764</v>
      </c>
      <c r="D2208" s="0" t="s">
        <v>9</v>
      </c>
    </row>
    <row r="2209" customFormat="false" ht="15" hidden="false" customHeight="false" outlineLevel="0" collapsed="false">
      <c r="A2209" s="0" t="n">
        <f aca="false">VALUE(MID(B2209,5,FIND("_c",B2209)-5))</f>
        <v>33011</v>
      </c>
      <c r="B2209" s="0" t="s">
        <v>3489</v>
      </c>
      <c r="C2209" s="2" t="n">
        <v>-2.265344566521</v>
      </c>
      <c r="D2209" s="0" t="s">
        <v>3466</v>
      </c>
    </row>
    <row r="2210" customFormat="false" ht="15" hidden="false" customHeight="false" outlineLevel="0" collapsed="false">
      <c r="A2210" s="0" t="n">
        <f aca="false">VALUE(MID(B2210,5,FIND("_c",B2210)-5))</f>
        <v>18125</v>
      </c>
      <c r="B2210" s="0" t="s">
        <v>3490</v>
      </c>
      <c r="C2210" s="2" t="n">
        <v>-2.27753397552891</v>
      </c>
      <c r="D2210" s="0" t="s">
        <v>3491</v>
      </c>
    </row>
    <row r="2211" customFormat="false" ht="15" hidden="false" customHeight="false" outlineLevel="0" collapsed="false">
      <c r="A2211" s="0" t="n">
        <f aca="false">VALUE(MID(B2211,5,FIND("_c",B2211)-5))</f>
        <v>32316</v>
      </c>
      <c r="B2211" s="0" t="s">
        <v>340</v>
      </c>
      <c r="C2211" s="2" t="n">
        <v>-2.27798474729977</v>
      </c>
      <c r="D2211" s="0" t="s">
        <v>341</v>
      </c>
    </row>
    <row r="2212" customFormat="false" ht="15" hidden="false" customHeight="false" outlineLevel="0" collapsed="false">
      <c r="A2212" s="0" t="n">
        <f aca="false">VALUE(MID(B2212,5,FIND("_c",B2212)-5))</f>
        <v>26270</v>
      </c>
      <c r="B2212" s="0" t="s">
        <v>3492</v>
      </c>
      <c r="C2212" s="2" t="n">
        <v>-2.29496104728709</v>
      </c>
      <c r="D2212" s="0" t="s">
        <v>9</v>
      </c>
    </row>
    <row r="2213" customFormat="false" ht="15" hidden="false" customHeight="false" outlineLevel="0" collapsed="false">
      <c r="A2213" s="0" t="n">
        <f aca="false">VALUE(MID(B2213,5,FIND("_c",B2213)-5))</f>
        <v>21454</v>
      </c>
      <c r="B2213" s="0" t="s">
        <v>3493</v>
      </c>
      <c r="C2213" s="2" t="n">
        <v>-2.30039493333772</v>
      </c>
      <c r="D2213" s="0" t="s">
        <v>9</v>
      </c>
    </row>
    <row r="2214" customFormat="false" ht="15" hidden="false" customHeight="false" outlineLevel="0" collapsed="false">
      <c r="A2214" s="0" t="n">
        <f aca="false">VALUE(MID(B2214,5,FIND("_c",B2214)-5))</f>
        <v>31383</v>
      </c>
      <c r="B2214" s="0" t="s">
        <v>512</v>
      </c>
      <c r="C2214" s="2" t="n">
        <v>-2.3078985349833</v>
      </c>
      <c r="D2214" s="0" t="s">
        <v>435</v>
      </c>
    </row>
    <row r="2215" customFormat="false" ht="15" hidden="false" customHeight="false" outlineLevel="0" collapsed="false">
      <c r="A2215" s="0" t="n">
        <f aca="false">VALUE(MID(B2215,5,FIND("_c",B2215)-5))</f>
        <v>24160</v>
      </c>
      <c r="B2215" s="0" t="s">
        <v>3494</v>
      </c>
      <c r="C2215" s="2" t="n">
        <v>-2.33120590847537</v>
      </c>
      <c r="D2215" s="0" t="s">
        <v>9</v>
      </c>
    </row>
    <row r="2216" customFormat="false" ht="15" hidden="false" customHeight="false" outlineLevel="0" collapsed="false">
      <c r="A2216" s="0" t="n">
        <f aca="false">VALUE(MID(B2216,5,FIND("_c",B2216)-5))</f>
        <v>35558</v>
      </c>
      <c r="B2216" s="0" t="s">
        <v>672</v>
      </c>
      <c r="C2216" s="2" t="n">
        <v>-2.34821939270629</v>
      </c>
      <c r="D2216" s="0" t="s">
        <v>619</v>
      </c>
    </row>
    <row r="2217" customFormat="false" ht="15" hidden="false" customHeight="false" outlineLevel="0" collapsed="false">
      <c r="A2217" s="0" t="n">
        <f aca="false">VALUE(MID(B2217,5,FIND("_c",B2217)-5))</f>
        <v>24338</v>
      </c>
      <c r="B2217" s="0" t="s">
        <v>3495</v>
      </c>
      <c r="C2217" s="2" t="n">
        <v>-2.36632221424582</v>
      </c>
      <c r="D2217" s="0" t="s">
        <v>796</v>
      </c>
    </row>
    <row r="2218" customFormat="false" ht="15" hidden="false" customHeight="false" outlineLevel="0" collapsed="false">
      <c r="A2218" s="0" t="n">
        <f aca="false">VALUE(MID(B2218,5,FIND("_c",B2218)-5))</f>
        <v>30834</v>
      </c>
      <c r="B2218" s="0" t="s">
        <v>661</v>
      </c>
      <c r="C2218" s="2" t="n">
        <v>-2.38050981615057</v>
      </c>
      <c r="D2218" s="0" t="s">
        <v>435</v>
      </c>
    </row>
    <row r="2219" customFormat="false" ht="15" hidden="false" customHeight="false" outlineLevel="0" collapsed="false">
      <c r="A2219" s="0" t="n">
        <f aca="false">VALUE(MID(B2219,5,FIND("_c",B2219)-5))</f>
        <v>37101</v>
      </c>
      <c r="B2219" s="0" t="s">
        <v>3496</v>
      </c>
      <c r="C2219" s="2" t="n">
        <v>-2.38082178394093</v>
      </c>
      <c r="D2219" s="0" t="s">
        <v>3479</v>
      </c>
    </row>
    <row r="2220" customFormat="false" ht="15" hidden="false" customHeight="false" outlineLevel="0" collapsed="false">
      <c r="A2220" s="0" t="n">
        <f aca="false">VALUE(MID(B2220,5,FIND("_c",B2220)-5))</f>
        <v>23065</v>
      </c>
      <c r="B2220" s="0" t="s">
        <v>3497</v>
      </c>
      <c r="C2220" s="2" t="n">
        <v>-2.38404980679516</v>
      </c>
      <c r="D2220" s="0" t="s">
        <v>9</v>
      </c>
    </row>
    <row r="2221" customFormat="false" ht="15" hidden="false" customHeight="false" outlineLevel="0" collapsed="false">
      <c r="A2221" s="0" t="n">
        <f aca="false">VALUE(MID(B2221,5,FIND("_c",B2221)-5))</f>
        <v>22715</v>
      </c>
      <c r="B2221" s="0" t="s">
        <v>815</v>
      </c>
      <c r="C2221" s="2" t="n">
        <v>-2.40475452601698</v>
      </c>
      <c r="D2221" s="0" t="s">
        <v>9</v>
      </c>
    </row>
    <row r="2222" customFormat="false" ht="15" hidden="false" customHeight="false" outlineLevel="0" collapsed="false">
      <c r="A2222" s="0" t="n">
        <f aca="false">VALUE(MID(B2222,5,FIND("_c",B2222)-5))</f>
        <v>31046</v>
      </c>
      <c r="B2222" s="0" t="s">
        <v>574</v>
      </c>
      <c r="C2222" s="2" t="n">
        <v>-2.40842467620719</v>
      </c>
      <c r="D2222" s="0" t="s">
        <v>9</v>
      </c>
    </row>
    <row r="2223" customFormat="false" ht="15" hidden="false" customHeight="false" outlineLevel="0" collapsed="false">
      <c r="A2223" s="0" t="n">
        <f aca="false">VALUE(MID(B2223,5,FIND("_c",B2223)-5))</f>
        <v>28959</v>
      </c>
      <c r="B2223" s="0" t="s">
        <v>369</v>
      </c>
      <c r="C2223" s="2" t="n">
        <v>-2.4234186400665</v>
      </c>
      <c r="D2223" s="0" t="s">
        <v>370</v>
      </c>
    </row>
    <row r="2224" customFormat="false" ht="15" hidden="false" customHeight="false" outlineLevel="0" collapsed="false">
      <c r="A2224" s="0" t="n">
        <f aca="false">VALUE(MID(B2224,5,FIND("_c",B2224)-5))</f>
        <v>29368</v>
      </c>
      <c r="B2224" s="0" t="s">
        <v>3498</v>
      </c>
      <c r="C2224" s="2" t="n">
        <v>-2.42560674098903</v>
      </c>
      <c r="D2224" s="0" t="s">
        <v>3499</v>
      </c>
    </row>
    <row r="2225" customFormat="false" ht="15" hidden="false" customHeight="false" outlineLevel="0" collapsed="false">
      <c r="A2225" s="0" t="n">
        <f aca="false">VALUE(MID(B2225,5,FIND("_c",B2225)-5))</f>
        <v>24835</v>
      </c>
      <c r="B2225" s="0" t="s">
        <v>3500</v>
      </c>
      <c r="C2225" s="2" t="n">
        <v>-2.44668312589531</v>
      </c>
      <c r="D2225" s="0" t="s">
        <v>9</v>
      </c>
    </row>
    <row r="2226" customFormat="false" ht="15" hidden="false" customHeight="false" outlineLevel="0" collapsed="false">
      <c r="A2226" s="0" t="n">
        <f aca="false">VALUE(MID(B2226,5,FIND("_c",B2226)-5))</f>
        <v>28512</v>
      </c>
      <c r="B2226" s="0" t="s">
        <v>3501</v>
      </c>
      <c r="C2226" s="2" t="n">
        <v>-2.45588255155623</v>
      </c>
      <c r="D2226" s="0" t="s">
        <v>3438</v>
      </c>
    </row>
    <row r="2227" customFormat="false" ht="15" hidden="false" customHeight="false" outlineLevel="0" collapsed="false">
      <c r="A2227" s="0" t="n">
        <f aca="false">VALUE(MID(B2227,5,FIND("_c",B2227)-5))</f>
        <v>35062</v>
      </c>
      <c r="B2227" s="0" t="s">
        <v>618</v>
      </c>
      <c r="C2227" s="2" t="n">
        <v>-2.46012907818237</v>
      </c>
      <c r="D2227" s="0" t="s">
        <v>619</v>
      </c>
    </row>
    <row r="2228" customFormat="false" ht="15" hidden="false" customHeight="false" outlineLevel="0" collapsed="false">
      <c r="A2228" s="0" t="n">
        <f aca="false">VALUE(MID(B2228,5,FIND("_c",B2228)-5))</f>
        <v>17628</v>
      </c>
      <c r="B2228" s="0" t="s">
        <v>3502</v>
      </c>
      <c r="C2228" s="2" t="n">
        <v>-2.4796904576211</v>
      </c>
      <c r="D2228" s="0" t="s">
        <v>9</v>
      </c>
    </row>
    <row r="2229" customFormat="false" ht="15" hidden="false" customHeight="false" outlineLevel="0" collapsed="false">
      <c r="A2229" s="0" t="n">
        <f aca="false">VALUE(MID(B2229,5,FIND("_c",B2229)-5))</f>
        <v>11674</v>
      </c>
      <c r="B2229" s="0" t="s">
        <v>3503</v>
      </c>
      <c r="C2229" s="2" t="n">
        <v>-2.48043191724985</v>
      </c>
      <c r="D2229" s="0" t="s">
        <v>3436</v>
      </c>
    </row>
    <row r="2230" customFormat="false" ht="15" hidden="false" customHeight="false" outlineLevel="0" collapsed="false">
      <c r="A2230" s="0" t="n">
        <f aca="false">VALUE(MID(B2230,5,FIND("_c",B2230)-5))</f>
        <v>34092</v>
      </c>
      <c r="B2230" s="0" t="s">
        <v>581</v>
      </c>
      <c r="C2230" s="2" t="n">
        <v>-2.48385668911478</v>
      </c>
      <c r="D2230" s="0" t="s">
        <v>582</v>
      </c>
    </row>
    <row r="2231" customFormat="false" ht="15" hidden="false" customHeight="false" outlineLevel="0" collapsed="false">
      <c r="A2231" s="0" t="n">
        <f aca="false">VALUE(MID(B2231,5,FIND("_c",B2231)-5))</f>
        <v>27266</v>
      </c>
      <c r="B2231" s="0" t="s">
        <v>3504</v>
      </c>
      <c r="C2231" s="2" t="n">
        <v>-2.49276880251141</v>
      </c>
      <c r="D2231" s="0" t="s">
        <v>812</v>
      </c>
    </row>
    <row r="2232" customFormat="false" ht="15" hidden="false" customHeight="false" outlineLevel="0" collapsed="false">
      <c r="A2232" s="0" t="n">
        <f aca="false">VALUE(MID(B2232,5,FIND("_c",B2232)-5))</f>
        <v>31201</v>
      </c>
      <c r="B2232" s="0" t="s">
        <v>573</v>
      </c>
      <c r="C2232" s="2" t="n">
        <v>-2.51657552574091</v>
      </c>
      <c r="D2232" s="0" t="s">
        <v>546</v>
      </c>
    </row>
    <row r="2233" customFormat="false" ht="15" hidden="false" customHeight="false" outlineLevel="0" collapsed="false">
      <c r="A2233" s="0" t="n">
        <f aca="false">VALUE(MID(B2233,5,FIND("_c",B2233)-5))</f>
        <v>22606</v>
      </c>
      <c r="B2233" s="0" t="s">
        <v>772</v>
      </c>
      <c r="C2233" s="2" t="n">
        <v>-2.53915881110803</v>
      </c>
      <c r="D2233" s="0" t="s">
        <v>9</v>
      </c>
    </row>
    <row r="2234" customFormat="false" ht="15" hidden="false" customHeight="false" outlineLevel="0" collapsed="false">
      <c r="A2234" s="0" t="n">
        <f aca="false">VALUE(MID(B2234,5,FIND("_c",B2234)-5))</f>
        <v>29601</v>
      </c>
      <c r="B2234" s="0" t="s">
        <v>811</v>
      </c>
      <c r="C2234" s="2" t="n">
        <v>-2.56985560833095</v>
      </c>
      <c r="D2234" s="0" t="s">
        <v>812</v>
      </c>
    </row>
    <row r="2235" customFormat="false" ht="15" hidden="false" customHeight="false" outlineLevel="0" collapsed="false">
      <c r="A2235" s="0" t="n">
        <f aca="false">VALUE(MID(B2235,5,FIND("_c",B2235)-5))</f>
        <v>23974</v>
      </c>
      <c r="B2235" s="0" t="s">
        <v>3505</v>
      </c>
      <c r="C2235" s="2" t="n">
        <v>-2.59181617176222</v>
      </c>
      <c r="D2235" s="0" t="s">
        <v>9</v>
      </c>
    </row>
    <row r="2236" customFormat="false" ht="15" hidden="false" customHeight="false" outlineLevel="0" collapsed="false">
      <c r="A2236" s="0" t="n">
        <f aca="false">VALUE(MID(B2236,5,FIND("_c",B2236)-5))</f>
        <v>38183</v>
      </c>
      <c r="B2236" s="0" t="s">
        <v>3506</v>
      </c>
      <c r="C2236" s="2" t="n">
        <v>-2.65344223860392</v>
      </c>
      <c r="D2236" s="0" t="s">
        <v>9</v>
      </c>
    </row>
    <row r="2237" customFormat="false" ht="15" hidden="false" customHeight="false" outlineLevel="0" collapsed="false">
      <c r="A2237" s="0" t="n">
        <f aca="false">VALUE(MID(B2237,5,FIND("_c",B2237)-5))</f>
        <v>35745</v>
      </c>
      <c r="B2237" s="0" t="s">
        <v>3507</v>
      </c>
      <c r="C2237" s="2" t="n">
        <v>-2.65711228647699</v>
      </c>
      <c r="D2237" s="0" t="s">
        <v>143</v>
      </c>
    </row>
    <row r="2238" customFormat="false" ht="15" hidden="false" customHeight="false" outlineLevel="0" collapsed="false">
      <c r="A2238" s="0" t="n">
        <f aca="false">VALUE(MID(B2238,5,FIND("_c",B2238)-5))</f>
        <v>27064</v>
      </c>
      <c r="B2238" s="0" t="s">
        <v>3508</v>
      </c>
      <c r="C2238" s="2" t="n">
        <v>-2.66073000833912</v>
      </c>
      <c r="D2238" s="0" t="s">
        <v>9</v>
      </c>
    </row>
    <row r="2239" customFormat="false" ht="15" hidden="false" customHeight="false" outlineLevel="0" collapsed="false">
      <c r="A2239" s="0" t="n">
        <f aca="false">VALUE(MID(B2239,5,FIND("_c",B2239)-5))</f>
        <v>19984</v>
      </c>
      <c r="B2239" s="0" t="s">
        <v>3509</v>
      </c>
      <c r="C2239" s="2" t="n">
        <v>-2.66296501272243</v>
      </c>
      <c r="D2239" s="0" t="s">
        <v>3510</v>
      </c>
    </row>
    <row r="2240" customFormat="false" ht="15" hidden="false" customHeight="false" outlineLevel="0" collapsed="false">
      <c r="A2240" s="0" t="n">
        <f aca="false">VALUE(MID(B2240,5,FIND("_c",B2240)-5))</f>
        <v>26027</v>
      </c>
      <c r="B2240" s="0" t="s">
        <v>3511</v>
      </c>
      <c r="C2240" s="2" t="n">
        <v>-2.666262602823</v>
      </c>
      <c r="D2240" s="0" t="s">
        <v>9</v>
      </c>
    </row>
    <row r="2241" customFormat="false" ht="15" hidden="false" customHeight="false" outlineLevel="0" collapsed="false">
      <c r="A2241" s="0" t="n">
        <f aca="false">VALUE(MID(B2241,5,FIND("_c",B2241)-5))</f>
        <v>35409</v>
      </c>
      <c r="B2241" s="0" t="s">
        <v>3512</v>
      </c>
      <c r="C2241" s="2" t="n">
        <v>-2.70043971814109</v>
      </c>
      <c r="D2241" s="0" t="s">
        <v>3487</v>
      </c>
    </row>
    <row r="2242" customFormat="false" ht="15" hidden="false" customHeight="false" outlineLevel="0" collapsed="false">
      <c r="A2242" s="0" t="n">
        <f aca="false">VALUE(MID(B2242,5,FIND("_c",B2242)-5))</f>
        <v>35801</v>
      </c>
      <c r="B2242" s="0" t="s">
        <v>3513</v>
      </c>
      <c r="C2242" s="2" t="n">
        <v>-2.74371242660679</v>
      </c>
      <c r="D2242" s="0" t="s">
        <v>143</v>
      </c>
    </row>
    <row r="2243" customFormat="false" ht="15" hidden="false" customHeight="false" outlineLevel="0" collapsed="false">
      <c r="A2243" s="0" t="n">
        <f aca="false">VALUE(MID(B2243,5,FIND("_c",B2243)-5))</f>
        <v>29094</v>
      </c>
      <c r="B2243" s="0" t="s">
        <v>3514</v>
      </c>
      <c r="C2243" s="2" t="n">
        <v>-2.77760757866355</v>
      </c>
      <c r="D2243" s="0" t="s">
        <v>9</v>
      </c>
    </row>
    <row r="2244" customFormat="false" ht="15" hidden="false" customHeight="false" outlineLevel="0" collapsed="false">
      <c r="A2244" s="0" t="n">
        <f aca="false">VALUE(MID(B2244,5,FIND("_c",B2244)-5))</f>
        <v>37933</v>
      </c>
      <c r="B2244" s="0" t="s">
        <v>622</v>
      </c>
      <c r="C2244" s="2" t="n">
        <v>-2.90131572514059</v>
      </c>
      <c r="D2244" s="0" t="s">
        <v>623</v>
      </c>
    </row>
    <row r="2245" customFormat="false" ht="15" hidden="false" customHeight="false" outlineLevel="0" collapsed="false">
      <c r="A2245" s="0" t="n">
        <f aca="false">VALUE(MID(B2245,5,FIND("_c",B2245)-5))</f>
        <v>35741</v>
      </c>
      <c r="B2245" s="0" t="s">
        <v>3515</v>
      </c>
      <c r="C2245" s="2" t="n">
        <v>-3.04249208211408</v>
      </c>
      <c r="D2245" s="0" t="s">
        <v>3429</v>
      </c>
    </row>
    <row r="2246" customFormat="false" ht="15" hidden="false" customHeight="false" outlineLevel="0" collapsed="false">
      <c r="A2246" s="0" t="n">
        <f aca="false">VALUE(MID(B2246,5,FIND("_c",B2246)-5))</f>
        <v>37295</v>
      </c>
      <c r="B2246" s="0" t="s">
        <v>642</v>
      </c>
      <c r="C2246" s="2" t="n">
        <v>-3.04907939922661</v>
      </c>
      <c r="D2246" s="0" t="s">
        <v>623</v>
      </c>
    </row>
    <row r="2247" customFormat="false" ht="15" hidden="false" customHeight="false" outlineLevel="0" collapsed="false">
      <c r="A2247" s="0" t="n">
        <f aca="false">VALUE(MID(B2247,5,FIND("_c",B2247)-5))</f>
        <v>38135</v>
      </c>
      <c r="B2247" s="0" t="s">
        <v>3516</v>
      </c>
      <c r="C2247" s="2" t="n">
        <v>-3.30256277002043</v>
      </c>
      <c r="D2247" s="0" t="s">
        <v>9</v>
      </c>
    </row>
    <row r="2248" customFormat="false" ht="15" hidden="false" customHeight="false" outlineLevel="0" collapsed="false">
      <c r="A2248" s="0" t="n">
        <f aca="false">VALUE(MID(B2248,5,FIND("_c",B2248)-5))</f>
        <v>36985</v>
      </c>
      <c r="B2248" s="0" t="s">
        <v>529</v>
      </c>
      <c r="C2248" s="2" t="n">
        <v>-3.59790155642865</v>
      </c>
      <c r="D2248" s="0" t="s">
        <v>530</v>
      </c>
    </row>
    <row r="2249" customFormat="false" ht="15" hidden="false" customHeight="false" outlineLevel="0" collapsed="false">
      <c r="A2249" s="0" t="n">
        <f aca="false">VALUE(MID(B2249,5,FIND("_c",B2249)-5))</f>
        <v>37614</v>
      </c>
      <c r="B2249" s="0" t="s">
        <v>842</v>
      </c>
      <c r="C2249" s="2" t="n">
        <v>-3.73418850949563</v>
      </c>
      <c r="D2249" s="0" t="s">
        <v>777</v>
      </c>
    </row>
    <row r="2250" customFormat="false" ht="15" hidden="false" customHeight="false" outlineLevel="0" collapsed="false">
      <c r="A2250" s="0" t="n">
        <f aca="false">VALUE(MID(B2250,5,FIND("_c",B2250)-5))</f>
        <v>31047</v>
      </c>
      <c r="B2250" s="0" t="s">
        <v>823</v>
      </c>
      <c r="C2250" s="2" t="n">
        <v>-4.14295795384204</v>
      </c>
      <c r="D2250" s="0" t="s">
        <v>9</v>
      </c>
    </row>
    <row r="2251" customFormat="false" ht="15" hidden="false" customHeight="false" outlineLevel="0" collapsed="false">
      <c r="A2251" s="0" t="n">
        <f aca="false">VALUE(MID(B2251,5,FIND("_c",B2251)-5))</f>
        <v>27747</v>
      </c>
      <c r="B2251" s="0" t="s">
        <v>3517</v>
      </c>
      <c r="C2251" s="2" t="n">
        <v>-4.31034012061215</v>
      </c>
      <c r="D2251" s="0" t="s">
        <v>9</v>
      </c>
    </row>
    <row r="2252" customFormat="false" ht="15" hidden="false" customHeight="false" outlineLevel="0" collapsed="false">
      <c r="A2252" s="0" t="n">
        <f aca="false">VALUE(MID(B2252,5,FIND("_c",B2252)-5))</f>
        <v>27609</v>
      </c>
      <c r="B2252" s="0" t="s">
        <v>690</v>
      </c>
      <c r="C2252" s="2" t="n">
        <v>-4.3115861506659</v>
      </c>
      <c r="D2252" s="0" t="s">
        <v>6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2T19:43:35Z</dcterms:created>
  <dc:creator>Duceppe, Marc-Olivier</dc:creator>
  <dc:description/>
  <dc:language>en-US</dc:language>
  <cp:lastModifiedBy>Mimee, Benjamin</cp:lastModifiedBy>
  <dcterms:modified xsi:type="dcterms:W3CDTF">2017-03-23T14:45:36Z</dcterms:modified>
  <cp:revision>0</cp:revision>
  <dc:subject/>
  <dc:title/>
</cp:coreProperties>
</file>